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0.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71" firstSheet="0" activeTab="1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s>
  <definedNames>
    <definedName function="false" hidden="false" localSheetId="1" name="Excel_BuiltIn__FilterDatabase" vbProcedure="false">'Table S2'!$A$1:$S$114</definedName>
    <definedName function="false" hidden="false" localSheetId="2" name="Excel_BuiltIn__FilterDatabase" vbProcedure="false">'Table S3'!$A$1:$G$56</definedName>
    <definedName function="false" hidden="false" localSheetId="3" name="Excel_BuiltIn__FilterDatabase" vbProcedure="false">'Table S4'!$A$1:$AA$88</definedName>
    <definedName function="false" hidden="false" localSheetId="7" name="Excel_BuiltIn__FilterDatabase" vbProcedure="false">'Table S8'!$A$1:$D$886</definedName>
    <definedName function="false" hidden="false" localSheetId="8" name="Excel_BuiltIn__FilterDatabase" vbProcedure="false">'Table S9'!$A$1:$D$33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86" uniqueCount="1532">
  <si>
    <t xml:space="preserve">Table S1-Evaluating the correction of the reduplicate biological samples.</t>
  </si>
  <si>
    <t xml:space="preserve">Sample</t>
  </si>
  <si>
    <t xml:space="preserve">pistil_CK-12d_rep1</t>
  </si>
  <si>
    <t xml:space="preserve">pistil_CK-12d_rep2</t>
  </si>
  <si>
    <t xml:space="preserve">pistil_CK-2d_rep1</t>
  </si>
  <si>
    <t xml:space="preserve">pistil_CK-2d_rep2</t>
  </si>
  <si>
    <t xml:space="preserve">pistil_HS-12d_rep1</t>
  </si>
  <si>
    <t xml:space="preserve">pistil_HS-12d_rep2</t>
  </si>
  <si>
    <t xml:space="preserve">pistil_HS-2d_rep1</t>
  </si>
  <si>
    <t xml:space="preserve">pistil_HS-2d_rep2</t>
  </si>
  <si>
    <t xml:space="preserve">stamen_CK-12d_rep1</t>
  </si>
  <si>
    <t xml:space="preserve">stamen_CK-12d_rep2</t>
  </si>
  <si>
    <t xml:space="preserve">stamen_CK-2d_rep1</t>
  </si>
  <si>
    <t xml:space="preserve">stamen_CK-2d_rep2</t>
  </si>
  <si>
    <t xml:space="preserve">stamen_HS-12d_rep1</t>
  </si>
  <si>
    <t xml:space="preserve">stamen_HS-12d_rep2</t>
  </si>
  <si>
    <t xml:space="preserve">stamen_HS-2d_rep1</t>
  </si>
  <si>
    <t xml:space="preserve">stamen_HS-2d_rep2</t>
  </si>
  <si>
    <t xml:space="preserve"> Two biological replications were performed for each sample. The coefficient of repeatability marked by green box represented the profile of sRNA &gt;5 TPM (transcripts per million) at least in one biological replication.</t>
  </si>
  <si>
    <t xml:space="preserve">Table S2- Known miRNAs identified from stamen and pistil libraries.</t>
  </si>
  <si>
    <t xml:space="preserve"> miRNAs</t>
  </si>
  <si>
    <t xml:space="preserve"> stamen</t>
  </si>
  <si>
    <t xml:space="preserve"> pistil </t>
  </si>
  <si>
    <t xml:space="preserve">miRNA</t>
  </si>
  <si>
    <t xml:space="preserve">miR sequence</t>
  </si>
  <si>
    <t xml:space="preserve">Length</t>
  </si>
  <si>
    <t xml:space="preserve">CK-2d</t>
  </si>
  <si>
    <t xml:space="preserve">HS-2d</t>
  </si>
  <si>
    <r>
      <rPr>
        <b val="true"/>
        <sz val="10"/>
        <color rgb="FF000000"/>
        <rFont val="Times New Roman"/>
        <family val="1"/>
      </rPr>
      <t xml:space="preserve">log</t>
    </r>
    <r>
      <rPr>
        <b val="true"/>
        <vertAlign val="subscript"/>
        <sz val="10"/>
        <color rgb="FF000000"/>
        <rFont val="Times New Roman"/>
        <family val="1"/>
      </rPr>
      <t xml:space="preserve">2</t>
    </r>
    <r>
      <rPr>
        <b val="true"/>
        <sz val="10"/>
        <color rgb="FF000000"/>
        <rFont val="Times New Roman"/>
        <family val="1"/>
      </rPr>
      <t xml:space="preserve">(HS-2d/CK-2d)</t>
    </r>
  </si>
  <si>
    <t xml:space="preserve">P-value</t>
  </si>
  <si>
    <t xml:space="preserve">CK-12d</t>
  </si>
  <si>
    <t xml:space="preserve">HS-12d</t>
  </si>
  <si>
    <r>
      <rPr>
        <b val="true"/>
        <sz val="10"/>
        <color rgb="FF000000"/>
        <rFont val="Times New Roman"/>
        <family val="1"/>
      </rPr>
      <t xml:space="preserve">log</t>
    </r>
    <r>
      <rPr>
        <b val="true"/>
        <vertAlign val="subscript"/>
        <sz val="10"/>
        <color rgb="FF000000"/>
        <rFont val="Times New Roman"/>
        <family val="1"/>
      </rPr>
      <t xml:space="preserve">2</t>
    </r>
    <r>
      <rPr>
        <b val="true"/>
        <sz val="10"/>
        <color rgb="FF000000"/>
        <rFont val="Times New Roman"/>
        <family val="1"/>
      </rPr>
      <t xml:space="preserve">(HS-12d/CK-12d)</t>
    </r>
  </si>
  <si>
    <t xml:space="preserve">log2(HS-2d/CK-2d)</t>
  </si>
  <si>
    <t xml:space="preserve">log2(HS-12d/CK-12d)</t>
  </si>
  <si>
    <t xml:space="preserve">miR398a-5p</t>
  </si>
  <si>
    <t xml:space="preserve">GGGUUGAUUUGAGAACAUAUG</t>
  </si>
  <si>
    <t xml:space="preserve">miR395a</t>
  </si>
  <si>
    <t xml:space="preserve">CUGAAGUGUUUGGGGGAACUC</t>
  </si>
  <si>
    <t xml:space="preserve">miR398b-3p</t>
  </si>
  <si>
    <t xml:space="preserve">UGUGUUCUCAGGUUACCCCUG</t>
  </si>
  <si>
    <t xml:space="preserve">miR397-5p</t>
  </si>
  <si>
    <t xml:space="preserve">AUUGAGUGCAGCGUUGAUGAC</t>
  </si>
  <si>
    <t xml:space="preserve">miR160a-3p</t>
  </si>
  <si>
    <t xml:space="preserve">GCGUAUGAGGAGCCAAGCAUA</t>
  </si>
  <si>
    <t xml:space="preserve">miR162a-5p</t>
  </si>
  <si>
    <t xml:space="preserve">GGAGGCAGCGGUUCAUCGAUC</t>
  </si>
  <si>
    <t xml:space="preserve">miR156e-3p</t>
  </si>
  <si>
    <t xml:space="preserve">GCUUACUCUCUAUCUGUCACC</t>
  </si>
  <si>
    <t xml:space="preserve">miR156e-5p</t>
  </si>
  <si>
    <t xml:space="preserve">UGAUAGAAGAGAGUGAGCAC</t>
  </si>
  <si>
    <t xml:space="preserve">miR319b</t>
  </si>
  <si>
    <t xml:space="preserve">UUGGACUGAAGGGAGCUCCCUU</t>
  </si>
  <si>
    <t xml:space="preserve">miR1918</t>
  </si>
  <si>
    <t xml:space="preserve">UGUUGGUGAGAGUUCGAUUCUC</t>
  </si>
  <si>
    <t xml:space="preserve">miR4376-5p</t>
  </si>
  <si>
    <t xml:space="preserve">UACGCAGGAGAGAUGAUGCUG</t>
  </si>
  <si>
    <t xml:space="preserve">miR168b-3p</t>
  </si>
  <si>
    <t xml:space="preserve">CCCGCCUUGCAUCAACUGAAU</t>
  </si>
  <si>
    <t xml:space="preserve">miR168a-3p</t>
  </si>
  <si>
    <t xml:space="preserve">CCUGCCUUGCAUCAACUGAAU</t>
  </si>
  <si>
    <t xml:space="preserve">miR168a-5p</t>
  </si>
  <si>
    <t xml:space="preserve">UCGCUUGGUGCAGGUCGGGAC</t>
  </si>
  <si>
    <t xml:space="preserve">miR393-5p</t>
  </si>
  <si>
    <t xml:space="preserve">UCCAAAGGGAUCGCAUUGAUC</t>
  </si>
  <si>
    <t xml:space="preserve">miR162</t>
  </si>
  <si>
    <t xml:space="preserve">UCGAUAAACCUCUGCAUCCAG</t>
  </si>
  <si>
    <t xml:space="preserve">miR156d-5p</t>
  </si>
  <si>
    <t xml:space="preserve">UGACAGAAGAGAGUGAGCAC</t>
  </si>
  <si>
    <t xml:space="preserve">miR319c</t>
  </si>
  <si>
    <t xml:space="preserve">CUUGGACUGAAGGGAGCUCCC</t>
  </si>
  <si>
    <t xml:space="preserve">UUGGACUGAAGGGAGCUCCCU</t>
  </si>
  <si>
    <t xml:space="preserve">miR319-3p</t>
  </si>
  <si>
    <t xml:space="preserve">UUGGACUGAAGGGUUUCCUUC</t>
  </si>
  <si>
    <t xml:space="preserve">miR6027-3p</t>
  </si>
  <si>
    <t xml:space="preserve">UGAAUCCUUCGGCUAUCCAUAA</t>
  </si>
  <si>
    <t xml:space="preserve">miR167d-3p</t>
  </si>
  <si>
    <t xml:space="preserve">GAUCAUGUGGUUGCUUCACC</t>
  </si>
  <si>
    <t xml:space="preserve">UGGACUGAAGGGAGCUCCCU</t>
  </si>
  <si>
    <t xml:space="preserve">miR482c</t>
  </si>
  <si>
    <t xml:space="preserve">UCUUGCCAAUACCGCCCAUUCC</t>
  </si>
  <si>
    <t xml:space="preserve">miR390b-5p</t>
  </si>
  <si>
    <t xml:space="preserve">AAGCUCAGGAGGGAUAGCGCC</t>
  </si>
  <si>
    <t xml:space="preserve">miR394-5p</t>
  </si>
  <si>
    <t xml:space="preserve">UUGGCAUUCUGUCCACCUCC</t>
  </si>
  <si>
    <t xml:space="preserve">AAGCUCAGGAGGGAUAGCGC</t>
  </si>
  <si>
    <t xml:space="preserve">miR1919a</t>
  </si>
  <si>
    <t xml:space="preserve">ACGAGAGUCAUCUGUGACAGG</t>
  </si>
  <si>
    <t xml:space="preserve">miR172a</t>
  </si>
  <si>
    <t xml:space="preserve">AGAAUCUUGAUGAUGCUGCA</t>
  </si>
  <si>
    <t xml:space="preserve">miR172c</t>
  </si>
  <si>
    <t xml:space="preserve">AGAAUCUUGAUGAUGCUGCAG</t>
  </si>
  <si>
    <t xml:space="preserve">miR172b</t>
  </si>
  <si>
    <t xml:space="preserve">AGAAUCUUGAUGAUGCUGCAU</t>
  </si>
  <si>
    <t xml:space="preserve">miR166d-5p</t>
  </si>
  <si>
    <t xml:space="preserve">AGAAUGUUGUCUGGUUCGAAA</t>
  </si>
  <si>
    <t xml:space="preserve">miR319-5p</t>
  </si>
  <si>
    <t xml:space="preserve">AGGAAACUGUUUAGUCCAACC</t>
  </si>
  <si>
    <t xml:space="preserve">－</t>
  </si>
  <si>
    <t xml:space="preserve">miR319</t>
  </si>
  <si>
    <t xml:space="preserve">AUUGGACUGAAGGGAGCUCC</t>
  </si>
  <si>
    <t xml:space="preserve">miR390b-3p</t>
  </si>
  <si>
    <t xml:space="preserve">CGCUAUCCAUCCUGAGUUUCA</t>
  </si>
  <si>
    <t xml:space="preserve">miR482a</t>
  </si>
  <si>
    <t xml:space="preserve">CUUUCCAAUUCCACCCAUUCCUA</t>
  </si>
  <si>
    <t xml:space="preserve">miR482e-3p</t>
  </si>
  <si>
    <t xml:space="preserve">CUUUCCUACUCCUCCCAUACC</t>
  </si>
  <si>
    <t xml:space="preserve">miR167a-5p</t>
  </si>
  <si>
    <t xml:space="preserve">GAAGCUGCCAGCAUGAUCUA</t>
  </si>
  <si>
    <t xml:space="preserve">miR172d-3p</t>
  </si>
  <si>
    <t xml:space="preserve">GAAUCUUGAUGAUGCUGCAG</t>
  </si>
  <si>
    <t xml:space="preserve">miR172d</t>
  </si>
  <si>
    <t xml:space="preserve">GAGAAUCUUGAUGAUGCUGCA</t>
  </si>
  <si>
    <t xml:space="preserve">miR171a</t>
  </si>
  <si>
    <t xml:space="preserve">GAUUGAGCCGUGCCAAUAUC</t>
  </si>
  <si>
    <t xml:space="preserve">miR172c-5p</t>
  </si>
  <si>
    <t xml:space="preserve">GCAGCAUCUUCAAGAUUCAC</t>
  </si>
  <si>
    <t xml:space="preserve">GCAGCAUCUUCAAGAUUCACA</t>
  </si>
  <si>
    <t xml:space="preserve">miR156d-3p</t>
  </si>
  <si>
    <t xml:space="preserve">GCUCUCUAUGCUUCUGUCAUC</t>
  </si>
  <si>
    <t xml:space="preserve">GGAAUCUUGAUGAUGCUGCA</t>
  </si>
  <si>
    <t xml:space="preserve">GGAAUCUUGAUGAUGCUGCAG</t>
  </si>
  <si>
    <t xml:space="preserve">miR164a-5p</t>
  </si>
  <si>
    <t xml:space="preserve">GGAGAAGCAGGGCACGUGCA</t>
  </si>
  <si>
    <t xml:space="preserve">miR396-3p</t>
  </si>
  <si>
    <t xml:space="preserve">GUCCAAGAAAGCUGUGGGAAA</t>
  </si>
  <si>
    <t xml:space="preserve">miR396a-3p</t>
  </si>
  <si>
    <t xml:space="preserve">GUUCAAUAAAGCUGUGGGAAG</t>
  </si>
  <si>
    <t xml:space="preserve">miR171a-5p</t>
  </si>
  <si>
    <t xml:space="preserve">UAUUGGCCUGGUUCACUCAGA</t>
  </si>
  <si>
    <t xml:space="preserve">miR171c</t>
  </si>
  <si>
    <t xml:space="preserve">UAUUGGUGCGGUUCAAUGAGA</t>
  </si>
  <si>
    <t xml:space="preserve">UCCAAAGGGAUCGCAUUGAUCC</t>
  </si>
  <si>
    <t xml:space="preserve">UCCAAGAAAGCUGUGGGAAA</t>
  </si>
  <si>
    <t xml:space="preserve">miR396a-5p</t>
  </si>
  <si>
    <t xml:space="preserve">UCCACAGCUUUCUUGAACUG</t>
  </si>
  <si>
    <t xml:space="preserve">miR168c-3p</t>
  </si>
  <si>
    <t xml:space="preserve">UCCCGCCUUGCAUCAACUGAAU</t>
  </si>
  <si>
    <t xml:space="preserve">UCGAUAAACCUCUGCAUCCA</t>
  </si>
  <si>
    <t xml:space="preserve">miR166a-3p</t>
  </si>
  <si>
    <t xml:space="preserve">UCGGACCAGGCUUCAUUCCC</t>
  </si>
  <si>
    <t xml:space="preserve">miR166c-3p</t>
  </si>
  <si>
    <t xml:space="preserve">UCGGACCAGGCUUCAUUCCCC</t>
  </si>
  <si>
    <t xml:space="preserve">UCGGACCAGGCUUCAUUCCU</t>
  </si>
  <si>
    <t xml:space="preserve">UCGGACCAGGCUUCAUUCCUC</t>
  </si>
  <si>
    <t xml:space="preserve">miR166f</t>
  </si>
  <si>
    <t xml:space="preserve">UCUCGGACCAGGCUUCAUUC</t>
  </si>
  <si>
    <t xml:space="preserve">miR6026</t>
  </si>
  <si>
    <t xml:space="preserve">UCUUGGCUAGAGUUGUAUUGC</t>
  </si>
  <si>
    <t xml:space="preserve">UCUUUCCUACUCCUCCCAUA</t>
  </si>
  <si>
    <t xml:space="preserve">UCUUUCCUACUCCUCCCAUAC</t>
  </si>
  <si>
    <t xml:space="preserve">UCUUUCCUACUCCUCCCAUACC</t>
  </si>
  <si>
    <t xml:space="preserve">miR167c-5p</t>
  </si>
  <si>
    <t xml:space="preserve">UGAAGCUGCCAGCAUGAUCU</t>
  </si>
  <si>
    <t xml:space="preserve">miR167a</t>
  </si>
  <si>
    <t xml:space="preserve">UGAAGCUGCCAGCAUGAUCUA</t>
  </si>
  <si>
    <t xml:space="preserve">UGAAGCUGCCAGCAUGAUCUAA</t>
  </si>
  <si>
    <t xml:space="preserve">UGAAUCCUUCGGCUAUCCAUA</t>
  </si>
  <si>
    <t xml:space="preserve">miR156a</t>
  </si>
  <si>
    <t xml:space="preserve">UGACAGAAGAUAGAGAGCAC</t>
  </si>
  <si>
    <t xml:space="preserve">UGAGAAUCUUGAUGAUGCUGC</t>
  </si>
  <si>
    <t xml:space="preserve">miR171a-3p</t>
  </si>
  <si>
    <t xml:space="preserve">UGAUUGAGCCGCGCCAAUAUC</t>
  </si>
  <si>
    <t xml:space="preserve">UGAUUGAGCCGUGCCAAUAU</t>
  </si>
  <si>
    <t xml:space="preserve">UGAUUGAGCCGUGCCAAUAUC</t>
  </si>
  <si>
    <t xml:space="preserve">miR171c-3p</t>
  </si>
  <si>
    <t xml:space="preserve">UGAUUGAGCCGUGUCAAUAUC</t>
  </si>
  <si>
    <t xml:space="preserve">miR160a</t>
  </si>
  <si>
    <t xml:space="preserve">UGCCUGGCUCCCUGUAUGCCA</t>
  </si>
  <si>
    <t xml:space="preserve">miR6022</t>
  </si>
  <si>
    <t xml:space="preserve">UGGAAGGGAGAAUAUCCAGGA</t>
  </si>
  <si>
    <t xml:space="preserve">UGGACUGAAGGGAGCUCCCUA</t>
  </si>
  <si>
    <t xml:space="preserve">miR164b-5p</t>
  </si>
  <si>
    <t xml:space="preserve">UGGAGAAGCAGGGCACGUGC</t>
  </si>
  <si>
    <t xml:space="preserve">UGGAGAAGCAGGGCACGUGCA</t>
  </si>
  <si>
    <t xml:space="preserve">miR1919c-5p</t>
  </si>
  <si>
    <t xml:space="preserve">UGUCGCAGAUGACUUUCGCC</t>
  </si>
  <si>
    <t xml:space="preserve">UGUCGCAGAUGACUUUCGCCC</t>
  </si>
  <si>
    <t xml:space="preserve">miR482e-5p</t>
  </si>
  <si>
    <t xml:space="preserve">UGUGGGUGGGGUGGAAAGAUU</t>
  </si>
  <si>
    <t xml:space="preserve">UUCAAUAAAGCUGUGGGAAG</t>
  </si>
  <si>
    <t xml:space="preserve">UUCCAAUUCCACCCAUUCCUA</t>
  </si>
  <si>
    <t xml:space="preserve">UUCCACAGCUUUCUUGAACU</t>
  </si>
  <si>
    <t xml:space="preserve">UUCCACAGCUUUCUUGAACUG</t>
  </si>
  <si>
    <t xml:space="preserve">miR396b</t>
  </si>
  <si>
    <t xml:space="preserve">UUCCACAGCUUUCUUGAACUU</t>
  </si>
  <si>
    <t xml:space="preserve">UUCCACAGCUUUCUUGAACUUC</t>
  </si>
  <si>
    <t xml:space="preserve">miR166d-3p</t>
  </si>
  <si>
    <t xml:space="preserve">UUCGGACCAGGCUUCAUUCCC</t>
  </si>
  <si>
    <t xml:space="preserve">UUCUUGGCUAGAGUUGUAUUGC</t>
  </si>
  <si>
    <t xml:space="preserve">miR156b</t>
  </si>
  <si>
    <t xml:space="preserve">UUGACAGAAGAUAGAGAGCA</t>
  </si>
  <si>
    <t xml:space="preserve">miR156c</t>
  </si>
  <si>
    <t xml:space="preserve">UUGACAGAAGAUAGAGAGCAC</t>
  </si>
  <si>
    <t xml:space="preserve">miR171d</t>
  </si>
  <si>
    <t xml:space="preserve">UUGAGCCGCGCCAAUAUCACG</t>
  </si>
  <si>
    <t xml:space="preserve">miR171b</t>
  </si>
  <si>
    <t xml:space="preserve">UUGAGCCGUGCCAAUAUCACG</t>
  </si>
  <si>
    <t xml:space="preserve">UUGGACUGAAGGGAGCUCCC</t>
  </si>
  <si>
    <t xml:space="preserve">miR319c-3p</t>
  </si>
  <si>
    <t xml:space="preserve">UUGGACUGAAGGGAGCUCCU</t>
  </si>
  <si>
    <t xml:space="preserve">UUGGACUGAAGGGAGCUCCUU</t>
  </si>
  <si>
    <t xml:space="preserve">UUGGACUGAAGGGUUUCCUU</t>
  </si>
  <si>
    <t xml:space="preserve">miR159</t>
  </si>
  <si>
    <t xml:space="preserve">UUGGAUUGAAGGGAGCUCUA</t>
  </si>
  <si>
    <t xml:space="preserve">miR6024</t>
  </si>
  <si>
    <t xml:space="preserve">UUUAGCAAGAGUUGUUUUACC</t>
  </si>
  <si>
    <t xml:space="preserve">UUUCCAAUUCCACCCAUUCC</t>
  </si>
  <si>
    <t xml:space="preserve">UUUCCAAUUCCACCCAUUCCU</t>
  </si>
  <si>
    <t xml:space="preserve">UUUCCAAUUCCACCCAUUCCUA</t>
  </si>
  <si>
    <t xml:space="preserve">UUUCCUACUCCUCCCAUACC</t>
  </si>
  <si>
    <t xml:space="preserve">miR482d-3p</t>
  </si>
  <si>
    <t xml:space="preserve">UUUCCUAUUCCACCCAUGCCA</t>
  </si>
  <si>
    <t xml:space="preserve">UUUCCUAUUCCACCCAUGCCAA</t>
  </si>
  <si>
    <t xml:space="preserve">UUUGGAUUGAAGGGAGCUCU</t>
  </si>
  <si>
    <t xml:space="preserve">UUUGGAUUGAAGGGAGCUCUA</t>
  </si>
  <si>
    <t xml:space="preserve">UUUUAGCAAGAGUUGUUUUACC</t>
  </si>
  <si>
    <t xml:space="preserve">The sequencing data of identified miRNAs  were normalized toTPM (transcripts per million clean tags). Differential expression of miRNAs was defined as following rules: |log2(HS/CK)| ≥ 1 and P-value ≤ 0.05. Highlighted in red indicated these miRNAs were differential expression.</t>
  </si>
  <si>
    <t xml:space="preserve">Table S3 - Differentially expressed known and novel miRNAs between stamen and pistil CK-2d libraries. </t>
  </si>
  <si>
    <t xml:space="preserve">Stamen</t>
  </si>
  <si>
    <t xml:space="preserve">Pistil</t>
  </si>
  <si>
    <t xml:space="preserve">log2(CK-2d/CK-2d)</t>
  </si>
  <si>
    <t xml:space="preserve">pc-2a</t>
  </si>
  <si>
    <t xml:space="preserve">AGAUCAUGUGGUUGCUUCACC</t>
  </si>
  <si>
    <t xml:space="preserve">pc-4a</t>
  </si>
  <si>
    <t xml:space="preserve">CAGGUGCUCACUCAGCUAAUA</t>
  </si>
  <si>
    <t xml:space="preserve">pc-9a</t>
  </si>
  <si>
    <t xml:space="preserve">UGAAGCUGCCAGCAUGAUCUAAA</t>
  </si>
  <si>
    <t xml:space="preserve">pc-9b</t>
  </si>
  <si>
    <t xml:space="preserve">UGAAGCUGCCAGCAUGAUCUAAAC</t>
  </si>
  <si>
    <t xml:space="preserve">pc-13a</t>
  </si>
  <si>
    <t xml:space="preserve">AGUUUUGAACUGUGGUAAGAAA</t>
  </si>
  <si>
    <t xml:space="preserve">pc-13b</t>
  </si>
  <si>
    <t xml:space="preserve">AUAGUUUUGAACUGUGGUAAGA</t>
  </si>
  <si>
    <t xml:space="preserve">pc-14a</t>
  </si>
  <si>
    <t xml:space="preserve">GUUGAUAGUAGACCAAAGAGAU</t>
  </si>
  <si>
    <t xml:space="preserve">pc-14b</t>
  </si>
  <si>
    <t xml:space="preserve">UUGAUAGUAGACCAAAGAGAUA</t>
  </si>
  <si>
    <t xml:space="preserve">pc-17</t>
  </si>
  <si>
    <t xml:space="preserve">CGGCAGGUCAUCUUUGGCUAC</t>
  </si>
  <si>
    <t xml:space="preserve">pc-25</t>
  </si>
  <si>
    <t xml:space="preserve">AGGCGCAUGUGUCAUAUCUUUACA</t>
  </si>
  <si>
    <t xml:space="preserve">pc-26</t>
  </si>
  <si>
    <t xml:space="preserve">AGUUCUUGUAGGGUGAGACAAC</t>
  </si>
  <si>
    <t xml:space="preserve">pc-30</t>
  </si>
  <si>
    <t xml:space="preserve">AUCCACAUUCAUUUCAUUACACGA</t>
  </si>
  <si>
    <t xml:space="preserve">pc-35</t>
  </si>
  <si>
    <t xml:space="preserve">GAGAUGGCUCUGAGGUUGAGUUUG</t>
  </si>
  <si>
    <t xml:space="preserve">pc-37</t>
  </si>
  <si>
    <t xml:space="preserve">GAUGAAGCAGUAAUCAUGGUGA</t>
  </si>
  <si>
    <t xml:space="preserve">pc-40</t>
  </si>
  <si>
    <t xml:space="preserve">UCGCUUGGUGCAGGUCGGGACC</t>
  </si>
  <si>
    <t xml:space="preserve">pc-42</t>
  </si>
  <si>
    <t xml:space="preserve">UCUUGGAUUUUAUCGGAGUUA</t>
  </si>
  <si>
    <t xml:space="preserve">pc-48</t>
  </si>
  <si>
    <t xml:space="preserve">UGUCUCUCCCUCAAGGGCUCC</t>
  </si>
  <si>
    <t xml:space="preserve">pc-53</t>
  </si>
  <si>
    <t xml:space="preserve">UUGGGUAUGAUCAAGUGCGAGU</t>
  </si>
  <si>
    <t xml:space="preserve">pc-54</t>
  </si>
  <si>
    <t xml:space="preserve">UUGUAGUGAAAUGGAUGUUGAAUC</t>
  </si>
  <si>
    <t xml:space="preserve">pc-59</t>
  </si>
  <si>
    <t xml:space="preserve">UUUUUCCACAGCUUUCUUGAA</t>
  </si>
  <si>
    <t xml:space="preserve">Differential expression of miRNAs was defined as following rules: |log2(HS/CK)| ≥ 1 a
nd P-value ≤ 0.05. MiRNAs in shading of red were pistil specific. MiRNAs in shading of blue were stamen specific. MiRNAs in shading of green were  predominantly expressed in pistil. MiRNAs uncolored were  predominantly expressed in stamen.</t>
  </si>
  <si>
    <t xml:space="preserve">Table S4- Novel miRNAs identified from stamen and pistil libraries.</t>
  </si>
  <si>
    <t xml:space="preserve">miRNA*</t>
  </si>
  <si>
    <t xml:space="preserve">precursors</t>
  </si>
  <si>
    <t xml:space="preserve">sequence</t>
  </si>
  <si>
    <t xml:space="preserve">length</t>
  </si>
  <si>
    <t xml:space="preserve">chromosome</t>
  </si>
  <si>
    <t xml:space="preserve">start</t>
  </si>
  <si>
    <t xml:space="preserve">end</t>
  </si>
  <si>
    <t xml:space="preserve">strand</t>
  </si>
  <si>
    <t xml:space="preserve">folding energy</t>
  </si>
  <si>
    <t xml:space="preserve">pc-1a</t>
  </si>
  <si>
    <t xml:space="preserve">AAAUGACUUGAGAGGUGUAG</t>
  </si>
  <si>
    <t xml:space="preserve">CTACTTTTAATGTTATT</t>
  </si>
  <si>
    <t xml:space="preserve">SL2.40ch01</t>
  </si>
  <si>
    <t xml:space="preserve">+</t>
  </si>
  <si>
    <t xml:space="preserve">GGUUCAAUUUGUUUGCCCUACUUUACUUUUAAAGUAAAGUAAAGUGAGACGAACAAAUUGAAUC</t>
  </si>
  <si>
    <t xml:space="preserve">pc-1b</t>
  </si>
  <si>
    <t xml:space="preserve">GAAAUGACUUGAGAGGUGUA</t>
  </si>
  <si>
    <t xml:space="preserve">GAAAUGACUUGAGAGGUGUAGUAUAAGAGGGAGCUGAAAGGCGAAAGUGAAAUACCACUACUUUUAAUGUUAUUUA</t>
  </si>
  <si>
    <t xml:space="preserve">GTTGAAGCTGCCAGCATGATCTAA</t>
  </si>
  <si>
    <t xml:space="preserve">SL2.40ch09</t>
  </si>
  <si>
    <t xml:space="preserve">GUUGAAGCUGCCAGCAUGAUCUAAACUUACCUAUAAAUUUAUAUUAAGGCAAGAUCAGAUCAUGUGGUUGCUUCACC</t>
  </si>
  <si>
    <t xml:space="preserve">pc-2b</t>
  </si>
  <si>
    <t xml:space="preserve">CAGAUCAUGUGGUUGCUUCACC</t>
  </si>
  <si>
    <t xml:space="preserve">pc-2c</t>
  </si>
  <si>
    <t xml:space="preserve">UCAGAUCAUGUGGUUGCUUCA</t>
  </si>
  <si>
    <t xml:space="preserve">GAAGCTGCCAGCATGATC</t>
  </si>
  <si>
    <t xml:space="preserve">UGAAGCUGCCAGCAUGAUCUAAACUUACCUAUAAAUUUAUAUUAAGGCAAGAUCAGAUCAUGUGGUUGCUUCA</t>
  </si>
  <si>
    <t xml:space="preserve">pc-3a</t>
  </si>
  <si>
    <t xml:space="preserve">AUUGACAGACUGAGAGCUCU</t>
  </si>
  <si>
    <t xml:space="preserve">GAGCGATTTGTCTGGTTA</t>
  </si>
  <si>
    <t xml:space="preserve">SL2.40ch06</t>
  </si>
  <si>
    <t xml:space="preserve">AUUGACAGACUGAGAGCUCUUUCUUGAUUCUAUGGGUGGUGGUGCAUGGCCGUUCUUAGUUGAUGGAGCGAUUUGUCUGGUUAAU</t>
  </si>
  <si>
    <t xml:space="preserve">pc-3b</t>
  </si>
  <si>
    <t xml:space="preserve">GACAGACUGAGAGCUCUUUC</t>
  </si>
  <si>
    <t xml:space="preserve">GAGCGATTTGTCTGGTT</t>
  </si>
  <si>
    <t xml:space="preserve">GACAGACUGAGAGCUCUUUCUUGAUUCUAUGGGUGGUGGUGCAUGGCCGUUCUUAGUUGAUGGAGCGAUUUGUCUGGUU</t>
  </si>
  <si>
    <t xml:space="preserve">pc-3c</t>
  </si>
  <si>
    <t xml:space="preserve">UGACAGACUGAGAGCUCUUU</t>
  </si>
  <si>
    <t xml:space="preserve">UGACAGACUGAGAGCUCUUUCUUGAUUCUAUGGGUGGUGGUGCAUGGCCGUUCUUAGUUGAUGGAGCGAUUUGUCUGGUUA</t>
  </si>
  <si>
    <t xml:space="preserve">pc-3d</t>
  </si>
  <si>
    <t xml:space="preserve">UGACAGACUGAGAGCUCUUUC</t>
  </si>
  <si>
    <t xml:space="preserve">pc-3e</t>
  </si>
  <si>
    <t xml:space="preserve">UUGACAGACUGAGAGCUCUUU</t>
  </si>
  <si>
    <t xml:space="preserve">UUGACAGACUGAGAGCUCUUUCUUGAUUCUAUGGGUGGUGGUGCAUGGCCGUUCUUAGUUGAUGGAGCGAUUUGUCUGGUUAA</t>
  </si>
  <si>
    <t xml:space="preserve">ACTATTGGCTGAGTGAGCATC</t>
  </si>
  <si>
    <t xml:space="preserve">SL2.40ch12</t>
  </si>
  <si>
    <t xml:space="preserve">-</t>
  </si>
  <si>
    <t xml:space="preserve">CAGGUGCUCACUCAGCUAAUAGUUAUUAUUUAAGAAACUCAAUAAUAUUGGCAGCAAGGAGAAUGGUGACUUUCAGGAUGAUAACUAUUGGCUGAGUGAGCAUCAC</t>
  </si>
  <si>
    <t xml:space="preserve">pc-4b</t>
  </si>
  <si>
    <r>
      <rPr>
        <sz val="9"/>
        <color rgb="FF000000"/>
        <rFont val="Arial"/>
        <family val="2"/>
      </rPr>
      <t xml:space="preserve">GAGGUGCUCACUCAGCUAAUA</t>
    </r>
    <r>
      <rPr>
        <vertAlign val="superscript"/>
        <sz val="9"/>
        <color rgb="FF000000"/>
        <rFont val="Arial"/>
        <family val="2"/>
      </rPr>
      <t xml:space="preserve">#</t>
    </r>
  </si>
  <si>
    <t xml:space="preserve">GAGGUGCUCACUCAGCUAAUAGUUAUUGUUUAAGAAACUCAAUAAUAUUGGCAGCAAGGAGAAUGGUGACUUUCAGGAUGAUAACUAUUGGCUGAGUGAGCAUCAC</t>
  </si>
  <si>
    <t xml:space="preserve">pc-5a</t>
  </si>
  <si>
    <t xml:space="preserve">AUGGGUAGCACAAGGAUUAAU</t>
  </si>
  <si>
    <t xml:space="preserve">AATCCTTCGGCTATCCAT</t>
  </si>
  <si>
    <t xml:space="preserve">SL2.40ch10</t>
  </si>
  <si>
    <t xml:space="preserve">AUGGGUAGCACAAGGAUUAAUGUGAAACAGAAAAGUGAUAUGCAAAGAAGAUGGAGAUUCAAUUGUUUAUUGUUACGAAGAAAACACUUUUGUGUUUCUCGUGAAUCCUUCGGCUAUCCAU</t>
  </si>
  <si>
    <t xml:space="preserve">pc-5b</t>
  </si>
  <si>
    <t xml:space="preserve">AUGGGUAGCACAAGGAUUAAUG</t>
  </si>
  <si>
    <t xml:space="preserve">TCGTGAATCCTTCGGCTATCC</t>
  </si>
  <si>
    <t xml:space="preserve">pc-6a</t>
  </si>
  <si>
    <t xml:space="preserve">CAUGCGCCCGCCGUCCGCUUG</t>
  </si>
  <si>
    <t xml:space="preserve">CTCAGCCGGAGGTAGGGTCCA</t>
  </si>
  <si>
    <t xml:space="preserve">CUCAGCCGGAGGUAGGGUCCAGCGGCUGGAAGAGCACCGCACGUCGCGCUUGGUUGAAAAGCCAGUGGCGCGAAGCUACCGUGUGCUGGAUUAUGACUGAACGCCUCUAAAUCAGAAUCCGGGCUAGAAGCGACGCAUGCGCCCGCCGUCCGCUUG</t>
  </si>
  <si>
    <t xml:space="preserve">pc-6b</t>
  </si>
  <si>
    <t xml:space="preserve">CAUGCGCCCGCCGUCCGCUUGC</t>
  </si>
  <si>
    <t xml:space="preserve">CTCAGCCGGAGGTAGGGTCCAGCGG</t>
  </si>
  <si>
    <t xml:space="preserve">GCUCAGCCGGAGGUAGGGUCCAGCGGCUGGAAGAGCACCGCACGUCGCGCUUGGUUGAAAAGCCAGUGGCGCGAAGCUACCGUGUGCUGGAUUAUGACUGAACGCCUCUAAAUCAGAAUCCGGGCUAGAAGCGACGCAUGCGCCCGCCGUCCGCUUGC</t>
  </si>
  <si>
    <t xml:space="preserve">pc-6c</t>
  </si>
  <si>
    <t xml:space="preserve">CAUGCGCCCGCCGUCCGCUUGCC</t>
  </si>
  <si>
    <t xml:space="preserve">GCTCAGCCGGAGGTAGGGTCCA</t>
  </si>
  <si>
    <t xml:space="preserve">GGCUCAGCCGGAGGUAGGGUCCAGCGGCUGGAAGAGCACCGCACGUCGCGCUUGGUUGAAAAGCCAGUGGCGCGAAGCUACCGUGUGCUGGAUUAUGACUGAACGCCUCUAAAUCAGAAUCCGGGCUAGAAGCGACGCAUGCGCCCGCCGUCCGCUUGCC</t>
  </si>
  <si>
    <t xml:space="preserve">pc-7a</t>
  </si>
  <si>
    <t xml:space="preserve">CCUGCCAUGUAUUGAUACCCUU</t>
  </si>
  <si>
    <t xml:space="preserve">AATGGTATCAATACATGGC</t>
  </si>
  <si>
    <t xml:space="preserve">SL2.40ch04</t>
  </si>
  <si>
    <t xml:space="preserve">AAUGGUAUCAAUACAUGGCAGGAAGACAUGAGGCAUUAGUAUGUAUAUUGUGUAAAUUUUAAAUACUAAUGCCUCAUGCCUUCCUGCCAUGUAUUGAUACCCUU</t>
  </si>
  <si>
    <t xml:space="preserve">pc-7b</t>
  </si>
  <si>
    <t xml:space="preserve">CCUUCCUGCCAUGUAUUGAUAC</t>
  </si>
  <si>
    <t xml:space="preserve">GTATCAATACATGGCAGGAA</t>
  </si>
  <si>
    <t xml:space="preserve">GUAUCAAUACAUGGCAGGAAGACAUGAGGCAUUAGUAUGUAUAUUGUGUAAAUUUUAAAUACUAAUGCCUCAUGCCUUCCUGCCAUGUAUUGAUAC</t>
  </si>
  <si>
    <t xml:space="preserve">pc-7c</t>
  </si>
  <si>
    <t xml:space="preserve">UGCCAUGUAUUGAUACCCUUUU</t>
  </si>
  <si>
    <t xml:space="preserve">AAAATGGTATCAATACATGG</t>
  </si>
  <si>
    <t xml:space="preserve">AAAAUGGUAUCAAUACAUGGCAGGAAGACAUGAGGCAUUAGUAUGUAUAUUGUGUAAAUUUUAAAUACUAAUGCCUCAUGCCUUCCUGCCAUGUAUUGAUACCCUUUU</t>
  </si>
  <si>
    <t xml:space="preserve">pc-7d</t>
  </si>
  <si>
    <t xml:space="preserve">UUCCUGCCAUGUAUUGAUACCC</t>
  </si>
  <si>
    <t xml:space="preserve">GGTATCAATACATGGCAGG</t>
  </si>
  <si>
    <t xml:space="preserve">UGGUAUCAAUACAUGGCAGGAAGACAUGAGGCAUUAGUAUGUAUAUUGUGUAAAUUUUAAAUACUAAUGCCUCAUGCCUUCCUGCCAUGUAUUGAUACCC</t>
  </si>
  <si>
    <t xml:space="preserve">pc-7e</t>
  </si>
  <si>
    <t xml:space="preserve">CCUUCCUGCCAUGUAUUGAUACC</t>
  </si>
  <si>
    <t xml:space="preserve">GGTATCAATACATGGCAGGAA</t>
  </si>
  <si>
    <t xml:space="preserve">GGUAUCAAUACAUGGCAGGAAGACAUGAGGCAUUAGUAUGUAUAUUGUGUAAAUUUUAAAUACUAAUGCCUCAUGCCUUCCUGCCAUGUAUUGAUACC</t>
  </si>
  <si>
    <t xml:space="preserve">pc-8a</t>
  </si>
  <si>
    <r>
      <rPr>
        <sz val="9"/>
        <color rgb="FF000000"/>
        <rFont val="Arial"/>
        <family val="2"/>
      </rPr>
      <t xml:space="preserve">UAACUUCGUCUAGCUCGCCUUC</t>
    </r>
    <r>
      <rPr>
        <vertAlign val="superscript"/>
        <sz val="9"/>
        <color rgb="FF000000"/>
        <rFont val="Arial"/>
        <family val="2"/>
      </rPr>
      <t xml:space="preserve">#</t>
    </r>
  </si>
  <si>
    <t xml:space="preserve">AAGGGGAGATAGATGAAGT</t>
  </si>
  <si>
    <t xml:space="preserve">UAACUUCGUCUAGCUCGCCUUCUAACUUACUCUGGACUUUUACUCAUUAAAAAUUAUCGUAACCACCUCUGCACCACUACAUUAAUAACUGAAAUGUCAGUAGUUAGUUAGAAGGGGAGAUAGAUGAAGUUA</t>
  </si>
  <si>
    <t xml:space="preserve">pc-8b</t>
  </si>
  <si>
    <t xml:space="preserve">UAACUUCGUCUAGCUCGCCUUCU</t>
  </si>
  <si>
    <t xml:space="preserve">AGAAGGGGAGATAGATGAAGT</t>
  </si>
  <si>
    <t xml:space="preserve">AGGTCATGCTCGGACAGCCTC</t>
  </si>
  <si>
    <t xml:space="preserve">UGAAGCUGCCAGCAUGAUCUAAACUUGGCCAUUUAUAAAGAAAAUGGGUGACUAAGGUUAGGUCAUGCUCGGACAGCCUCA</t>
  </si>
  <si>
    <t xml:space="preserve">pc-10a</t>
  </si>
  <si>
    <t xml:space="preserve">UGAUGGAAGGGAGAAUAUCCA</t>
  </si>
  <si>
    <t xml:space="preserve">TGGATATTATCCTTTCCATCA</t>
  </si>
  <si>
    <t xml:space="preserve">SL2.40ch11</t>
  </si>
  <si>
    <t xml:space="preserve">UGGAUAUUAUCCUUUCCAUCACUAACUUAUUUCGGCUCAAAGUUUUAAGUUGCAAGGUACUCUUCCUAAGUCAAUUCAAAACUUCAUGAACCUAACGCGACUUGAUCUUAAGUUACAUUUUACGAAACCUCAAUCUUGGGUAGAGGACCGUGCAAUUGGUUAAAACUCGGUCUAAAUAACUUAGUGAUGGAAGGGAGAAUAUCCA</t>
  </si>
  <si>
    <t xml:space="preserve">pc-10b</t>
  </si>
  <si>
    <t xml:space="preserve">UGAUGGAAGGGAGAAUAUCCAG</t>
  </si>
  <si>
    <t xml:space="preserve">CUGGAUAUUAUCCUUUCCAUCACUAACUUAUUUCGGCUCAAAGUUUUAAGUUGCAAGGUACUCUUCCUAAGUCAAUUCAAAACUUCAUGAACCUAACGCGACUUGAUCUUAAGUUACAUUUUACGAAACCUCAAUCUUGGGUAGAGGACCGUGCAAUUGGUUAAAACUCGGUCUAAAUAACUUAGUGAUGGAAGGGAGAAUAUCCAG</t>
  </si>
  <si>
    <t xml:space="preserve">pc-11a</t>
  </si>
  <si>
    <t xml:space="preserve">AUGCGAGUAUGCCUCAUGUACC</t>
  </si>
  <si>
    <t xml:space="preserve">GGTACATGAGGCATACCCGC</t>
  </si>
  <si>
    <t xml:space="preserve">GGUACAUGAGGCAUACCCGCAUGUUAAUUGAAAAUCCACAACAUGUUGUACAAAAAUGGUAUCAAUACAUGGCAGGAAGACAUGAGGCAUUAGUAUGUAUAUUGUGUAAAUUUUAAAUACUAAUGCCUCAUGCCUUCCUGCCAUGUAUUGAUACCCUUUUUGUAAAACAUGUUGUGGAUUUCCUAUAAACAUGCGAGUAUGCCUCAUGUACC</t>
  </si>
  <si>
    <t xml:space="preserve">pc-11b</t>
  </si>
  <si>
    <t xml:space="preserve">CGAGUAUGCCUCAUGUACCAAC</t>
  </si>
  <si>
    <t xml:space="preserve">CTGGTACATGAGGCATACC</t>
  </si>
  <si>
    <t xml:space="preserve">GCUGGUACAUGAGGCAUACCCGCAUGUUAAUUGAAAAUCCACAACAUGUUGUACAAAAAUGGUAUCAAUACAUGGCAGGAAGACAUGAGGCAUUAGUAUGUAUAUUGUGUAAAUUUUAAAUACUAAUGCCUCAUGCCUUCCUGCCAUGUAUUGAUACCCUUUUUGUAAAACAUGUUGUGGAUUUCCUAUAAACAUGCGAGUAUGCCUCAUGUACCAAC</t>
  </si>
  <si>
    <t xml:space="preserve">pc-11c</t>
  </si>
  <si>
    <t xml:space="preserve">UGCGAGUAUGCCUCAUGUACCA</t>
  </si>
  <si>
    <t xml:space="preserve">UGGUACAUGAGGCAUACCCGCAUGUUAAUUGAAAAUCCACAACAUGUUGUACAAAAAUGGUAUCAAUACAUGGCAGGAAGACAUGAGGCAUUAGUAUGUAUAUUGUGUAAAUUUUAAAUACUAAUGCCUCAUGCCUUCCUGCCAUGUAUUGAUACCCUUUUUGUAAAACAUGUUGUGGAUUUCCUAUAAACAUGCGAGUAUGCCUCAUGUACCA</t>
  </si>
  <si>
    <t xml:space="preserve">pc-11d</t>
  </si>
  <si>
    <t xml:space="preserve">UGCGAGUAUGCCUCAUGUACCAA</t>
  </si>
  <si>
    <t xml:space="preserve">CTGGTACATGAGGCATACCC</t>
  </si>
  <si>
    <t xml:space="preserve">CUGGUACAUGAGGCAUACCCGCAUGUUAAUUGAAAAUCCACAACAUGUUGUACAAAAAUGGUAUCAAUACAUGGCAGGAAGACAUGAGGCAUUAGUAUGUAUAUUGUGUAAAUUUUAAAUACUAAUGCCUCAUGCCUUCCUGCCAUGUAUUGAUACCCUUUUUGUAAAACAUGUUGUGGAUUUCCUAUAAACAUGCGAGUAUGCCUCAUGUACCAA</t>
  </si>
  <si>
    <t xml:space="preserve">pc-12a</t>
  </si>
  <si>
    <t xml:space="preserve">UUGGCUGAGUGAGCAUCACG</t>
  </si>
  <si>
    <t xml:space="preserve">CAGGTGCTCACTCAGCT</t>
  </si>
  <si>
    <t xml:space="preserve">UCAGGUGCUCACUCAGCUAAUAGUUAUUAUUUAAGAAACUCAAUAAUAUUGGCAGCAAGGAGAAUGGUGACUUUCAGGAUGAUAACUAUUGGCUGAGUGAGCAUCACG</t>
  </si>
  <si>
    <t xml:space="preserve">pc-12b</t>
  </si>
  <si>
    <r>
      <rPr>
        <sz val="9"/>
        <color rgb="FF000000"/>
        <rFont val="Arial"/>
        <family val="2"/>
      </rPr>
      <t xml:space="preserve">UUGGCUGAGUGAGCAUCACGG</t>
    </r>
    <r>
      <rPr>
        <vertAlign val="superscript"/>
        <sz val="9"/>
        <color rgb="FF000000"/>
        <rFont val="Arial"/>
        <family val="2"/>
      </rPr>
      <t xml:space="preserve">#</t>
    </r>
  </si>
  <si>
    <t xml:space="preserve">CTCAGGTGCTCACTCAGC</t>
  </si>
  <si>
    <t xml:space="preserve">CUCAGGUGCUCACUCAGCUAAUAGUUAUUAUUUAAGAAACUCAAUAAUAUUGGCAGCAAGGAGAAUGGUGACUUUCAGGAUGAUAACUAUUGGCUGAGUGAGCAUCACGG</t>
  </si>
  <si>
    <t xml:space="preserve">pc-12c</t>
  </si>
  <si>
    <r>
      <rPr>
        <sz val="9"/>
        <color rgb="FF000000"/>
        <rFont val="Arial"/>
        <family val="2"/>
      </rPr>
      <t xml:space="preserve">UUGGCUGAGUGAGCAUCACUG</t>
    </r>
    <r>
      <rPr>
        <vertAlign val="superscript"/>
        <sz val="9"/>
        <color rgb="FF000000"/>
        <rFont val="Arial"/>
        <family val="2"/>
      </rPr>
      <t xml:space="preserve">#</t>
    </r>
  </si>
  <si>
    <t xml:space="preserve">TGAGGTGCTCACTCAGCTAAT</t>
  </si>
  <si>
    <t xml:space="preserve">CUGAGGUGCUCACUCAGCUAAUAGUUAUUGUUUAAGAAACUCAAUAAUAUUGGCAGCAAGGAGAAUGGUGACUUUCAGGAUGAUAACUAUUGGCUGAGUGAGCAUCACUG</t>
  </si>
  <si>
    <t xml:space="preserve">ATTTTTTGGCATAGTTTTGAAC</t>
  </si>
  <si>
    <t xml:space="preserve">SL2.40ch05</t>
  </si>
  <si>
    <t xml:space="preserve">CUUUUUGGCAUAGUUUUGAACUGUGGUAAGAACCUGAAGCCGAGGCUGGAUAUUUUGGCAUAGUUUUGAACUGUGGUAAGAAA</t>
  </si>
  <si>
    <t xml:space="preserve">ATTTTTTGGCATAATTTTGAACTG</t>
  </si>
  <si>
    <t xml:space="preserve">AUAGUUUUGAACUGUGGUAAGAAACUGAAGCCGAGGCUGGAUUUUUUGGCAUAAUUUUGAACUGUGGUAAGAAACUGAAGCCGAGGCUGGAUUUUUUGGCAUAGUUUUGAACUGU</t>
  </si>
  <si>
    <t xml:space="preserve">ATTCATGTCCTTTGCTCTTTTTACA</t>
  </si>
  <si>
    <t xml:space="preserve">GUUGAUAGUAGACCAAAGAGAUAUGAGCCACGAUAGUGGAACUAGAAAGAAUACCUCUGUUUUUUAUAGACAUGUGAACAAAUAUUCAUGUCCUUUGCUCUUUUUACAGC</t>
  </si>
  <si>
    <t xml:space="preserve">UUGAUAGUAGACCAAAGAGAUAUGAGCCACGAUAGUGGAACUAGAAAGAAUACCUCUGUUUUUUAUAGACAUGUGAACAAAUAUUCAUGUCCUUUGCUCUUUUUACAG</t>
  </si>
  <si>
    <t xml:space="preserve">pc-15</t>
  </si>
  <si>
    <t xml:space="preserve">ACAUUGUCAGGUGGGGAGUU</t>
  </si>
  <si>
    <t xml:space="preserve">AATACCACTACTTTTAATGT</t>
  </si>
  <si>
    <t xml:space="preserve">ACACACUCUGCAUUCAAUUAAAUUAUGUAAAUCACCGUUAUGUUUCUCUUAAUUGCUGAAUUAAUCUAUGAUUCAACUUACUUAAGAGAAAAAACUAAUGUAUACUUAUACUAAUUUAAUUGAAUGCCAAGUGUGU</t>
  </si>
  <si>
    <t xml:space="preserve">pc-16</t>
  </si>
  <si>
    <t xml:space="preserve">AUGGUCGCAAGGCUGAAACU</t>
  </si>
  <si>
    <t xml:space="preserve">AGTGCAGCCTGCGGCTT</t>
  </si>
  <si>
    <t xml:space="preserve">AUGGUCGCAAGGCUGAAACUUAAAGGAAUUAACGGAAGGGCACCACCAUGAGUUGAGCCUGCGGCUUU</t>
  </si>
  <si>
    <t xml:space="preserve">CAGCCAAGGATGACTTGCC</t>
  </si>
  <si>
    <t xml:space="preserve">SL2.40ch07</t>
  </si>
  <si>
    <t xml:space="preserve">GCAGCCAAGGAUGACUUGCCGAGAUGUUGUAGCCUAAUGCAAUGACAUAUCGGCAGGUCAUCUUUGGCUAC</t>
  </si>
  <si>
    <t xml:space="preserve">pc-18</t>
  </si>
  <si>
    <t xml:space="preserve">AAUACAUGGCAGGAAGACAUGAGG</t>
  </si>
  <si>
    <t xml:space="preserve">CATGCCTTCCTGCCATGTATT</t>
  </si>
  <si>
    <t xml:space="preserve">SL2.40ch00</t>
  </si>
  <si>
    <t xml:space="preserve">GUGGGCUCCCCAUUCGACCCGUCUUGAAACACGGACCAAGGAAUCUUACAUAUGUGCAAGUCAACGGUCGAGUAAACUCGUAAGGCGUAAGGAAGCUGAUUGGUGGGAUCCCCCUGAGGGGUGCACCGCCGACUGACCUUGAUCUUCUCAGAAGGGUUCGAGUGUGAGCAUAC</t>
  </si>
  <si>
    <t xml:space="preserve">pc-19</t>
  </si>
  <si>
    <r>
      <rPr>
        <sz val="9"/>
        <color rgb="FF000000"/>
        <rFont val="Arial"/>
        <family val="2"/>
      </rPr>
      <t xml:space="preserve">AAUGCAAUGUCAUAUACCAUC</t>
    </r>
    <r>
      <rPr>
        <vertAlign val="superscript"/>
        <sz val="9"/>
        <color rgb="FF000000"/>
        <rFont val="Arial"/>
        <family val="2"/>
      </rPr>
      <t xml:space="preserve">#</t>
    </r>
  </si>
  <si>
    <t xml:space="preserve">GATGGTATATGACCTTGCAA</t>
  </si>
  <si>
    <t xml:space="preserve">AAUGACUUGAGAGGUGUAGUAUAAGAGGGAGCUGAAAGGCGAAAGUGAAAUACCACUACUUUUAAUGUUAUU</t>
  </si>
  <si>
    <t xml:space="preserve">pc-20</t>
  </si>
  <si>
    <t xml:space="preserve">AAUGGCGUCAGAUUGAUAUACGUU</t>
  </si>
  <si>
    <t xml:space="preserve">AACGTATATCAACCTAATGCTGTT</t>
  </si>
  <si>
    <t xml:space="preserve">AAUGCAAUGUCAUAUACCAUCAACACUUGGAAACUCAAAUUGAGGUUAAAUCUCGGAGUGAUGAUGGUAUAUGACCUUGCAAUU</t>
  </si>
  <si>
    <t xml:space="preserve">pc-21</t>
  </si>
  <si>
    <t xml:space="preserve">ACACACUCUGCAUUCAAUUAAAUU</t>
  </si>
  <si>
    <t xml:space="preserve">TTTAATTGAATGCCAAGTGTG</t>
  </si>
  <si>
    <t xml:space="preserve">CGGCCUACUUGGCACUAGUUUGAAAAAUAAAUCAACCAGCGUUGGGCCCACAAGAUAGUGUCACGUAGGUCA</t>
  </si>
  <si>
    <t xml:space="preserve">pc-22</t>
  </si>
  <si>
    <t xml:space="preserve">ACCCCGAUAAAAUCUAAGUUUCCA</t>
  </si>
  <si>
    <t xml:space="preserve">AATCTTGGATTTTATCGGAGT</t>
  </si>
  <si>
    <t xml:space="preserve">AAUACCACUACUUUUAAUGUUAUUUUACUUAUUCCGUGAAUCGAAAGCGGGGCACUGCCCCUCUUUUUGGACCCAAGGCUCGCUUUGCGGGCCGAUCCAGAAAGGAGACAUUGUCAGGUGGGGAGUU</t>
  </si>
  <si>
    <t xml:space="preserve">pc-23</t>
  </si>
  <si>
    <t xml:space="preserve">ACGUCCCUUCCCCAUCGUUCAACA</t>
  </si>
  <si>
    <t xml:space="preserve">GTTGAATGTTGGGGAACGAACGTC</t>
  </si>
  <si>
    <t xml:space="preserve">SL2.40ch08</t>
  </si>
  <si>
    <t xml:space="preserve">CCUGUCGCAGAUGACUUUCGCCCAUUUAUGGAACCACACUUUCUUUAAUUUGAAUUCUAUGUGGUAGGACGAGAGUCAUCUGUGACAGG</t>
  </si>
  <si>
    <t xml:space="preserve">pc-24</t>
  </si>
  <si>
    <t xml:space="preserve">ACUCAAAUCCGAGAUCUCUGGUUA</t>
  </si>
  <si>
    <t xml:space="preserve">AACCAGAAATCTCGGGTTCGAAT</t>
  </si>
  <si>
    <t xml:space="preserve">UGUUGAAUGUUGGGGAACGAACGUCUAAGGUUUGGGUCAACGAUCUCAAUGUUGAUGCGUCCGCUUGUUGUUGAUGCUGCUCCAAAAGGUUCAACAUUGGGAUUUUAGCCCAAACAUCAGACGUCCCUUCCCCAUCGUUCAACA</t>
  </si>
  <si>
    <r>
      <rPr>
        <sz val="9"/>
        <color rgb="FF000000"/>
        <rFont val="Arial"/>
        <family val="2"/>
      </rPr>
      <t xml:space="preserve">AGGCGCAUGUGUCAUAUCUUUACA</t>
    </r>
    <r>
      <rPr>
        <vertAlign val="superscript"/>
        <sz val="9"/>
        <color rgb="FF000000"/>
        <rFont val="Arial"/>
        <family val="2"/>
      </rPr>
      <t xml:space="preserve">#</t>
    </r>
  </si>
  <si>
    <t xml:space="preserve">ATGTAAGGATATGACACATGAGCC</t>
  </si>
  <si>
    <t xml:space="preserve">AGGCGCAUGUGUCAUAUCUUUACAUGGUCUGACAUCUGAGACCAUGUAAGGAUAUGACACAUGAGCCC</t>
  </si>
  <si>
    <t xml:space="preserve">TTGTCTCTCCCTCAAGGGCTCC</t>
  </si>
  <si>
    <t xml:space="preserve">GUUGUCUCUCCCUCAAGGGCUCCUCUUCAAGAUCCUUAUAAACAAGAAAGCAUGAGGGGGAGGAGUUCUUGUAGGGUGAGACAAC</t>
  </si>
  <si>
    <t xml:space="preserve">pc-27</t>
  </si>
  <si>
    <t xml:space="preserve">AUAAUGCUUGGAAUAUGCCCU</t>
  </si>
  <si>
    <t xml:space="preserve">AGGGCATATGTCAAGTATTATGG</t>
  </si>
  <si>
    <t xml:space="preserve">AGGGCAUAUGUCAAGUAUUAUGGGAAAUGUUAUUGUAAUUCACACGUUGAAUAUAUCUCAUAAUGAAUGCAAUGUCAUAUACCAUCAACACUUGGAAACUCAAAUUGAGGUUAAAUCUCGGAGUGAUGAUGGUAUAUGACCUUGCAAUUCACUAUGAGAUAAGUUCAACGUGUGAAUUGCCAUAAGAUCUCCCAUAAUGCUUGGAAUAUGCCCU</t>
  </si>
  <si>
    <t xml:space="preserve">pc-28</t>
  </si>
  <si>
    <t xml:space="preserve">AUAUUCAGUAUUUGGGCUGUUGGU</t>
  </si>
  <si>
    <t xml:space="preserve">CAACAGCCCAAGTAGCTAAAT</t>
  </si>
  <si>
    <t xml:space="preserve">AUAUUCAGUAUUUGGGCUGUUGGUUUGUAGUGUGACACUACAUGUCAGACGUCUCCGGUUCGAACCGAAGGUCCAAAAUGGACAGUGAAAUAAAAAUAAUGUUGUCACUCAUGCUCGAACUGGAGACCCGUGAUAUGUAGUGUCAAGCUCCAACCAACAGCCCAAGUAGCUAAAUAU</t>
  </si>
  <si>
    <t xml:space="preserve">pc-29</t>
  </si>
  <si>
    <r>
      <rPr>
        <sz val="9"/>
        <color rgb="FF000000"/>
        <rFont val="Arial"/>
        <family val="2"/>
      </rPr>
      <t xml:space="preserve">AUAUUGGUGCGGUUCAAUUAG</t>
    </r>
    <r>
      <rPr>
        <vertAlign val="superscript"/>
        <sz val="9"/>
        <color rgb="FF000000"/>
        <rFont val="Arial"/>
        <family val="2"/>
      </rPr>
      <t xml:space="preserve">#</t>
    </r>
  </si>
  <si>
    <t xml:space="preserve">AATTGAGCCGTGCCAATA</t>
  </si>
  <si>
    <t xml:space="preserve">SL2.40ch02</t>
  </si>
  <si>
    <t xml:space="preserve">AUAUUGGUGCGGUUCAAUUAGAAAGCGCACUUCUUUAUAUAUAGAACUUCGUUAUUUAAUUGAGCCGUGCCAAUAU</t>
  </si>
  <si>
    <r>
      <rPr>
        <sz val="9"/>
        <color rgb="FF000000"/>
        <rFont val="Arial"/>
        <family val="2"/>
      </rPr>
      <t xml:space="preserve">AUCCACAUUCAUUUCAUUACACGA</t>
    </r>
    <r>
      <rPr>
        <vertAlign val="superscript"/>
        <sz val="9"/>
        <color rgb="FF000000"/>
        <rFont val="Arial"/>
        <family val="2"/>
      </rPr>
      <t xml:space="preserve">#</t>
    </r>
  </si>
  <si>
    <t xml:space="preserve">CCTTGTAGTGAAATGGATGTTGAAT</t>
  </si>
  <si>
    <t xml:space="preserve">AUCCACAUUCAUUUCAUUACACGAUAGUAUAGCAAAAUCUAUGUAUGUACUACCUUGUAGUGAAAUGGAUGUUGAAU</t>
  </si>
  <si>
    <t xml:space="preserve">pc-31</t>
  </si>
  <si>
    <t xml:space="preserve">AUGCCUUCCUGCCAUGUAUUGA</t>
  </si>
  <si>
    <t xml:space="preserve">CAATACATGGCAGGAAGACA</t>
  </si>
  <si>
    <t xml:space="preserve">UCAAUACAUGGCAGGAAGACAUGAGGCAUUAGUAUGUAUAUUGUGUAAAUUUUAAAUACUAAUGCCUCAUGCCUUCCUGCCAUGUAUUGA</t>
  </si>
  <si>
    <t xml:space="preserve">pc-32</t>
  </si>
  <si>
    <t xml:space="preserve">AUGUGCCUGUUUUCCCCAUC</t>
  </si>
  <si>
    <t xml:space="preserve">ATGGAGAAGCAGGGCACGTGC</t>
  </si>
  <si>
    <t xml:space="preserve">GAUGGAGAAGCAGGGCACGUGCAUUACUAACUCAUACGCAAGAUUUAUCGAUGUUUCGAAAAUUCUGCUAUCAUAGUACUGUAUUUUACAGCAAAUAGUGUUUGUACUUUACAUGUAUGUGAUAAAAUGAUGAGUUAGUUAUUCAUGUGCCUGUUUUCCCCAUC</t>
  </si>
  <si>
    <t xml:space="preserve">pc-33</t>
  </si>
  <si>
    <t xml:space="preserve">AUUCACACAAUUGGCCAUCGC</t>
  </si>
  <si>
    <t xml:space="preserve">CGAAGCTACCGTGTGCTGGA</t>
  </si>
  <si>
    <t xml:space="preserve">AUUCACACAAUUGGCCAUCGCACUUGGUUGAAAAGCCAGUGGUGCGAAGCUACCGUGUGCUGGAU</t>
  </si>
  <si>
    <t xml:space="preserve">pc-34</t>
  </si>
  <si>
    <r>
      <rPr>
        <sz val="9"/>
        <color rgb="FF000000"/>
        <rFont val="Arial"/>
        <family val="2"/>
      </rPr>
      <t xml:space="preserve">CUAUGAGAUAAGUUCAACGUG</t>
    </r>
    <r>
      <rPr>
        <vertAlign val="superscript"/>
        <sz val="9"/>
        <color rgb="FF000000"/>
        <rFont val="Arial"/>
        <family val="2"/>
      </rPr>
      <t xml:space="preserve">#</t>
    </r>
  </si>
  <si>
    <t xml:space="preserve">CACGTTGAATATATCTCATAAT</t>
  </si>
  <si>
    <t xml:space="preserve">CACGUUGAAUAUAUCUCAUAAUGAAUGCAAUGUCAUAUACCAUCAACACUUGGAAACUCAAAUUGAGGUUAAAUCUCGGAGUGAUGAUGGUAUAUGACCUUGCAAUUCACUAUGAGAUAAGUUCAACGUG</t>
  </si>
  <si>
    <t xml:space="preserve">AATTTAACTTTAGAGCTTTCT</t>
  </si>
  <si>
    <t xml:space="preserve">GAGAUGGCUCUGAGGUUGAGUUUGAUCCACAUUCAUUUCAUUACACGAUAGUAUAGCAAAAUCUAUGUAUGUACUACCUUGUAGUGAAAUGGAUGUUGAAUCUAAUUUAACUUUAGAGCUUUCUU</t>
  </si>
  <si>
    <t xml:space="preserve">pc-36</t>
  </si>
  <si>
    <t xml:space="preserve">GAUAAAAUCUAAGUUUCCAAAGGC</t>
  </si>
  <si>
    <t xml:space="preserve">AAGGTTTTTGGAATCTTGGATTTTATC</t>
  </si>
  <si>
    <t xml:space="preserve">GAUAAAAUCUAAGUUUCCAAAGGCUUUAAUGUUACUCGUCAAGUAAAUGGUGAUGAGUUGGUAAUGUUAAGGUUUUUGGAAUCUUGGAUUUUAUC</t>
  </si>
  <si>
    <t xml:space="preserve">TAATCATGGTGATTGTTTT</t>
  </si>
  <si>
    <t xml:space="preserve">UAAUCAUGGUGAUUGUUUUAGUUCUGCUUAACAUUUCACAUACUUUGUGAUACGGUGGAUAUGUUGCUGAGAAAAGAGAAAAGGACAUGAAUAUUUUUUCACCUUUUGGAUGAAGCAGUAAUCAUGGUGA</t>
  </si>
  <si>
    <t xml:space="preserve">pc-38</t>
  </si>
  <si>
    <t xml:space="preserve">UACUAAUGCCUCAUGCCUUCCUGC</t>
  </si>
  <si>
    <t xml:space="preserve">CAGGAAGACATGAGGCATTAG</t>
  </si>
  <si>
    <t xml:space="preserve">GCAGGAAGACAUGAGGCAUUAGUAUGUAUAUUGUGUAAAUUUUAAAUACUAAUGCCUCAUGCCUUCCUGC</t>
  </si>
  <si>
    <t xml:space="preserve">pc-39</t>
  </si>
  <si>
    <t xml:space="preserve">UCAAGUGACAAUGGUGUUAUGG</t>
  </si>
  <si>
    <t xml:space="preserve">TATTATGCCGTCAATTATT</t>
  </si>
  <si>
    <t xml:space="preserve">UUAUUAUGCCGUCAAUUAUUUGGUCCCAUUCUCGUCAUUUAUUAGCUUACCAUAAGAAGUUUCAAGUCCUGAUAAUGAAUCAGAUUCUAUCAAAUCAAGUGACAAUGGUGUUAUGG</t>
  </si>
  <si>
    <t xml:space="preserve">CCTGCCTTGCATCAACTGA</t>
  </si>
  <si>
    <t xml:space="preserve">UCGCUUGGUGCAGGUCGGGACCUCAUUCGCCGGCGCCGGGAAUAAUGCCGGACGAACGACGGCGGUGUUAAUUCUACUAAAGCUGUCACCGACGGAUAGAUGUUUGAUUAGCGGCGAAAUUUGGGUCCUGCCUUGCAUCAACUGA</t>
  </si>
  <si>
    <t xml:space="preserve">pc-41</t>
  </si>
  <si>
    <t xml:space="preserve">UCGGCUGUCGGUGGACUGCUC</t>
  </si>
  <si>
    <t xml:space="preserve">CGTGTCGCCGCGTGCCGG</t>
  </si>
  <si>
    <t xml:space="preserve">UCGGCUGUCGGUGGACUGCUCGAGCUGCUCCCGCGGCGAGAGCGUGUCGCCGCGUGCCGGA</t>
  </si>
  <si>
    <t xml:space="preserve">AACCCCGATAAAATCTAA</t>
  </si>
  <si>
    <t xml:space="preserve">UAACCCCGAUAAAAUCUAAGUUUCCAAAGGCUUUAAUGUUACUCGUCAAGUAAAUGGUGAUGAGUUGGUAAUGUUAAGGUUUUUGGAAUCUUGGAUUUUAUCGGAGUUA</t>
  </si>
  <si>
    <t xml:space="preserve">pc-43</t>
  </si>
  <si>
    <t xml:space="preserve">UGAAUUGCCAUAAGAUCUCCC</t>
  </si>
  <si>
    <t xml:space="preserve">GGAAATGTTATTGTAATTCACA</t>
  </si>
  <si>
    <t xml:space="preserve">GGGAAAUGUUAUUGUAAUUCACACGUUGAAUAUAUCUCAUAAUGAAUGCAAUGUCAUAUACCAUCAACACUUGGAAACUCAAAUUGAGGUUAAAUCUCGGAGUGAUGAUGGUAUAUGACCUUGCAAUUCACUAUGAGAUAAGUUCAACGUGUGAAUUGCCAUAAGAUCUCCC</t>
  </si>
  <si>
    <t xml:space="preserve">pc-44</t>
  </si>
  <si>
    <r>
      <rPr>
        <sz val="9"/>
        <color rgb="FF000000"/>
        <rFont val="Arial"/>
        <family val="2"/>
      </rPr>
      <t xml:space="preserve">UGAGACAUUGAUGAUGGUGGC</t>
    </r>
    <r>
      <rPr>
        <vertAlign val="superscript"/>
        <sz val="9"/>
        <color rgb="FF000000"/>
        <rFont val="Arial"/>
        <family val="2"/>
      </rPr>
      <t xml:space="preserve">#</t>
    </r>
  </si>
  <si>
    <t xml:space="preserve">CACCACCATCGATGTCTC</t>
  </si>
  <si>
    <t xml:space="preserve">SL2.40ch03</t>
  </si>
  <si>
    <t xml:space="preserve">UGAGACAUUGAUGAUGGUGGCAAAUUAUUAUGCGACACCGGCAGCGACAGCGAUAGCGGAAAUGACCAAGAGGUAGAAAUUUACAAAAGCCGCAUAACAGUUCGCCACCACCAUCGAUGUCUCA</t>
  </si>
  <si>
    <t xml:space="preserve">pc-45</t>
  </si>
  <si>
    <t xml:space="preserve">UGCUGCUGAAUCAUUGGUUC</t>
  </si>
  <si>
    <t xml:space="preserve">CATCAATGATGCAGGAG</t>
  </si>
  <si>
    <t xml:space="preserve">UGCUGCUGAAUCAUUGGUUCAUCAACAUAUUAUACACAUACAAGGAUAUAUACAUAUGUUGUUGCAUCAAUGAUGCAGGAGCU</t>
  </si>
  <si>
    <t xml:space="preserve">pc-46</t>
  </si>
  <si>
    <t xml:space="preserve">UGGCAAUGUGAAACCAGCUGC</t>
  </si>
  <si>
    <t xml:space="preserve">GCAACTGGTTTCACATCG</t>
  </si>
  <si>
    <t xml:space="preserve">GCAACUGGUUUCACAUCGCCAAAAGAUAUUGCUAUCAAUAGCCCUAAUAAAGAUAUGGUGAUUCUAUUUAGUAGAAUCGACAUAUAUCUCCUUUAUUAAUUAGGAUCGAUGUUAAAAUCUCCUGGCAAUGUGAAACCAGCUGC</t>
  </si>
  <si>
    <t xml:space="preserve">pc-47</t>
  </si>
  <si>
    <t xml:space="preserve">UGGUAUAUGACCUUGCAAUUC</t>
  </si>
  <si>
    <t xml:space="preserve">AATGCAATGTCATATACC</t>
  </si>
  <si>
    <t xml:space="preserve">GAAUGCAAUGUCAUAUACCAUCAACACUUGGAAACUCAAAUUGAGGUUAAAUCUCGGAGUGAUGAUGGUAUAUGACCUUGCAAUUC</t>
  </si>
  <si>
    <t xml:space="preserve">AGTTCTTGTAGGGTGAGA</t>
  </si>
  <si>
    <t xml:space="preserve">UGUCUCUCCCUCAAGGGCUCCUCUUCAAGAUCCUUAUAAACAAGAAAGCAUGAGGGGGAGGAGUUCUUGUAGGGUGAGACA</t>
  </si>
  <si>
    <t xml:space="preserve">pc-49</t>
  </si>
  <si>
    <t xml:space="preserve">UGUUGUACAAAAAUGGUAUCAA</t>
  </si>
  <si>
    <t xml:space="preserve">GATACCCTTTTTGTAAAACA</t>
  </si>
  <si>
    <t xml:space="preserve">UGUUGUACAAAAAUGGUAUCAAUACAUGGCAGGAAGACAUGAGGCAUUAGUAUGUAUAUUGUGUAAAUUUUAAAUACUAAUGCCUCAUGCCUUCCUGCCAUGUAUUGAUACCCUUUUUGUAAAACA</t>
  </si>
  <si>
    <t xml:space="preserve">pc-50</t>
  </si>
  <si>
    <t xml:space="preserve">UUAACCCCGAUAAAAUCUAAG</t>
  </si>
  <si>
    <t xml:space="preserve">ATCTTGGATTTTATCGGAGTTA</t>
  </si>
  <si>
    <t xml:space="preserve">UUAACCCCGAUAAAAUCUAAGUUUCCAAAGGCUUUAAUGUUACUCGUCAAGUAAAUGGUGAUGAGUUGGUAAUGUUAAGGUUUUUGGAAUCUUGGAUUUUAUCGGAGUUAA</t>
  </si>
  <si>
    <t xml:space="preserve">pc-51</t>
  </si>
  <si>
    <r>
      <rPr>
        <sz val="9"/>
        <color rgb="FF000000"/>
        <rFont val="Arial"/>
        <family val="2"/>
      </rPr>
      <t xml:space="preserve">UUCAGAAACGUCGACGGGUGC</t>
    </r>
    <r>
      <rPr>
        <vertAlign val="superscript"/>
        <sz val="9"/>
        <color rgb="FF000000"/>
        <rFont val="Arial"/>
        <family val="2"/>
      </rPr>
      <t xml:space="preserve">#</t>
    </r>
  </si>
  <si>
    <t xml:space="preserve">ACACACCGGTCGATGTTTCTG</t>
  </si>
  <si>
    <t xml:space="preserve">UUCAGAAACGUCGACGGGUGCGUGUCGGAUCCUCCAAAAGUAGUGCAUUUUUGGAGGAUCUGACACACACCGGUCGAUGUUUCUGAA</t>
  </si>
  <si>
    <t xml:space="preserve">pc-52</t>
  </si>
  <si>
    <t xml:space="preserve">UUGAAUGUUGGGGAACGAACGUCU</t>
  </si>
  <si>
    <t xml:space="preserve">ACGTCCCTTCCCCATCGTTCA</t>
  </si>
  <si>
    <t xml:space="preserve">UUGAAUGUUGGGGAACGAACGUCUAAGGUUUGGGUCAACGAUCUCAAUGUUGAUGCGUCCGCUUGUUGUUGAUGCUGCUCCAAAAGGUUCAACAUUGGGAUUUUAGCCCAAACAUCAGACGUCCCUUCCCCAUCGUUCAA</t>
  </si>
  <si>
    <t xml:space="preserve">GCTTGGGTTTGATCAAGTGCGA</t>
  </si>
  <si>
    <t xml:space="preserve">UUGGGUAUGAUCAAGUGCGAGUUGAUGAAGUUGAUAGUAGACCAAAGAGAUAUGAGCCACGAUAGUGGAACUAGAAAGAAUACCUCUGUUUUUUAUAGACAUGUGAACAAAUAUUCAUGUCCUUUGCUCUUUUUACAGCAACAUAUCUACCAUAUCACAAAGUUGUGGAAUGUUUAUCAGACCGAGACAACACUCAGCUUGGGUUUGAUCAAGUGCGA</t>
  </si>
  <si>
    <r>
      <rPr>
        <sz val="9"/>
        <color rgb="FF000000"/>
        <rFont val="Arial"/>
        <family val="2"/>
      </rPr>
      <t xml:space="preserve">UUGUAGUGAAAUGGAUGUUGAAUC</t>
    </r>
    <r>
      <rPr>
        <vertAlign val="superscript"/>
        <sz val="9"/>
        <color rgb="FF000000"/>
        <rFont val="Arial"/>
        <family val="2"/>
      </rPr>
      <t xml:space="preserve">#</t>
    </r>
  </si>
  <si>
    <t xml:space="preserve">ATCCACATTCATTTCATTACA</t>
  </si>
  <si>
    <t xml:space="preserve">GAUCCACAUUCAUUUCAUUACACGAUAGUAUAGCAAAAUCUAUGUAUGUACUACCUUGUAGUGAAAUGGAUGUUGAAUC</t>
  </si>
  <si>
    <t xml:space="preserve">pc-55</t>
  </si>
  <si>
    <t xml:space="preserve">UUUCGGACCAGGCUUCAUUCCC</t>
  </si>
  <si>
    <t xml:space="preserve">AGAATGTCGTCTGGTTCGA</t>
  </si>
  <si>
    <t xml:space="preserve">GGGAAUGUUGUUUGGUUCGAAAUCAUUCAAACAAAUUAAAAUUCAUGCAUCUCGAUGAUCGAUGAAUUGAAUAAUUUCGGACCAGGCUUCAUUCCC</t>
  </si>
  <si>
    <t xml:space="preserve">pc-56</t>
  </si>
  <si>
    <t xml:space="preserve">UUUCUCAGGUGCUCACUCAGC</t>
  </si>
  <si>
    <t xml:space="preserve">TGGCTGAGTGAGCATCACGGA</t>
  </si>
  <si>
    <t xml:space="preserve">UUUCUCAGGUGCUCACUCAGCUAAUAGUUAUUAUUUAAGAAACUCAAUAAUAUUGGCAGCAAGGAGAAUGGUGACUUUCAGGAUGAUAACUAUUGGCUGAGUGAGCAUCACGGAAA</t>
  </si>
  <si>
    <t xml:space="preserve">pc-57</t>
  </si>
  <si>
    <r>
      <rPr>
        <sz val="9"/>
        <color rgb="FF000000"/>
        <rFont val="Arial"/>
        <family val="2"/>
      </rPr>
      <t xml:space="preserve">UUUGGCUCAUGGAUUUUAGC</t>
    </r>
    <r>
      <rPr>
        <vertAlign val="superscript"/>
        <sz val="9"/>
        <color rgb="FF000000"/>
        <rFont val="Arial"/>
        <family val="2"/>
      </rPr>
      <t xml:space="preserve">#</t>
    </r>
  </si>
  <si>
    <t xml:space="preserve">CTGAAATCCATGAGCCTAAACT</t>
  </si>
  <si>
    <t xml:space="preserve">GCUGAAAUCCAUGAGCCUAAACUAUAGCCCUCGCCUUUGGCAUGGUUGCAUACAAAUAUUGUGGUGAUAAGGUCCAACUCAAUUUUCUAUUUUCCCAAUCACGUGCACACAAAAACCAAGCUGGCUCUAGUUAUUUAAUGACACACAGUGAGUGGAGUUCAAGAGAGGGCUACAGUUUGGCUCAUGGAUUUUAGC</t>
  </si>
  <si>
    <t xml:space="preserve">pc-58</t>
  </si>
  <si>
    <t xml:space="preserve">UUUGUAAAACAUGUUGUGGAUU</t>
  </si>
  <si>
    <t xml:space="preserve">AATCCACAACATGTTGTACAA</t>
  </si>
  <si>
    <t xml:space="preserve">AAUCCACAACAUGUUGUACAAAAAUGGUAUCAAUACAUGGCAGGAAGACAUGAGGCAUUAGUAUGUAUAUUGUGUAAAUUUUAAAUACUAAUGCCUCAUGCCUUCCUGCCAUGUAUUGAUACCCUUUUUGUAAAACAUGUUGUGGAUU</t>
  </si>
  <si>
    <t xml:space="preserve">CAATAAAGCTGTGGGAAGA</t>
  </si>
  <si>
    <t xml:space="preserve">UUUUUCCACAGCUUUCUUGAACUGCAUCUACAAUUUCAAUUCAUUAUUGAAAAAGAAAAAAUUGAUUCAUAUUGUUGUUGCGGUUCAAUAAAGCUGUGGGAAGA</t>
  </si>
  <si>
    <r>
      <rPr>
        <sz val="9"/>
        <rFont val="Arial"/>
        <family val="2"/>
      </rPr>
      <t xml:space="preserve">The sequencing data of identified miRNAs  were normalized to TPM (transcripts per million clean tags). Differential expression of miRNAs was defined as following rules: |log2(HS/CK)| ≥ 1 and P-value ≤ 0.05. "pc" indicates predicted candidates. Highlighted in red indicated these miRNAs were differential expression. MiRNAs marked by yellow and green were divided into one group owing to their high sequence similarity.  </t>
    </r>
    <r>
      <rPr>
        <vertAlign val="superscript"/>
        <sz val="9"/>
        <rFont val="Arial"/>
        <family val="2"/>
      </rPr>
      <t xml:space="preserve"> #</t>
    </r>
    <r>
      <rPr>
        <sz val="9"/>
        <rFont val="Arial"/>
        <family val="2"/>
      </rPr>
      <t xml:space="preserve">miR sequence, novel miRNA sequences have been identified in previous reports.</t>
    </r>
  </si>
  <si>
    <t xml:space="preserve">Table S5 - Differentially expressed miRNAs shared between stamen and pistil under heat stress conditions.</t>
  </si>
  <si>
    <t xml:space="preserve">miRNAs</t>
  </si>
  <si>
    <t xml:space="preserve">Stamen library</t>
  </si>
  <si>
    <t xml:space="preserve">Pistil library</t>
  </si>
  <si>
    <t xml:space="preserve">The sequencing data of identified miRNAs were normalized toTPM (transcripts per million clean tags). Differential expression of miRNAs was defined as following rules: |log2(HS/CK)| ≥ 1 and P-value ≤ 0.05. "pc" indicates predicted candidate. </t>
  </si>
  <si>
    <t xml:space="preserve"> Table S6- Differentially expressed miRNAs of stamen-specific.</t>
  </si>
  <si>
    <t xml:space="preserve">AAUGCAAUGUCAUAUACCAUC</t>
  </si>
  <si>
    <t xml:space="preserve">CUAUGAGAUAAGUUCAACGUG</t>
  </si>
  <si>
    <t xml:space="preserve">UGAGACAUUGAUGAUGGUGGC</t>
  </si>
  <si>
    <t xml:space="preserve">The sequencing data of identified miRNAs  were normalized to TPM (transcripts per million clean tags). Differential expression of miRNAs was defined as following rules: |log2(HS/CK)| ≥ 1 and P-value ≤ 0.05. "pc" indicates predicted candidate. </t>
  </si>
  <si>
    <t xml:space="preserve">Table S7 - Differentially expressed miRNAs of pistil-specific.</t>
  </si>
  <si>
    <t xml:space="preserve">The sequencing data of identified miRNAs  were normalized to transcript expression levels per million reads (RPM). Differential expression of miRNAs was defined as following rules: |log2(HS/CK)| ≥ 1 and P-value ≤ 0.05. "pc" indicates predicted candidate. </t>
  </si>
  <si>
    <t xml:space="preserve"> Table S8-Target genes of differentially expressed miRNAs of stamen. </t>
  </si>
  <si>
    <t xml:space="preserve">mature sequences</t>
  </si>
  <si>
    <t xml:space="preserve">Target genes ID</t>
  </si>
  <si>
    <t xml:space="preserve">Target genes description</t>
  </si>
  <si>
    <t xml:space="preserve">Solyc04g079470.2.1</t>
  </si>
  <si>
    <t xml:space="preserve">Serpin </t>
  </si>
  <si>
    <t xml:space="preserve">Solyc06g071620.2.1</t>
  </si>
  <si>
    <t xml:space="preserve">Related to ATP dependent RNA helicase </t>
  </si>
  <si>
    <t xml:space="preserve">Solyc07g049460.2.1</t>
  </si>
  <si>
    <t xml:space="preserve">Laccase </t>
  </si>
  <si>
    <t xml:space="preserve">Solyc10g076830.1.1</t>
  </si>
  <si>
    <t xml:space="preserve">Laccase 1a </t>
  </si>
  <si>
    <t xml:space="preserve">Solyc06g082240.2.1</t>
  </si>
  <si>
    <t xml:space="preserve">Laccase-13 </t>
  </si>
  <si>
    <t xml:space="preserve">Solyc05g043360.1.1</t>
  </si>
  <si>
    <t xml:space="preserve">Solyc02g062650.2.1</t>
  </si>
  <si>
    <t xml:space="preserve">Solyc09g011050.2.1</t>
  </si>
  <si>
    <t xml:space="preserve">Solyc09g011000.2.1</t>
  </si>
  <si>
    <t xml:space="preserve">Solyc06g076330.2.1</t>
  </si>
  <si>
    <t xml:space="preserve">Solyc06g048860.1.1</t>
  </si>
  <si>
    <t xml:space="preserve">Solyc09g014240.2.1</t>
  </si>
  <si>
    <t xml:space="preserve">Solyc06g076760.1.1</t>
  </si>
  <si>
    <t xml:space="preserve">Solyc03g095220.2.1</t>
  </si>
  <si>
    <t xml:space="preserve">Translocase of chloroplast 34 </t>
  </si>
  <si>
    <t xml:space="preserve">Solyc02g085120.2.1</t>
  </si>
  <si>
    <t xml:space="preserve">Solyc02g078690.1.1</t>
  </si>
  <si>
    <t xml:space="preserve">Serine carboxypeptidase K10B2.2 </t>
  </si>
  <si>
    <t xml:space="preserve">Solyc06g074350.2.1</t>
  </si>
  <si>
    <t xml:space="preserve">self-pruning</t>
  </si>
  <si>
    <t xml:space="preserve">Solyc09g010990.2.1</t>
  </si>
  <si>
    <t xml:space="preserve">Solyc01g108920.2.1</t>
  </si>
  <si>
    <t xml:space="preserve">Serine/threonine-protein kinase Sgk3 </t>
  </si>
  <si>
    <t xml:space="preserve">Solyc10g076710.1.1</t>
  </si>
  <si>
    <t xml:space="preserve">1-phosphatidylinositol-4 5-bisphosphate phosphodiesterase </t>
  </si>
  <si>
    <t xml:space="preserve">Solyc02g085110.2.1</t>
  </si>
  <si>
    <t xml:space="preserve">Solyc06g050530.2.1</t>
  </si>
  <si>
    <t xml:space="preserve">Solyc07g063920.2.1</t>
  </si>
  <si>
    <t xml:space="preserve">Solute carrier family 22 member 6 </t>
  </si>
  <si>
    <t xml:space="preserve">Solyc09g011960.1.1</t>
  </si>
  <si>
    <t xml:space="preserve">Solyc10g078280.2.1</t>
  </si>
  <si>
    <t xml:space="preserve">Cytochrome P450 gene</t>
  </si>
  <si>
    <t xml:space="preserve">Solyc01g067740.2.1</t>
  </si>
  <si>
    <t xml:space="preserve">Superoxide dismutase </t>
  </si>
  <si>
    <t xml:space="preserve">Solyc06g061080.2.1</t>
  </si>
  <si>
    <t xml:space="preserve">NAC-domain transcription factor </t>
  </si>
  <si>
    <t xml:space="preserve">Solyc10g005150.1.1</t>
  </si>
  <si>
    <t xml:space="preserve">Purine permease </t>
  </si>
  <si>
    <t xml:space="preserve">Solyc01g105490.2.1</t>
  </si>
  <si>
    <t xml:space="preserve">Unknown Protein </t>
  </si>
  <si>
    <t xml:space="preserve">Solyc06g062520.1.1</t>
  </si>
  <si>
    <t xml:space="preserve">Dof zinc finger protein 4 </t>
  </si>
  <si>
    <t xml:space="preserve">Solyc12g017480.1.1</t>
  </si>
  <si>
    <t xml:space="preserve">Lrr%2C  resistance protein fragment</t>
  </si>
  <si>
    <t xml:space="preserve">Solyc08g066670.2.1</t>
  </si>
  <si>
    <t xml:space="preserve">Exostosin-like glycosyltransferase </t>
  </si>
  <si>
    <t xml:space="preserve">Solyc01g009070.2.1</t>
  </si>
  <si>
    <t xml:space="preserve">MYB transcription factor </t>
  </si>
  <si>
    <t xml:space="preserve">Solyc10g019260.1.1</t>
  </si>
  <si>
    <t xml:space="preserve">MYB family transcription factor-like </t>
  </si>
  <si>
    <t xml:space="preserve">Solyc01g090530.1.1</t>
  </si>
  <si>
    <t xml:space="preserve">Solyc06g073640.2.1</t>
  </si>
  <si>
    <t xml:space="preserve">Solyc02g078670.2.1</t>
  </si>
  <si>
    <t xml:space="preserve">COP1-Interacting ProteinI 7 </t>
  </si>
  <si>
    <t xml:space="preserve">Solyc02g079010.2.1</t>
  </si>
  <si>
    <t xml:space="preserve">Cotton fiber expressed protein 1 </t>
  </si>
  <si>
    <t xml:space="preserve">Solyc07g052640.2.1</t>
  </si>
  <si>
    <t xml:space="preserve">Glycosyltransferase-like protein </t>
  </si>
  <si>
    <t xml:space="preserve">Solyc07g065960.1.1</t>
  </si>
  <si>
    <t xml:space="preserve">Chaperone protein dnaJ 11 </t>
  </si>
  <si>
    <t xml:space="preserve">Solyc12g014120.1.1</t>
  </si>
  <si>
    <t xml:space="preserve">Solyc11g072060.1.1</t>
  </si>
  <si>
    <t xml:space="preserve">Solyc06g008320.2.1</t>
  </si>
  <si>
    <t xml:space="preserve">Serine/threonine kinase </t>
  </si>
  <si>
    <t xml:space="preserve">Solyc05g012830.1.1</t>
  </si>
  <si>
    <t xml:space="preserve">Transposase family protein </t>
  </si>
  <si>
    <t xml:space="preserve">Solyc09g082890.1.1</t>
  </si>
  <si>
    <t xml:space="preserve">Calcium-transporting ATPase 1 </t>
  </si>
  <si>
    <t xml:space="preserve">Solyc03g043890.2.1</t>
  </si>
  <si>
    <t xml:space="preserve">1-aminocyclopropane-1-carboxylate synthase </t>
  </si>
  <si>
    <t xml:space="preserve">Solyc06g064590.1.1</t>
  </si>
  <si>
    <t xml:space="preserve">BHLH transcription factor </t>
  </si>
  <si>
    <t xml:space="preserve">Solyc09g013080.2.1</t>
  </si>
  <si>
    <t xml:space="preserve">Acetyl-coenzyme A carboxylase carboxyl transferase subunit alpha </t>
  </si>
  <si>
    <t xml:space="preserve">Solyc10g054690.1.1</t>
  </si>
  <si>
    <t xml:space="preserve">Mutator-like transposase </t>
  </si>
  <si>
    <t xml:space="preserve">Solyc04g071910.1.1</t>
  </si>
  <si>
    <t xml:space="preserve">Solyc12g056680.1.1</t>
  </si>
  <si>
    <t xml:space="preserve">Solyc11g069500.1.1</t>
  </si>
  <si>
    <t xml:space="preserve">Auxin response factor 16 </t>
  </si>
  <si>
    <t xml:space="preserve">Solyc09g007810.2.1</t>
  </si>
  <si>
    <t xml:space="preserve">Auxin response factor 3 </t>
  </si>
  <si>
    <t xml:space="preserve">Solyc11g013470.1.1</t>
  </si>
  <si>
    <t xml:space="preserve">Auxin response factor 17 </t>
  </si>
  <si>
    <t xml:space="preserve">Solyc10g086130.1.1</t>
  </si>
  <si>
    <t xml:space="preserve">Solyc03g113840.1.1</t>
  </si>
  <si>
    <t xml:space="preserve">Alpha-N-acetylglucosaminidase </t>
  </si>
  <si>
    <t xml:space="preserve">Solyc08g014020.2.1</t>
  </si>
  <si>
    <t xml:space="preserve">MLP3.2 protein </t>
  </si>
  <si>
    <t xml:space="preserve">Solyc07g053410.2.1</t>
  </si>
  <si>
    <t xml:space="preserve">Transcription factor CYCLOIDEA </t>
  </si>
  <si>
    <t xml:space="preserve">Solyc11g007960.1.1</t>
  </si>
  <si>
    <t xml:space="preserve">Kelch domain-containing protein 3 </t>
  </si>
  <si>
    <t xml:space="preserve">Solyc08g048390.1.1</t>
  </si>
  <si>
    <t xml:space="preserve">Solyc08g048370.2.1</t>
  </si>
  <si>
    <t xml:space="preserve">Solyc01g100650.2.1</t>
  </si>
  <si>
    <t xml:space="preserve">NHL repeat containing 2 </t>
  </si>
  <si>
    <t xml:space="preserve">Solyc03g119020.2.1</t>
  </si>
  <si>
    <t xml:space="preserve">Solyc05g012840.1.1</t>
  </si>
  <si>
    <t xml:space="preserve">Solyc02g077250.2.1</t>
  </si>
  <si>
    <t xml:space="preserve">Solyc10g008780.1.1</t>
  </si>
  <si>
    <t xml:space="preserve">Solyc12g014140.1.1</t>
  </si>
  <si>
    <t xml:space="preserve">Solyc07g062680.1.1</t>
  </si>
  <si>
    <t xml:space="preserve">Solyc01g088160.2.1</t>
  </si>
  <si>
    <t xml:space="preserve">Cytokinin oxidase/dehydrogenase </t>
  </si>
  <si>
    <t xml:space="preserve">Solyc02g072470.2.1</t>
  </si>
  <si>
    <t xml:space="preserve">Receptor like kinase%2C RLK</t>
  </si>
  <si>
    <t xml:space="preserve">Solyc10g011690.2.1</t>
  </si>
  <si>
    <t xml:space="preserve">WD-repeat protein </t>
  </si>
  <si>
    <t xml:space="preserve">Solyc08g078520.2.1</t>
  </si>
  <si>
    <t xml:space="preserve">Os03g0859900 protein </t>
  </si>
  <si>
    <t xml:space="preserve">Solyc08g075340.2.1</t>
  </si>
  <si>
    <t xml:space="preserve">Solyc06g008780.1.1</t>
  </si>
  <si>
    <t xml:space="preserve">Auxin F-box protein 5 </t>
  </si>
  <si>
    <t xml:space="preserve">Solyc09g074520.2.1</t>
  </si>
  <si>
    <t xml:space="preserve">Solyc02g079190.2.1</t>
  </si>
  <si>
    <t xml:space="preserve">Solyc06g008470.1.1</t>
  </si>
  <si>
    <t xml:space="preserve">Auxin signaling F-box 1 </t>
  </si>
  <si>
    <t xml:space="preserve">Solyc05g015070.2.1</t>
  </si>
  <si>
    <t xml:space="preserve">U-box domain-containing protein </t>
  </si>
  <si>
    <t xml:space="preserve">Solyc03g007140.2.1</t>
  </si>
  <si>
    <t xml:space="preserve">B3 domain-containing protein Os01g0905400 </t>
  </si>
  <si>
    <t xml:space="preserve">Solyc07g063500.2.1</t>
  </si>
  <si>
    <t xml:space="preserve">Lysine-specific histone demethylase </t>
  </si>
  <si>
    <t xml:space="preserve">Solyc07g063450.1.1</t>
  </si>
  <si>
    <t xml:space="preserve">Amine oxidase family protein </t>
  </si>
  <si>
    <t xml:space="preserve">Solyc11g066140.1.1</t>
  </si>
  <si>
    <t xml:space="preserve">Solyc04g054730.2.1</t>
  </si>
  <si>
    <t xml:space="preserve">High affinity sulfate transporter 2 </t>
  </si>
  <si>
    <t xml:space="preserve">Solyc01g111180.2.1</t>
  </si>
  <si>
    <t xml:space="preserve">Solyc01g110700.2.1</t>
  </si>
  <si>
    <t xml:space="preserve">Solyc03g005260.2.1</t>
  </si>
  <si>
    <t xml:space="preserve">Sulfate adenylyltransferase </t>
  </si>
  <si>
    <t xml:space="preserve">Solyc09g082860.2.1</t>
  </si>
  <si>
    <t xml:space="preserve">Solyc06g075970.2.1</t>
  </si>
  <si>
    <t xml:space="preserve">Solyc06g082560.1.1</t>
  </si>
  <si>
    <t xml:space="preserve">ClpB chaperone </t>
  </si>
  <si>
    <t xml:space="preserve">Solyc08g066140.2.1</t>
  </si>
  <si>
    <t xml:space="preserve">Polyribonucleotide nucleotidyltransferase </t>
  </si>
  <si>
    <t xml:space="preserve">Solyc02g077920.2.1</t>
  </si>
  <si>
    <t xml:space="preserve">Squamosa promoter binding-like protein </t>
  </si>
  <si>
    <t xml:space="preserve">Solyc10g078700.1.1</t>
  </si>
  <si>
    <t xml:space="preserve">Squamosa promoter-binding protein </t>
  </si>
  <si>
    <t xml:space="preserve">Solyc04g045560.2.1</t>
  </si>
  <si>
    <t xml:space="preserve">Squamosa promoter-binding-like protein 11 </t>
  </si>
  <si>
    <t xml:space="preserve">Solyc05g015510.2.1</t>
  </si>
  <si>
    <t xml:space="preserve">Solyc05g012040.2.1</t>
  </si>
  <si>
    <t xml:space="preserve">Squamosa promoter binding protein 3 </t>
  </si>
  <si>
    <t xml:space="preserve">Solyc02g070280.2.1</t>
  </si>
  <si>
    <t xml:space="preserve">Amino acid transporter </t>
  </si>
  <si>
    <t xml:space="preserve">Solyc05g015840.2.1</t>
  </si>
  <si>
    <t xml:space="preserve">Solyc12g038520.1.1</t>
  </si>
  <si>
    <t xml:space="preserve">Solyc03g114850.2.1</t>
  </si>
  <si>
    <t xml:space="preserve">Solyc11g005660.1.1</t>
  </si>
  <si>
    <t xml:space="preserve">Serine/threonine-protein kinase-like protein </t>
  </si>
  <si>
    <t xml:space="preserve">Solyc01g106780.2.1</t>
  </si>
  <si>
    <t xml:space="preserve">Pyruvate kinase </t>
  </si>
  <si>
    <t xml:space="preserve">Solyc10g009080.2.1</t>
  </si>
  <si>
    <t xml:space="preserve">Solyc07g062980.2.1</t>
  </si>
  <si>
    <t xml:space="preserve">Solyc10g005450.1.1</t>
  </si>
  <si>
    <t xml:space="preserve">Equilibrative nucleoside transporter </t>
  </si>
  <si>
    <t xml:space="preserve">Solyc01g105270.2.1</t>
  </si>
  <si>
    <t xml:space="preserve">Tobamovirus multiplication protein </t>
  </si>
  <si>
    <t xml:space="preserve">Solyc05g013340.2.1</t>
  </si>
  <si>
    <t xml:space="preserve">AP-1 complex subunit mu-1 </t>
  </si>
  <si>
    <t xml:space="preserve">Solyc01g097760.2.1</t>
  </si>
  <si>
    <t xml:space="preserve">Ribosomal protein L7a </t>
  </si>
  <si>
    <t xml:space="preserve">Solyc03g097670.2.1</t>
  </si>
  <si>
    <t xml:space="preserve">ATP binding protein </t>
  </si>
  <si>
    <t xml:space="preserve">Solyc07g005640.2.1</t>
  </si>
  <si>
    <t xml:space="preserve">26S proteasome non-ATPase regulatory subunit 9 </t>
  </si>
  <si>
    <t xml:space="preserve">Solyc09g055250.2.1</t>
  </si>
  <si>
    <t xml:space="preserve">Reticulon family protein </t>
  </si>
  <si>
    <t xml:space="preserve">Solyc07g049180.2.1</t>
  </si>
  <si>
    <t xml:space="preserve">Receptor-like protein kinase At5g59670 </t>
  </si>
  <si>
    <t xml:space="preserve">Solyc09g097880.2.1</t>
  </si>
  <si>
    <t xml:space="preserve">DNA topoisomerase </t>
  </si>
  <si>
    <t xml:space="preserve">Solyc10g005130.2.1</t>
  </si>
  <si>
    <t xml:space="preserve">Ribonuclease 3-like protein 3 </t>
  </si>
  <si>
    <t xml:space="preserve">Solyc04g016510.2.1</t>
  </si>
  <si>
    <t xml:space="preserve">Guanine nucleotide-binding protein subunit beta-4 </t>
  </si>
  <si>
    <t xml:space="preserve">Solyc01g080500.2.1</t>
  </si>
  <si>
    <t xml:space="preserve">Solyc06g009530.2.1</t>
  </si>
  <si>
    <t xml:space="preserve">Nodal modulator 3 </t>
  </si>
  <si>
    <t xml:space="preserve">Solyc10g083980.1.1</t>
  </si>
  <si>
    <t xml:space="preserve">2-oxoglutarate-dependent dioxygenase </t>
  </si>
  <si>
    <t xml:space="preserve">Solyc09g056260.2.1</t>
  </si>
  <si>
    <t xml:space="preserve">tRNA pseudouridine synthase family protein </t>
  </si>
  <si>
    <t xml:space="preserve">Solyc07g039580.1.1</t>
  </si>
  <si>
    <t xml:space="preserve">Solyc09g010880.2.1</t>
  </si>
  <si>
    <t xml:space="preserve">Rhomboid family protein </t>
  </si>
  <si>
    <t xml:space="preserve">Solyc01g088090.2.1</t>
  </si>
  <si>
    <t xml:space="preserve">Hydrolase alpha/beta fold family protein </t>
  </si>
  <si>
    <t xml:space="preserve">Solyc10g083500.1.1</t>
  </si>
  <si>
    <t xml:space="preserve">Protein kinase </t>
  </si>
  <si>
    <t xml:space="preserve">Solyc02g079610.2.1</t>
  </si>
  <si>
    <t xml:space="preserve">Receptor serine/threonine kinase </t>
  </si>
  <si>
    <t xml:space="preserve">Solyc02g079600.2.1</t>
  </si>
  <si>
    <t xml:space="preserve">Receptor-like protein kinase </t>
  </si>
  <si>
    <t xml:space="preserve">Solyc00g015770.1.1</t>
  </si>
  <si>
    <t xml:space="preserve">Aldo-keto reductase </t>
  </si>
  <si>
    <t xml:space="preserve">Solyc01g111780.2.1</t>
  </si>
  <si>
    <t xml:space="preserve">Importin beta-2 subunit </t>
  </si>
  <si>
    <t xml:space="preserve">Solyc04g049360.2.1</t>
  </si>
  <si>
    <t xml:space="preserve">4-amino-4-deoxychorismate synthase component I </t>
  </si>
  <si>
    <t xml:space="preserve">Solyc03g044300.2.1</t>
  </si>
  <si>
    <t xml:space="preserve">AP2-like ethylene-responsive transcription factor At1g16060 </t>
  </si>
  <si>
    <t xml:space="preserve">Solyc02g093150.2.1</t>
  </si>
  <si>
    <t xml:space="preserve">Solyc02g064960.2.1</t>
  </si>
  <si>
    <t xml:space="preserve">Solyc04g049800.2.1</t>
  </si>
  <si>
    <t xml:space="preserve">AP2-like ethylene-responsive transcription factor At1g79700 </t>
  </si>
  <si>
    <t xml:space="preserve">Solyc11g072600.1.1</t>
  </si>
  <si>
    <t xml:space="preserve">Solyc10g084340.1.1</t>
  </si>
  <si>
    <t xml:space="preserve">Solyc09g007260.2.1</t>
  </si>
  <si>
    <t xml:space="preserve">Solyc06g075510.2.1</t>
  </si>
  <si>
    <t xml:space="preserve">Solyc09g007700.2.1</t>
  </si>
  <si>
    <t xml:space="preserve">RING finger protein B </t>
  </si>
  <si>
    <t xml:space="preserve">Solyc01g090460.2.1</t>
  </si>
  <si>
    <t xml:space="preserve">Homeobox-leucine zipper protein </t>
  </si>
  <si>
    <t xml:space="preserve">Solyc01g111440.2.1</t>
  </si>
  <si>
    <t xml:space="preserve">Senescence-associated protein 12 </t>
  </si>
  <si>
    <t xml:space="preserve">Solyc12g010650.1.1</t>
  </si>
  <si>
    <t xml:space="preserve">Mitochondrial transcription termination factor family protein </t>
  </si>
  <si>
    <t xml:space="preserve">Solyc07g063770.2.1</t>
  </si>
  <si>
    <t xml:space="preserve">Serine/threonine kinase receptor </t>
  </si>
  <si>
    <t xml:space="preserve">Solyc10g006710.2.1</t>
  </si>
  <si>
    <t xml:space="preserve">Solyc12g099250.1.1</t>
  </si>
  <si>
    <t xml:space="preserve">Kinase family protein </t>
  </si>
  <si>
    <t xml:space="preserve">Solyc05g054910.2.1</t>
  </si>
  <si>
    <t xml:space="preserve">SAC3/GANP domain-containing protein </t>
  </si>
  <si>
    <t xml:space="preserve">Solyc06g048520.2.1</t>
  </si>
  <si>
    <t xml:space="preserve">RING finger and transmembrane domain-containing protein 2 </t>
  </si>
  <si>
    <t xml:space="preserve">Solyc02g069900.1.1</t>
  </si>
  <si>
    <t xml:space="preserve">Solyc06g051260.2.1</t>
  </si>
  <si>
    <t xml:space="preserve">Transcription factor bHLH51 </t>
  </si>
  <si>
    <t xml:space="preserve">Solyc12g040470.1.1</t>
  </si>
  <si>
    <t xml:space="preserve">Solyc09g014160.1.1</t>
  </si>
  <si>
    <t xml:space="preserve">UPF0503 protein At3g09070%2C chloroplastic </t>
  </si>
  <si>
    <t xml:space="preserve">Solyc01g081410.2.1</t>
  </si>
  <si>
    <t xml:space="preserve">Nodulin-like family protein expressed </t>
  </si>
  <si>
    <t xml:space="preserve">Solyc07g019640.1.1</t>
  </si>
  <si>
    <t xml:space="preserve">cDNA clone J013074B07 full insert sequence </t>
  </si>
  <si>
    <t xml:space="preserve">Solyc00g105750.1.1</t>
  </si>
  <si>
    <t xml:space="preserve">Solyc01g081320.2.1</t>
  </si>
  <si>
    <t xml:space="preserve">Pentatricopeptide repeat-containing protein </t>
  </si>
  <si>
    <t xml:space="preserve">Solyc02g062740.2.1</t>
  </si>
  <si>
    <t xml:space="preserve">DNA </t>
  </si>
  <si>
    <t xml:space="preserve">Solyc02g083190.1.1</t>
  </si>
  <si>
    <t xml:space="preserve">F-box family protein </t>
  </si>
  <si>
    <t xml:space="preserve">Solyc08g078950.2.1</t>
  </si>
  <si>
    <t xml:space="preserve">Nitrate transporter </t>
  </si>
  <si>
    <t xml:space="preserve">Solyc03g045080.1.1</t>
  </si>
  <si>
    <t xml:space="preserve">Receptor-like protein kinase 2 </t>
  </si>
  <si>
    <t xml:space="preserve">Solyc12g096070.1.1</t>
  </si>
  <si>
    <t xml:space="preserve">Growth-regulating factor 5 </t>
  </si>
  <si>
    <t xml:space="preserve">Solyc08g075950.1.1</t>
  </si>
  <si>
    <t xml:space="preserve">Growth-regulating factor 3 </t>
  </si>
  <si>
    <t xml:space="preserve">Solyc07g041640.2.1</t>
  </si>
  <si>
    <t xml:space="preserve">Growth-regulating factor 1 </t>
  </si>
  <si>
    <t xml:space="preserve">Solyc08g083230.1.1</t>
  </si>
  <si>
    <t xml:space="preserve">Solyc01g091540.1.1</t>
  </si>
  <si>
    <t xml:space="preserve">Growth-regulating factor 12 </t>
  </si>
  <si>
    <t xml:space="preserve">Solyc08g005430.2.1</t>
  </si>
  <si>
    <t xml:space="preserve">Growth-regulating factor 4 </t>
  </si>
  <si>
    <t xml:space="preserve">Solyc03g082430.1.1</t>
  </si>
  <si>
    <t xml:space="preserve">Solyc02g092070.2.1</t>
  </si>
  <si>
    <t xml:space="preserve">Growth regulating factor 1 </t>
  </si>
  <si>
    <t xml:space="preserve">Solyc04g077510.2.1</t>
  </si>
  <si>
    <t xml:space="preserve">Solyc12g088670.1.1</t>
  </si>
  <si>
    <t xml:space="preserve">Cathepsin B-like cysteine proteinase </t>
  </si>
  <si>
    <t xml:space="preserve">Solyc06g065030.2.1</t>
  </si>
  <si>
    <t xml:space="preserve">Transmembrane 9 superfamily protein member 3 </t>
  </si>
  <si>
    <t xml:space="preserve">Solyc02g062750.2.1</t>
  </si>
  <si>
    <t xml:space="preserve">Glucose transporter 8 </t>
  </si>
  <si>
    <t xml:space="preserve">Solyc04g054840.1.1</t>
  </si>
  <si>
    <t xml:space="preserve">Ethylene insensitive 3 class transcription factor </t>
  </si>
  <si>
    <t xml:space="preserve">Solyc02g023950.2.1</t>
  </si>
  <si>
    <t xml:space="preserve">Solyc06g007320.2.1</t>
  </si>
  <si>
    <t xml:space="preserve">Ubiquitin-activating enzyme E1 </t>
  </si>
  <si>
    <t xml:space="preserve">Solyc06g007820.1.1</t>
  </si>
  <si>
    <t xml:space="preserve">Solyc11g013260.1.1</t>
  </si>
  <si>
    <t xml:space="preserve">Prohibitin </t>
  </si>
  <si>
    <t xml:space="preserve">Solyc11g022540.1.1</t>
  </si>
  <si>
    <t xml:space="preserve">Solyc02g093040.2.1</t>
  </si>
  <si>
    <t xml:space="preserve">Solyc06g005410.2.1</t>
  </si>
  <si>
    <t xml:space="preserve">Solyc02g032650.2.1</t>
  </si>
  <si>
    <t xml:space="preserve">Nbs-lrr%2C resistance protein</t>
  </si>
  <si>
    <t xml:space="preserve">Solyc02g079350.2.1</t>
  </si>
  <si>
    <t xml:space="preserve">Solyc02g079330.2.1</t>
  </si>
  <si>
    <t xml:space="preserve">Solyc05g009750.1.1</t>
  </si>
  <si>
    <t xml:space="preserve">Solyc01g105340.2.1</t>
  </si>
  <si>
    <t xml:space="preserve">Chaperone protein dnaJ </t>
  </si>
  <si>
    <t xml:space="preserve">Solyc04g009130.2.1</t>
  </si>
  <si>
    <t xml:space="preserve">Cc-nbs-lrr%2C resistance protein</t>
  </si>
  <si>
    <t xml:space="preserve">Solyc04g009290.1.1</t>
  </si>
  <si>
    <t xml:space="preserve">Solyc01g113620.1.1</t>
  </si>
  <si>
    <t xml:space="preserve">NBS-LRR resistance protein </t>
  </si>
  <si>
    <t xml:space="preserve">Solyc02g079310.1.1</t>
  </si>
  <si>
    <t xml:space="preserve">Solyc04g026110.2.1</t>
  </si>
  <si>
    <t xml:space="preserve">Cc-nbs%2C resistance protein fragment</t>
  </si>
  <si>
    <t xml:space="preserve">Solyc04g009110.1.1</t>
  </si>
  <si>
    <t xml:space="preserve">Solyc08g075640.2.1</t>
  </si>
  <si>
    <t xml:space="preserve">Solyc01g102920.2.1</t>
  </si>
  <si>
    <t xml:space="preserve">Tir-nbs%2C resistance protein fragment</t>
  </si>
  <si>
    <t xml:space="preserve">Solyc09g075010.2.1</t>
  </si>
  <si>
    <t xml:space="preserve">Prostaglandin E synthase 3 </t>
  </si>
  <si>
    <t xml:space="preserve">Solyc09g098100.2.1</t>
  </si>
  <si>
    <t xml:space="preserve">Solyc02g030290.1.1</t>
  </si>
  <si>
    <t xml:space="preserve">Nbs%2C resistance protein fragment</t>
  </si>
  <si>
    <t xml:space="preserve">Solyc11g008560.1.1</t>
  </si>
  <si>
    <t xml:space="preserve">Solyc10g045620.1.1</t>
  </si>
  <si>
    <t xml:space="preserve">Os12g0283800 protein </t>
  </si>
  <si>
    <t xml:space="preserve">Solyc01g095820.2.1</t>
  </si>
  <si>
    <t xml:space="preserve">RING finger protein </t>
  </si>
  <si>
    <t xml:space="preserve">Solyc10g054110.1.1</t>
  </si>
  <si>
    <t xml:space="preserve">MATE efflux family protein </t>
  </si>
  <si>
    <t xml:space="preserve">Solyc01g105180.2.1</t>
  </si>
  <si>
    <t xml:space="preserve">LIM zinc-binding protein </t>
  </si>
  <si>
    <t xml:space="preserve">Solyc01g107000.1.1</t>
  </si>
  <si>
    <t xml:space="preserve">Endo-1 4-beta-xylanase </t>
  </si>
  <si>
    <t xml:space="preserve">Solyc01g006200.2.1</t>
  </si>
  <si>
    <t xml:space="preserve">Solyc06g048960.2.1</t>
  </si>
  <si>
    <t xml:space="preserve">Solyc02g070750.1.1</t>
  </si>
  <si>
    <t xml:space="preserve">Solyc09g092290.1.1</t>
  </si>
  <si>
    <t xml:space="preserve">Solyc09g018220.1.1</t>
  </si>
  <si>
    <t xml:space="preserve">Solyc07g064410.1.1</t>
  </si>
  <si>
    <t xml:space="preserve">Ubiquitin-conjugating enzyme-like protein </t>
  </si>
  <si>
    <t xml:space="preserve">Solyc11g010840.1.1</t>
  </si>
  <si>
    <t xml:space="preserve">Poly</t>
  </si>
  <si>
    <t xml:space="preserve">Solyc05g010100.2.1</t>
  </si>
  <si>
    <t xml:space="preserve">tRNA-adenosine deaminase </t>
  </si>
  <si>
    <t xml:space="preserve">Solyc10g047640.1.1</t>
  </si>
  <si>
    <t xml:space="preserve">GATA transcription factor 25 </t>
  </si>
  <si>
    <t xml:space="preserve">Solyc11g069020.1.1</t>
  </si>
  <si>
    <t xml:space="preserve">Solyc09g098130.1.1</t>
  </si>
  <si>
    <t xml:space="preserve">Solyc04g008190.1.1</t>
  </si>
  <si>
    <t xml:space="preserve">Solyc04g008140.1.1</t>
  </si>
  <si>
    <t xml:space="preserve">Solyc04g008120.1.1</t>
  </si>
  <si>
    <t xml:space="preserve">Solyc01g088060.2.1</t>
  </si>
  <si>
    <t xml:space="preserve">Solyc10g047320.1.1</t>
  </si>
  <si>
    <t xml:space="preserve">Solyc07g053020.1.1</t>
  </si>
  <si>
    <t xml:space="preserve">Solyc02g027080.1.1</t>
  </si>
  <si>
    <t xml:space="preserve">Solyc04g009090.1.1</t>
  </si>
  <si>
    <t xml:space="preserve">Solyc04g007070.2.1</t>
  </si>
  <si>
    <t xml:space="preserve">Solyc05g013280.2.1</t>
  </si>
  <si>
    <t xml:space="preserve">Cc-nbs-lrr%2C resistance protein with an R1 specific domain</t>
  </si>
  <si>
    <t xml:space="preserve">Solyc05g012890.1.1</t>
  </si>
  <si>
    <t xml:space="preserve">Solyc05g012910.2.1</t>
  </si>
  <si>
    <t xml:space="preserve">Solyc03g005660.2.1</t>
  </si>
  <si>
    <t xml:space="preserve">Solyc01g090430.2.1</t>
  </si>
  <si>
    <t xml:space="preserve">Solyc02g069940.2.1</t>
  </si>
  <si>
    <t xml:space="preserve">WPP domain-associated protein </t>
  </si>
  <si>
    <t xml:space="preserve">Solyc01g108890.2.1</t>
  </si>
  <si>
    <t xml:space="preserve">Potential GTPase activation protein </t>
  </si>
  <si>
    <t xml:space="preserve">Solyc06g062610.1.1</t>
  </si>
  <si>
    <t xml:space="preserve">Solyc05g050020.2.1</t>
  </si>
  <si>
    <t xml:space="preserve">Potyviral helper component protease-interacting protein 1 </t>
  </si>
  <si>
    <t xml:space="preserve">Solyc01g067590.2.1</t>
  </si>
  <si>
    <t xml:space="preserve">5%26apos-AMP-activated protein kinase gamma-1 subunit </t>
  </si>
  <si>
    <t xml:space="preserve">Solyc01g065690.2.1</t>
  </si>
  <si>
    <t xml:space="preserve">Heavy-metal associated domain protein </t>
  </si>
  <si>
    <t xml:space="preserve">Solyc01g108740.2.1</t>
  </si>
  <si>
    <t xml:space="preserve">Solyc09g092300.2.1</t>
  </si>
  <si>
    <t xml:space="preserve">Solyc09g092310.1.1</t>
  </si>
  <si>
    <t xml:space="preserve">Solyc01g106500.2.1</t>
  </si>
  <si>
    <t xml:space="preserve">LRR receptor-like serine/threonine-protein kinase%2C RLP</t>
  </si>
  <si>
    <t xml:space="preserve">Solyc04g076060.2.1</t>
  </si>
  <si>
    <t xml:space="preserve">14-3-3 protein beta/alpha-B </t>
  </si>
  <si>
    <t xml:space="preserve">Solyc01g005250.2.1</t>
  </si>
  <si>
    <t xml:space="preserve">Aspartate-semialdehyde dehydrogenase </t>
  </si>
  <si>
    <t xml:space="preserve">Solyc02g055460.1.1</t>
  </si>
  <si>
    <t xml:space="preserve">Disulfide-isomerase A3 </t>
  </si>
  <si>
    <t xml:space="preserve">Solyc06g008930.2.1</t>
  </si>
  <si>
    <t xml:space="preserve">Solyc04g011370.2.1</t>
  </si>
  <si>
    <t xml:space="preserve">Actin-depolymerizing factor 2 </t>
  </si>
  <si>
    <t xml:space="preserve">Solyc10g084750.1.1</t>
  </si>
  <si>
    <t xml:space="preserve">Solyc04g078340.2.1</t>
  </si>
  <si>
    <t xml:space="preserve">Cytochrome P450</t>
  </si>
  <si>
    <t xml:space="preserve">Solyc05g054430.2.1</t>
  </si>
  <si>
    <t xml:space="preserve">DNA replication complex GINS protein PSF2 </t>
  </si>
  <si>
    <t xml:space="preserve">Solyc03g121810.2.1</t>
  </si>
  <si>
    <t xml:space="preserve">Phospholipid-transporting ATPase 1 </t>
  </si>
  <si>
    <t xml:space="preserve">Solyc07g055270.1.1</t>
  </si>
  <si>
    <t xml:space="preserve">Solyc02g067740.2.1</t>
  </si>
  <si>
    <t xml:space="preserve">Genomic DNA chromosome 3 TAC clone K24A2 </t>
  </si>
  <si>
    <t xml:space="preserve">Solyc08g067250.2.1</t>
  </si>
  <si>
    <t xml:space="preserve">DNA cross-link repair 1A protein </t>
  </si>
  <si>
    <t xml:space="preserve">Solyc01g073990.2.1</t>
  </si>
  <si>
    <t xml:space="preserve">Solyc11g011860.1.1</t>
  </si>
  <si>
    <t xml:space="preserve">Solyc08g061650.2.1</t>
  </si>
  <si>
    <t xml:space="preserve">F-box/LRR-repeat protein 14 </t>
  </si>
  <si>
    <t xml:space="preserve">Solyc12g056300.1.1</t>
  </si>
  <si>
    <t xml:space="preserve">Solyc08g066600.2.1</t>
  </si>
  <si>
    <t xml:space="preserve">Homology to unknown gene </t>
  </si>
  <si>
    <t xml:space="preserve">Solyc02g091800.2.1</t>
  </si>
  <si>
    <t xml:space="preserve">Solyc12g099940.1.1</t>
  </si>
  <si>
    <t xml:space="preserve">Gcn5-related n-acetyltransferase family protein </t>
  </si>
  <si>
    <t xml:space="preserve">Solyc01g098150.2.1</t>
  </si>
  <si>
    <t xml:space="preserve">Solyc12g010020.1.1</t>
  </si>
  <si>
    <t xml:space="preserve">Leucyl aminopeptidase </t>
  </si>
  <si>
    <t xml:space="preserve">Solyc00g187050.2.1</t>
  </si>
  <si>
    <t xml:space="preserve">Solyc04g014700.2.1</t>
  </si>
  <si>
    <t xml:space="preserve">Solyc10g018040.1.1</t>
  </si>
  <si>
    <t xml:space="preserve">Solyc03g082630.2.1</t>
  </si>
  <si>
    <t xml:space="preserve">26S protease regulatory subunit 7 </t>
  </si>
  <si>
    <t xml:space="preserve">Solyc05g018180.2.1</t>
  </si>
  <si>
    <t xml:space="preserve">Solyc04g070980.2.1</t>
  </si>
  <si>
    <t xml:space="preserve">Lanosterol synthase </t>
  </si>
  <si>
    <t xml:space="preserve">Solyc01g013880.1.1</t>
  </si>
  <si>
    <t xml:space="preserve">Solyc01g005720.2.1</t>
  </si>
  <si>
    <t xml:space="preserve">Solyc01g005870.1.1</t>
  </si>
  <si>
    <t xml:space="preserve">Solyc01g006550.2.1</t>
  </si>
  <si>
    <t xml:space="preserve">Solyc01g009690.1.1</t>
  </si>
  <si>
    <t xml:space="preserve">Solyc01g009700.1.1</t>
  </si>
  <si>
    <t xml:space="preserve">Solyc12g100020.1.1</t>
  </si>
  <si>
    <t xml:space="preserve">Solyc12g100030.1.1</t>
  </si>
  <si>
    <t xml:space="preserve">Solyc01g012690.1.1</t>
  </si>
  <si>
    <t xml:space="preserve">Solyc01g014300.1.1</t>
  </si>
  <si>
    <t xml:space="preserve">PR-protein </t>
  </si>
  <si>
    <t xml:space="preserve">Solyc01g016370.1.1</t>
  </si>
  <si>
    <t xml:space="preserve">Solyc12g099950.1.1</t>
  </si>
  <si>
    <t xml:space="preserve">Solyc01g005760.2.1</t>
  </si>
  <si>
    <t xml:space="preserve">Solyc01g005780.1.1</t>
  </si>
  <si>
    <t xml:space="preserve">Solyc12g006020.1.1</t>
  </si>
  <si>
    <t xml:space="preserve">Solyc06g064820.2.1</t>
  </si>
  <si>
    <t xml:space="preserve">GDSL esterase/lipase At1g71691 </t>
  </si>
  <si>
    <t xml:space="preserve">Solyc12g099980.1.1</t>
  </si>
  <si>
    <t xml:space="preserve">Solyc01g005730.2.1</t>
  </si>
  <si>
    <t xml:space="preserve">Solyc00g009030.1.1</t>
  </si>
  <si>
    <t xml:space="preserve">Solute carrier family 2%2C facilitated glucose transporter member 12 </t>
  </si>
  <si>
    <t xml:space="preserve">Solyc01g014160.1.1</t>
  </si>
  <si>
    <t xml:space="preserve">Solyc01g008410.1.1</t>
  </si>
  <si>
    <t xml:space="preserve">Solyc01g008390.1.1</t>
  </si>
  <si>
    <t xml:space="preserve">Solyc10g082000.1.1</t>
  </si>
  <si>
    <t xml:space="preserve">Heat shock-like protein </t>
  </si>
  <si>
    <t xml:space="preserve">Solyc11g020780.1.1</t>
  </si>
  <si>
    <t xml:space="preserve">Deoxyguanosine kinase 3 </t>
  </si>
  <si>
    <t xml:space="preserve">Solyc09g082560.2.1</t>
  </si>
  <si>
    <t xml:space="preserve">Calmodulin binding protein </t>
  </si>
  <si>
    <t xml:space="preserve">Solyc02g077270.2.1</t>
  </si>
  <si>
    <t xml:space="preserve">Calcium ion binding protein </t>
  </si>
  <si>
    <t xml:space="preserve">Solyc06g076900.2.1</t>
  </si>
  <si>
    <t xml:space="preserve">Solyc12g100010.1.1</t>
  </si>
  <si>
    <t xml:space="preserve">Solyc01g009930.1.1</t>
  </si>
  <si>
    <t xml:space="preserve">Solyc01g014020.1.1</t>
  </si>
  <si>
    <t xml:space="preserve">Solyc01g014130.1.1</t>
  </si>
  <si>
    <t xml:space="preserve">Solyc01g014310.1.1</t>
  </si>
  <si>
    <t xml:space="preserve">Solyc03g082780.1.1</t>
  </si>
  <si>
    <t xml:space="preserve">Solyc12g099870.1.1</t>
  </si>
  <si>
    <t xml:space="preserve">Solyc09g082400.1.1</t>
  </si>
  <si>
    <t xml:space="preserve">Solyc07g008370.2.1</t>
  </si>
  <si>
    <t xml:space="preserve">60S ribosomal protein L7 </t>
  </si>
  <si>
    <t xml:space="preserve">Solyc07g053520.1.1</t>
  </si>
  <si>
    <t xml:space="preserve">Solyc06g030530.2.1</t>
  </si>
  <si>
    <t xml:space="preserve">Solyc06g053230.2.1</t>
  </si>
  <si>
    <t xml:space="preserve">Solyc02g071350.2.1</t>
  </si>
  <si>
    <t xml:space="preserve">Lipid A export ATP-binding/permease protein msbA </t>
  </si>
  <si>
    <t xml:space="preserve">Solyc06g082350.2.1</t>
  </si>
  <si>
    <t xml:space="preserve">Solyc11g065250.1.1</t>
  </si>
  <si>
    <t xml:space="preserve">Solyc04g025990.2.1</t>
  </si>
  <si>
    <t xml:space="preserve">Potassium transporter family protein </t>
  </si>
  <si>
    <t xml:space="preserve">Solyc08g021960.2.1</t>
  </si>
  <si>
    <t xml:space="preserve">Thiamine-repressible mitochondrial transporter THI74 </t>
  </si>
  <si>
    <t xml:space="preserve">Solyc01g096130.2.1</t>
  </si>
  <si>
    <t xml:space="preserve">ORM1-like protein 2 </t>
  </si>
  <si>
    <t xml:space="preserve">Solyc08g005630.2.1</t>
  </si>
  <si>
    <t xml:space="preserve">Glucose-methanol-choline oxidoreductase </t>
  </si>
  <si>
    <t xml:space="preserve">Solyc02g088010.2.1</t>
  </si>
  <si>
    <t xml:space="preserve">DCN1-like protein 1 </t>
  </si>
  <si>
    <t xml:space="preserve">Solyc12g013770.1.1</t>
  </si>
  <si>
    <t xml:space="preserve">Mannan endo-1 4-beta-mannosidase </t>
  </si>
  <si>
    <t xml:space="preserve">Solyc00g231680.1.1</t>
  </si>
  <si>
    <t xml:space="preserve">Solyc01g060210.2.1</t>
  </si>
  <si>
    <t xml:space="preserve">X1 </t>
  </si>
  <si>
    <t xml:space="preserve">Solyc02g068140.2.1</t>
  </si>
  <si>
    <t xml:space="preserve">Nodulin-like protein </t>
  </si>
  <si>
    <t xml:space="preserve">Solyc09g061650.1.1</t>
  </si>
  <si>
    <t xml:space="preserve">Serine/threonine-protein phosphatase 7 long form homolog </t>
  </si>
  <si>
    <t xml:space="preserve">Solyc09g064180.1.1</t>
  </si>
  <si>
    <t xml:space="preserve">Solyc02g067130.1.1</t>
  </si>
  <si>
    <t xml:space="preserve">Solyc00g144470.1.1</t>
  </si>
  <si>
    <t xml:space="preserve">Solyc09g061690.1.1</t>
  </si>
  <si>
    <t xml:space="preserve">Solyc06g035480.2.1</t>
  </si>
  <si>
    <t xml:space="preserve">Solyc08g066370.1.1</t>
  </si>
  <si>
    <t xml:space="preserve">Solyc11g042830.1.1</t>
  </si>
  <si>
    <t xml:space="preserve">Solyc00g045570.1.1</t>
  </si>
  <si>
    <t xml:space="preserve">Solyc12g042820.1.1</t>
  </si>
  <si>
    <t xml:space="preserve">Solyc11g065560.1.1</t>
  </si>
  <si>
    <t xml:space="preserve">Solyc07g056150.2.1</t>
  </si>
  <si>
    <t xml:space="preserve">Ras-related protein Rab-2-A </t>
  </si>
  <si>
    <t xml:space="preserve">Solyc05g015680.1.1</t>
  </si>
  <si>
    <t xml:space="preserve">Solyc00g195360.1.1</t>
  </si>
  <si>
    <t xml:space="preserve">Solyc00g097960.1.1</t>
  </si>
  <si>
    <t xml:space="preserve">Solyc08g006620.2.1</t>
  </si>
  <si>
    <t xml:space="preserve">Tsi1-interacting protein TSIP1 </t>
  </si>
  <si>
    <t xml:space="preserve">Solyc02g079480.1.1</t>
  </si>
  <si>
    <t xml:space="preserve">FAD-binding domain-containing protein </t>
  </si>
  <si>
    <t xml:space="preserve">Solyc11g005890.1.1</t>
  </si>
  <si>
    <t xml:space="preserve">Chitinase A </t>
  </si>
  <si>
    <t xml:space="preserve">Solyc04g082670.2.1</t>
  </si>
  <si>
    <t xml:space="preserve">Dolichyl-diphosphooligosaccharide--protein glycosyltransferase subunit 1 </t>
  </si>
  <si>
    <t xml:space="preserve">Solyc06g073570.2.1</t>
  </si>
  <si>
    <t xml:space="preserve">Solyc02g093990.2.1</t>
  </si>
  <si>
    <t xml:space="preserve">Adenylate kinase family-like protein </t>
  </si>
  <si>
    <t xml:space="preserve">Solyc03g097600.2.1</t>
  </si>
  <si>
    <t xml:space="preserve">MtN3-like protein </t>
  </si>
  <si>
    <t xml:space="preserve">Solyc09g089830.2.1</t>
  </si>
  <si>
    <t xml:space="preserve">1-aminocyclopropane-1-carboxylate oxidase-like protein </t>
  </si>
  <si>
    <t xml:space="preserve">Solyc10g079160.1.1</t>
  </si>
  <si>
    <t xml:space="preserve">Os01g0617600 protein carboxyl-terminal hydrolase 1 </t>
  </si>
  <si>
    <t xml:space="preserve">Solyc02g088760.2.1</t>
  </si>
  <si>
    <t xml:space="preserve">50S ribosomal protein L12-2 </t>
  </si>
  <si>
    <t xml:space="preserve">Solyc06g009470.1.1</t>
  </si>
  <si>
    <t xml:space="preserve">Solyc10g055060.1.1</t>
  </si>
  <si>
    <t xml:space="preserve">Resistance protein RGC2 </t>
  </si>
  <si>
    <t xml:space="preserve">Solyc10g055080.1.1</t>
  </si>
  <si>
    <t xml:space="preserve">Cc-nbs-lrr, resistance protein</t>
  </si>
  <si>
    <t xml:space="preserve">Solyc04g007910.2.1</t>
  </si>
  <si>
    <t xml:space="preserve">Glucan endo-1 3-beta-glucosidase 3 </t>
  </si>
  <si>
    <t xml:space="preserve">Solyc08g042020.1.1</t>
  </si>
  <si>
    <t xml:space="preserve">Beta-glucosidase </t>
  </si>
  <si>
    <t xml:space="preserve">Solyc05g008500.1.1</t>
  </si>
  <si>
    <t xml:space="preserve">Mate efflux family protein </t>
  </si>
  <si>
    <t xml:space="preserve">Solyc10g080840.1.1</t>
  </si>
  <si>
    <t xml:space="preserve">Solyc04g015660.1.1</t>
  </si>
  <si>
    <t xml:space="preserve">Solyc12g045020.1.1</t>
  </si>
  <si>
    <t xml:space="preserve">Solyc04g054250.2.1</t>
  </si>
  <si>
    <t xml:space="preserve">Solyc03g083850.1.1</t>
  </si>
  <si>
    <t xml:space="preserve">Ulp1 protease family C-terminal catalytic domain containing protein </t>
  </si>
  <si>
    <t xml:space="preserve">Solyc03g026040.2.1</t>
  </si>
  <si>
    <t xml:space="preserve">Solyc05g008510.2.1</t>
  </si>
  <si>
    <t xml:space="preserve">Multidrug resistance protein mdtK </t>
  </si>
  <si>
    <t xml:space="preserve">Solyc10g079660.1.1</t>
  </si>
  <si>
    <t xml:space="preserve">Importin alpha-1b subunit </t>
  </si>
  <si>
    <t xml:space="preserve">Solyc12g009380.1.1</t>
  </si>
  <si>
    <t xml:space="preserve">30S ribosomal protein S17 </t>
  </si>
  <si>
    <t xml:space="preserve">Solyc11g072930.1.1</t>
  </si>
  <si>
    <t xml:space="preserve">Solyc03g112760.2.1</t>
  </si>
  <si>
    <t xml:space="preserve">Solyc06g005940.2.1</t>
  </si>
  <si>
    <t xml:space="preserve">Protein disulfide isomerase </t>
  </si>
  <si>
    <t xml:space="preserve">Solyc06g069900.2.1</t>
  </si>
  <si>
    <t xml:space="preserve">1-aminocyclopropane-1-carboxylate oxidase </t>
  </si>
  <si>
    <t xml:space="preserve">Solyc01g110480.2.1</t>
  </si>
  <si>
    <t xml:space="preserve">BZIP transcription factor family protein expressed </t>
  </si>
  <si>
    <t xml:space="preserve">Solyc03g095940.1.1</t>
  </si>
  <si>
    <t xml:space="preserve">LOB domain family protein </t>
  </si>
  <si>
    <t xml:space="preserve">Solyc11g069530.1.1</t>
  </si>
  <si>
    <t xml:space="preserve">Kinase-START 1 </t>
  </si>
  <si>
    <t xml:space="preserve">Solyc03g111180.2.1</t>
  </si>
  <si>
    <t xml:space="preserve">Aspartyl aminopeptidase-like protein </t>
  </si>
  <si>
    <t xml:space="preserve">Solyc04g082510.2.1</t>
  </si>
  <si>
    <t xml:space="preserve">Serine/threonine-protein kinase </t>
  </si>
  <si>
    <t xml:space="preserve">Solyc01g010300.1.1</t>
  </si>
  <si>
    <t xml:space="preserve">MADS-box protein-like </t>
  </si>
  <si>
    <t xml:space="preserve">Solyc07g063740.2.1</t>
  </si>
  <si>
    <t xml:space="preserve">Ferredoxin-like </t>
  </si>
  <si>
    <t xml:space="preserve">Solyc10g038080.1.1</t>
  </si>
  <si>
    <t xml:space="preserve">Shikimate dehydrogenase </t>
  </si>
  <si>
    <t xml:space="preserve">Solyc02g084260.1.1</t>
  </si>
  <si>
    <t xml:space="preserve">Solyc09g083400.2.1</t>
  </si>
  <si>
    <t xml:space="preserve">Os02g0200800 protein </t>
  </si>
  <si>
    <t xml:space="preserve">Solyc04g007460.2.1</t>
  </si>
  <si>
    <t xml:space="preserve">Octicosapeptide/Phox/Bem1p domain-containing protein </t>
  </si>
  <si>
    <t xml:space="preserve">Solyc02g076890.1.1</t>
  </si>
  <si>
    <t xml:space="preserve">Solyc03g096440.1.1</t>
  </si>
  <si>
    <t xml:space="preserve">Transposase </t>
  </si>
  <si>
    <t xml:space="preserve">Solyc05g052960.2.1</t>
  </si>
  <si>
    <t xml:space="preserve">BTB/POZ domain containing protein expressed </t>
  </si>
  <si>
    <t xml:space="preserve">Solyc05g005700.2.1</t>
  </si>
  <si>
    <t xml:space="preserve">Aldehyde dehydrogenase 1 </t>
  </si>
  <si>
    <t xml:space="preserve">Solyc01g103630.2.1</t>
  </si>
  <si>
    <t xml:space="preserve">Glyoxalase/bleomycin resistance protein/dioxygenase </t>
  </si>
  <si>
    <t xml:space="preserve">Solyc01g079650.2.1</t>
  </si>
  <si>
    <t xml:space="preserve">CTP synthase-like protein </t>
  </si>
  <si>
    <t xml:space="preserve">Solyc09g061350.1.1</t>
  </si>
  <si>
    <t xml:space="preserve">Solyc10g017770.1.1</t>
  </si>
  <si>
    <t xml:space="preserve">Solyc03g120470.2.1</t>
  </si>
  <si>
    <t xml:space="preserve">Aquaporin </t>
  </si>
  <si>
    <t xml:space="preserve">Solyc02g089260.2.1</t>
  </si>
  <si>
    <t xml:space="preserve">E3 ubiquitin-protein ligase UBR4 </t>
  </si>
  <si>
    <t xml:space="preserve">Solyc03g112190.2.1</t>
  </si>
  <si>
    <t xml:space="preserve">Solyc03g114260.1.1</t>
  </si>
  <si>
    <t xml:space="preserve">NAC domain transcription factor </t>
  </si>
  <si>
    <t xml:space="preserve">Solyc10g085220.1.1</t>
  </si>
  <si>
    <t xml:space="preserve">Mitochondrial carrier protein expressed </t>
  </si>
  <si>
    <t xml:space="preserve">Solyc03g113230.1.1</t>
  </si>
  <si>
    <t xml:space="preserve">Polygalacturonase-like protein </t>
  </si>
  <si>
    <t xml:space="preserve">Solyc04g011630.1.1</t>
  </si>
  <si>
    <t xml:space="preserve">GRAS family transcription factor </t>
  </si>
  <si>
    <t xml:space="preserve">Solyc08g081410.2.1</t>
  </si>
  <si>
    <t xml:space="preserve">General vesicular transport factor p115 </t>
  </si>
  <si>
    <t xml:space="preserve">Solyc04g082790.2.1</t>
  </si>
  <si>
    <t xml:space="preserve">Atp-dependent RNA helicase </t>
  </si>
  <si>
    <t xml:space="preserve">Solyc08g029140.1.1</t>
  </si>
  <si>
    <t xml:space="preserve">Solyc10g049340.1.1</t>
  </si>
  <si>
    <t xml:space="preserve">CCHC-type integrase </t>
  </si>
  <si>
    <t xml:space="preserve">Solyc03g007010.2.1</t>
  </si>
  <si>
    <t xml:space="preserve">ATP-dependent DEAD-box RNA helicase DeaD </t>
  </si>
  <si>
    <t xml:space="preserve">Solyc07g047990.1.1</t>
  </si>
  <si>
    <t xml:space="preserve">Serine/threonine protein kinase </t>
  </si>
  <si>
    <t xml:space="preserve">Solyc03g005960.2.1</t>
  </si>
  <si>
    <t xml:space="preserve">Solyc05g055140.1.1</t>
  </si>
  <si>
    <t xml:space="preserve">Ring finger protein </t>
  </si>
  <si>
    <t xml:space="preserve">Solyc12g009550.1.1</t>
  </si>
  <si>
    <t xml:space="preserve">Solyc02g068680.1.1</t>
  </si>
  <si>
    <t xml:space="preserve">CHP-rich zinc finger protein-like </t>
  </si>
  <si>
    <t xml:space="preserve">Solyc01g100790.1.1</t>
  </si>
  <si>
    <t xml:space="preserve">Solyc08g006010.2.1</t>
  </si>
  <si>
    <t xml:space="preserve">WD-repeat domain phosphoinositide-interacting protein 3 </t>
  </si>
  <si>
    <t xml:space="preserve">Solyc12g009420.1.1</t>
  </si>
  <si>
    <t xml:space="preserve">Polygalacturonase </t>
  </si>
  <si>
    <t xml:space="preserve">Solyc04g025440.2.1</t>
  </si>
  <si>
    <t xml:space="preserve">Solyc09g098270.2.1</t>
  </si>
  <si>
    <t xml:space="preserve">Solyc07g015870.2.1</t>
  </si>
  <si>
    <t xml:space="preserve">Polygalacturonase 1 </t>
  </si>
  <si>
    <t xml:space="preserve">Solyc10g080210.1.1</t>
  </si>
  <si>
    <t xml:space="preserve">Polygalacturonase A </t>
  </si>
  <si>
    <t xml:space="preserve">Solyc04g008230.2.1</t>
  </si>
  <si>
    <t xml:space="preserve">Solyc03g116580.2.1</t>
  </si>
  <si>
    <t xml:space="preserve">Solyc06g068040.2.1</t>
  </si>
  <si>
    <t xml:space="preserve">Solyc04g083160.1.1</t>
  </si>
  <si>
    <t xml:space="preserve">cytochrome P450</t>
  </si>
  <si>
    <t xml:space="preserve">Solyc12g096710.1.1</t>
  </si>
  <si>
    <t xml:space="preserve">Solyc09g018630.2.1</t>
  </si>
  <si>
    <t xml:space="preserve">Bis</t>
  </si>
  <si>
    <t xml:space="preserve">Solyc05g014970.2.1</t>
  </si>
  <si>
    <t xml:space="preserve">Urease alpha subunit </t>
  </si>
  <si>
    <t xml:space="preserve">Solyc01g096400.2.1</t>
  </si>
  <si>
    <t xml:space="preserve">Solyc03g005080.2.1</t>
  </si>
  <si>
    <t xml:space="preserve">Protoporphyrinogen IX oxidase </t>
  </si>
  <si>
    <t xml:space="preserve">Solyc01g102340.2.1</t>
  </si>
  <si>
    <t xml:space="preserve">Myb-like transcription factor </t>
  </si>
  <si>
    <t xml:space="preserve">Solyc05g014030.2.1</t>
  </si>
  <si>
    <t xml:space="preserve">Regulator of chromosome condensation domain-containing protein </t>
  </si>
  <si>
    <t xml:space="preserve">Solyc05g021450.1.1</t>
  </si>
  <si>
    <t xml:space="preserve">Solyc08g082750.2.1</t>
  </si>
  <si>
    <t xml:space="preserve">Nodule inception protein </t>
  </si>
  <si>
    <t xml:space="preserve">Solyc05g039950.1.1</t>
  </si>
  <si>
    <t xml:space="preserve">Acyltransferase </t>
  </si>
  <si>
    <t xml:space="preserve">Solyc03g117280.2.1</t>
  </si>
  <si>
    <t xml:space="preserve">Solyc02g014130.1.1</t>
  </si>
  <si>
    <t xml:space="preserve">Hepatoma-derived growth factor-related protein 3 </t>
  </si>
  <si>
    <t xml:space="preserve">Solyc02g094060.2.1</t>
  </si>
  <si>
    <t xml:space="preserve">Voltage-gated chloride channel </t>
  </si>
  <si>
    <t xml:space="preserve">Solyc07g026950.2.1</t>
  </si>
  <si>
    <t xml:space="preserve">Xaa-Pro dipeptidase </t>
  </si>
  <si>
    <t xml:space="preserve">Solyc01g079600.2.1</t>
  </si>
  <si>
    <t xml:space="preserve">Lipase </t>
  </si>
  <si>
    <t xml:space="preserve">Solyc06g036240.1.1</t>
  </si>
  <si>
    <t xml:space="preserve">ABC transporter G family member 40 </t>
  </si>
  <si>
    <t xml:space="preserve">Solyc07g063300.2.1</t>
  </si>
  <si>
    <t xml:space="preserve">Regulator of chromosome condensation </t>
  </si>
  <si>
    <t xml:space="preserve">Solyc06g054380.2.1</t>
  </si>
  <si>
    <t xml:space="preserve">RNA-binding protein </t>
  </si>
  <si>
    <t xml:space="preserve">Solyc07g041900.2.1</t>
  </si>
  <si>
    <t xml:space="preserve">Cathepsin L-like cysteine proteinase </t>
  </si>
  <si>
    <t xml:space="preserve">Solyc12g088500.1.1</t>
  </si>
  <si>
    <t xml:space="preserve">Cyclin A-like protein </t>
  </si>
  <si>
    <t xml:space="preserve">Solyc12g088520.1.1</t>
  </si>
  <si>
    <t xml:space="preserve">Solyc12g088470.1.1</t>
  </si>
  <si>
    <t xml:space="preserve">Solyc01g108670.2.1</t>
  </si>
  <si>
    <t xml:space="preserve">Kinesin-like protein </t>
  </si>
  <si>
    <t xml:space="preserve">Solyc12g088530.1.1</t>
  </si>
  <si>
    <t xml:space="preserve">Solyc10g083150.1.1</t>
  </si>
  <si>
    <t xml:space="preserve">Retinoblastoma-binding protein 6 </t>
  </si>
  <si>
    <t xml:space="preserve">Solyc05g047460.2.1</t>
  </si>
  <si>
    <t xml:space="preserve">Auxin response factor 19 </t>
  </si>
  <si>
    <t xml:space="preserve">Solyc01g095420.2.1</t>
  </si>
  <si>
    <t xml:space="preserve">Solyc05g044490.2.1</t>
  </si>
  <si>
    <t xml:space="preserve">Solyc05g051050.2.1</t>
  </si>
  <si>
    <t xml:space="preserve">Glycogen synthase kinase </t>
  </si>
  <si>
    <t xml:space="preserve">Solyc02g088230.2.1</t>
  </si>
  <si>
    <t xml:space="preserve">Xenotropic and polytropic retrovirus receptor </t>
  </si>
  <si>
    <t xml:space="preserve">Solyc10g049570.1.1</t>
  </si>
  <si>
    <t xml:space="preserve">Solyc03g119120.2.1</t>
  </si>
  <si>
    <t xml:space="preserve">Solyc01g108310.2.1</t>
  </si>
  <si>
    <t xml:space="preserve">Os11g0248200 protein </t>
  </si>
  <si>
    <t xml:space="preserve">Solyc01g079080.2.1</t>
  </si>
  <si>
    <t xml:space="preserve">Coiled-coil protein </t>
  </si>
  <si>
    <t xml:space="preserve">Solyc02g086340.2.1</t>
  </si>
  <si>
    <t xml:space="preserve">LisH domain and HEAT repeat-containing protein KIAA1468 </t>
  </si>
  <si>
    <t xml:space="preserve">Solyc09g010460.2.1</t>
  </si>
  <si>
    <t xml:space="preserve">Eukaryotic translation initiation factor 3 subunit A </t>
  </si>
  <si>
    <t xml:space="preserve">Solyc02g068720.2.1</t>
  </si>
  <si>
    <t xml:space="preserve">Nck-associated protein 1 </t>
  </si>
  <si>
    <t xml:space="preserve">Solyc12g088700.1.1</t>
  </si>
  <si>
    <t xml:space="preserve">UDP-glucosyltransferase family 1 protein </t>
  </si>
  <si>
    <t xml:space="preserve">Solyc04g079790.2.1</t>
  </si>
  <si>
    <t xml:space="preserve">30S ribosomal protein S9 </t>
  </si>
  <si>
    <t xml:space="preserve">Solyc04g008380.2.1</t>
  </si>
  <si>
    <t xml:space="preserve">GAGA-binding transcriptional activator </t>
  </si>
  <si>
    <t xml:space="preserve">Solyc09g059550.1.1</t>
  </si>
  <si>
    <t xml:space="preserve">Genomic DNA chromosome 3 P1 clone MJL12 </t>
  </si>
  <si>
    <t xml:space="preserve">Solyc02g093940.2.1</t>
  </si>
  <si>
    <t xml:space="preserve">mTERF domain-containing protein 1%2C mitochondrial </t>
  </si>
  <si>
    <t xml:space="preserve">Solyc10g084150.1.1</t>
  </si>
  <si>
    <t xml:space="preserve">Cytokinin riboside 5%26apos%3B-monophosphate phosphoribohydrolase LOG </t>
  </si>
  <si>
    <t xml:space="preserve">Solyc01g080350.2.1</t>
  </si>
  <si>
    <t xml:space="preserve">Calcium binding protein 39-like </t>
  </si>
  <si>
    <t xml:space="preserve">Solyc05g006630.2.1</t>
  </si>
  <si>
    <t xml:space="preserve">Tir-nbs-lrr%2C resistance protein</t>
  </si>
  <si>
    <t xml:space="preserve">Solyc02g069830.2.1</t>
  </si>
  <si>
    <t xml:space="preserve">Class III homeodomain-leucine zipper </t>
  </si>
  <si>
    <t xml:space="preserve">Solyc07g052940.2.1</t>
  </si>
  <si>
    <t xml:space="preserve">Histone-lysine N-methyltransferase </t>
  </si>
  <si>
    <t xml:space="preserve">Solyc07g056470.2.1</t>
  </si>
  <si>
    <t xml:space="preserve">Glutathione S-transferase-like protein </t>
  </si>
  <si>
    <t xml:space="preserve">Solyc00g304030.1.1</t>
  </si>
  <si>
    <t xml:space="preserve">Macrolide export ATP-binding/permease protein MacB </t>
  </si>
  <si>
    <t xml:space="preserve">Solyc10g007410.2.1</t>
  </si>
  <si>
    <t xml:space="preserve">Gamma-glutamyl hydrolase 2 </t>
  </si>
  <si>
    <t xml:space="preserve">Solyc07g007010.1.1</t>
  </si>
  <si>
    <t xml:space="preserve">Pentatricopeptide </t>
  </si>
  <si>
    <t xml:space="preserve">Solyc01g102670.2.1</t>
  </si>
  <si>
    <t xml:space="preserve">HhH-GPD </t>
  </si>
  <si>
    <t xml:space="preserve">Solyc11g006620.1.1</t>
  </si>
  <si>
    <t xml:space="preserve">Exocyst complex protein exo70 </t>
  </si>
  <si>
    <t xml:space="preserve">Solyc06g082470.2.1</t>
  </si>
  <si>
    <t xml:space="preserve">Solyc08g014510.2.1</t>
  </si>
  <si>
    <t xml:space="preserve">Zinc finger </t>
  </si>
  <si>
    <t xml:space="preserve">Solyc01g068270.2.1</t>
  </si>
  <si>
    <t xml:space="preserve">Receptor-like kinase </t>
  </si>
  <si>
    <t xml:space="preserve">Solyc06g054340.1.1</t>
  </si>
  <si>
    <t xml:space="preserve">Short-chain dehydrogenase/reductase SDR </t>
  </si>
  <si>
    <t xml:space="preserve">Solyc10g078190.1.1</t>
  </si>
  <si>
    <t xml:space="preserve">Solyc02g083140.2.1</t>
  </si>
  <si>
    <t xml:space="preserve">Ribonuclease E </t>
  </si>
  <si>
    <t xml:space="preserve">Solyc01g094920.2.1</t>
  </si>
  <si>
    <t xml:space="preserve">Solyc02g070790.2.1</t>
  </si>
  <si>
    <t xml:space="preserve">3-oxoacyl-</t>
  </si>
  <si>
    <t xml:space="preserve">Solyc03g007800.2.1</t>
  </si>
  <si>
    <t xml:space="preserve">Topoisomerase 1-associated factor 1 </t>
  </si>
  <si>
    <t xml:space="preserve">Solyc07g063240.2.1</t>
  </si>
  <si>
    <t xml:space="preserve">Genomic DNA chromosome 3 P1 clone MJK13 </t>
  </si>
  <si>
    <t xml:space="preserve">Solyc08g022070.2.1</t>
  </si>
  <si>
    <t xml:space="preserve">Prolyl endopeptidase </t>
  </si>
  <si>
    <t xml:space="preserve">Solyc09g007830.2.1</t>
  </si>
  <si>
    <t xml:space="preserve">Solyc12g088710.1.1</t>
  </si>
  <si>
    <t xml:space="preserve">Solyc10g080180.1.1</t>
  </si>
  <si>
    <t xml:space="preserve">U3 small nucleolar RNA-associated protein 18 </t>
  </si>
  <si>
    <t xml:space="preserve">Solyc03g119280.2.1</t>
  </si>
  <si>
    <t xml:space="preserve">Histidyl-tRNA synthetase 1 </t>
  </si>
  <si>
    <t xml:space="preserve">Solyc06g062440.2.1</t>
  </si>
  <si>
    <t xml:space="preserve">Solyc08g082530.2.1</t>
  </si>
  <si>
    <t xml:space="preserve">Cell division protease ftsH homolog </t>
  </si>
  <si>
    <t xml:space="preserve">Solyc03g118350.2.1</t>
  </si>
  <si>
    <t xml:space="preserve">Dual specificity protein phosphatase </t>
  </si>
  <si>
    <t xml:space="preserve">Solyc01g086710.2.1</t>
  </si>
  <si>
    <t xml:space="preserve">DNA-directed RNA polymerase </t>
  </si>
  <si>
    <t xml:space="preserve">Solyc01g080610.2.1</t>
  </si>
  <si>
    <t xml:space="preserve">Solyc04g051540.2.1</t>
  </si>
  <si>
    <t xml:space="preserve">WRKY family transcription factor </t>
  </si>
  <si>
    <t xml:space="preserve">Solyc02g092270.2.1</t>
  </si>
  <si>
    <t xml:space="preserve">NADH dehydrogenase  </t>
  </si>
  <si>
    <t xml:space="preserve">Solyc02g064980.1.1</t>
  </si>
  <si>
    <t xml:space="preserve">Protein serine/threonine kinase </t>
  </si>
  <si>
    <t xml:space="preserve">Solyc02g078350.2.1</t>
  </si>
  <si>
    <t xml:space="preserve">Solyc08g068310.2.1</t>
  </si>
  <si>
    <t xml:space="preserve">RNA-binding La domain protein </t>
  </si>
  <si>
    <t xml:space="preserve">Solyc04g078090.2.1</t>
  </si>
  <si>
    <t xml:space="preserve">Acyl-CoA-binding domain-containing protein 6 </t>
  </si>
  <si>
    <t xml:space="preserve">Solyc08g082000.2.1</t>
  </si>
  <si>
    <t xml:space="preserve">Genomic DNA chromosome 5 TAC clone K19E1 </t>
  </si>
  <si>
    <t xml:space="preserve">Table S9-Target genes of differentially expressed miRNAs of pistil.</t>
  </si>
  <si>
    <t xml:space="preserve">Target gene ID</t>
  </si>
  <si>
    <t xml:space="preserve">Target gene description</t>
  </si>
  <si>
    <t xml:space="preserve">Solyc03g007790.2.1</t>
  </si>
  <si>
    <t xml:space="preserve">Solyc06g035710.1.1</t>
  </si>
  <si>
    <t xml:space="preserve">Solyc06g036780.2.1</t>
  </si>
  <si>
    <t xml:space="preserve">Os01g0708300 protein </t>
  </si>
  <si>
    <t xml:space="preserve">Solyc04g073990.2.1</t>
  </si>
  <si>
    <t xml:space="preserve">Annexin </t>
  </si>
  <si>
    <t xml:space="preserve">Solyc04g077220.2.1</t>
  </si>
  <si>
    <t xml:space="preserve">Homeobox-leucine zipper protein 22 </t>
  </si>
  <si>
    <t xml:space="preserve">Solyc02g094250.2.1</t>
  </si>
  <si>
    <t xml:space="preserve">Solyc03g118870.2.1</t>
  </si>
  <si>
    <t xml:space="preserve">Solyc06g082880.1.1</t>
  </si>
  <si>
    <t xml:space="preserve">Solyc03g097410.1.1</t>
  </si>
  <si>
    <t xml:space="preserve">Inositol-tetrakisphosphate 1-kinase 1 </t>
  </si>
  <si>
    <t xml:space="preserve">Solyc11g008140.1.1</t>
  </si>
  <si>
    <t xml:space="preserve">Pectate lyase family protein </t>
  </si>
  <si>
    <t xml:space="preserve">Solyc09g090390.1.1</t>
  </si>
  <si>
    <t xml:space="preserve">Solyc10g074880.1.1</t>
  </si>
  <si>
    <t xml:space="preserve">Solyc02g091890.1.1</t>
  </si>
  <si>
    <t xml:space="preserve">MRNA complete cds clone RAFL24-22-E06 </t>
  </si>
  <si>
    <t xml:space="preserve">Solyc01g090860.2.1</t>
  </si>
  <si>
    <t xml:space="preserve">Solyc04g007320.1.1</t>
  </si>
  <si>
    <t xml:space="preserve">Solyc01g087200.2.1</t>
  </si>
  <si>
    <t xml:space="preserve">Solyc01g094520.2.1</t>
  </si>
  <si>
    <t xml:space="preserve">Kelch-like protein 14 </t>
  </si>
  <si>
    <t xml:space="preserve">Solyc09g062970.1.1</t>
  </si>
  <si>
    <t xml:space="preserve">Solyc08g080850.2.1</t>
  </si>
  <si>
    <t xml:space="preserve">Serine/threonine-protein kinase RIO1 </t>
  </si>
  <si>
    <t xml:space="preserve">Solyc05g008230.2.1</t>
  </si>
  <si>
    <t xml:space="preserve">U-box domain-containing protein 11 </t>
  </si>
  <si>
    <t xml:space="preserve">Solyc03g083130.1.1</t>
  </si>
  <si>
    <t xml:space="preserve">At5g24280-like protein </t>
  </si>
  <si>
    <t xml:space="preserve">Solyc06g009550.2.1</t>
  </si>
  <si>
    <t xml:space="preserve">Receptor protein kinase-like protein </t>
  </si>
  <si>
    <t xml:space="preserve">Solyc03g116360.1.1</t>
  </si>
  <si>
    <t xml:space="preserve">Solyc12g056490.1.1</t>
  </si>
  <si>
    <t xml:space="preserve">WD-repeat cell cycle regulatory protein </t>
  </si>
  <si>
    <t xml:space="preserve">Solyc08g005510.1.1</t>
  </si>
  <si>
    <t xml:space="preserve">Solyc11g011350.1.1</t>
  </si>
  <si>
    <t xml:space="preserve">Solyc10g007060.2.1</t>
  </si>
  <si>
    <t xml:space="preserve">Phenylalanyl-tRNA synthetase alpha chain </t>
  </si>
  <si>
    <t xml:space="preserve">Solyc12g009450.1.1</t>
  </si>
  <si>
    <t xml:space="preserve">Solyc04g005540.2.1</t>
  </si>
  <si>
    <t xml:space="preserve">Solyc05g013290.1.1</t>
  </si>
  <si>
    <t xml:space="preserve">Pto-like serine/threonine kinase </t>
  </si>
  <si>
    <t xml:space="preserve">Solyc03g005130.1.1</t>
  </si>
  <si>
    <t xml:space="preserve">Solyc07g052380.2.1</t>
  </si>
  <si>
    <t xml:space="preserve">Solyc04g005550.1.1</t>
  </si>
  <si>
    <t xml:space="preserve">Solyc05g018720.1.1</t>
  </si>
  <si>
    <t xml:space="preserve">NBS-coding resistance gene protein </t>
  </si>
  <si>
    <t xml:space="preserve">Solyc03g113040.2.1</t>
  </si>
  <si>
    <t xml:space="preserve">ATP-binding cassette </t>
  </si>
  <si>
    <t xml:space="preserve">Solyc02g087840.2.1</t>
  </si>
  <si>
    <t xml:space="preserve">Homeobox-leucine zipper-like protein </t>
  </si>
  <si>
    <t xml:space="preserve">Solyc09g018230.1.1</t>
  </si>
  <si>
    <t xml:space="preserve">Solyc07g065320.2.1</t>
  </si>
  <si>
    <t xml:space="preserve">Multidrug resistance protein ABC transporter family </t>
  </si>
  <si>
    <t xml:space="preserve">Solyc12g040740.1.1</t>
  </si>
  <si>
    <t xml:space="preserve">Solyc04g074130.2.1</t>
  </si>
  <si>
    <t xml:space="preserve">Solyc04g007240.1.1</t>
  </si>
  <si>
    <t xml:space="preserve">tRNA dimethylallyltransferase </t>
  </si>
  <si>
    <t xml:space="preserve">Solyc11g019860.1.1</t>
  </si>
  <si>
    <t xml:space="preserve">Solyc01g056280.2.1</t>
  </si>
  <si>
    <t xml:space="preserve">F-box </t>
  </si>
  <si>
    <t xml:space="preserve">Solyc09g010340.1.1</t>
  </si>
  <si>
    <t xml:space="preserve">Response regulator 8 </t>
  </si>
  <si>
    <t xml:space="preserve">Solyc02g077390.1.1</t>
  </si>
  <si>
    <t xml:space="preserve">WUSCHEL-related homeobox 11 </t>
  </si>
  <si>
    <t xml:space="preserve">Solyc12g057010.1.1</t>
  </si>
  <si>
    <t xml:space="preserve">Transporter major facilitator family </t>
  </si>
  <si>
    <t xml:space="preserve">Solyc06g071190.2.1</t>
  </si>
  <si>
    <t xml:space="preserve">IFA binding protein </t>
  </si>
  <si>
    <t xml:space="preserve">Solyc05g056200.1.1</t>
  </si>
  <si>
    <t xml:space="preserve">Solyc05g050930.1.1</t>
  </si>
  <si>
    <t xml:space="preserve">UNE1-like protein </t>
  </si>
  <si>
    <t xml:space="preserve">Solyc01g060380.1.1</t>
  </si>
  <si>
    <t xml:space="preserve">cDNA clone J065202E18 full insert sequence </t>
  </si>
  <si>
    <t xml:space="preserve">Solyc04g049070.2.1</t>
  </si>
  <si>
    <t xml:space="preserve">Alpha glucosidase II </t>
  </si>
  <si>
    <t xml:space="preserve">Solyc09g090220.2.1</t>
  </si>
  <si>
    <t xml:space="preserve">Solyc01g099870.1.1</t>
  </si>
  <si>
    <t xml:space="preserve">RAG1-activating protein 1 homolog </t>
  </si>
  <si>
    <t xml:space="preserve">Solyc07g063100.2.1</t>
  </si>
  <si>
    <t xml:space="preserve">Proton pump interactor 1 </t>
  </si>
  <si>
    <t xml:space="preserve">Solyc10g005110.2.1</t>
  </si>
  <si>
    <t xml:space="preserve">Coproporphyrinogen III oxidase aerobic </t>
  </si>
  <si>
    <t xml:space="preserve">Solyc06g024370.1.1</t>
  </si>
  <si>
    <t xml:space="preserve">Solyc00g012440.1.1</t>
  </si>
  <si>
    <t xml:space="preserve">TO54-2 </t>
  </si>
  <si>
    <t xml:space="preserve">Solyc06g005210.1.1</t>
  </si>
  <si>
    <t xml:space="preserve">Cytochrome P450 like_TBP </t>
  </si>
  <si>
    <t xml:space="preserve">Solyc00g006680.1.1</t>
  </si>
  <si>
    <t xml:space="preserve">Plant senescence-associated protein </t>
  </si>
  <si>
    <t xml:space="preserve">Solyc06g024210.1.1</t>
  </si>
  <si>
    <t xml:space="preserve">Solyc05g054890.2.1</t>
  </si>
  <si>
    <t xml:space="preserve">ABC transporter G family member 1 </t>
  </si>
  <si>
    <t xml:space="preserve">Solyc10g006630.1.1</t>
  </si>
  <si>
    <t xml:space="preserve">Auxin-responsive GH3-like</t>
  </si>
  <si>
    <t xml:space="preserve">Solyc01g068210.2.1</t>
  </si>
  <si>
    <t xml:space="preserve">Glutamate dehydrogenase</t>
  </si>
  <si>
    <t xml:space="preserve">Table S10-List of the primers used for qRT-PCR analysis.</t>
  </si>
  <si>
    <t xml:space="preserve">Target candidate</t>
  </si>
  <si>
    <t xml:space="preserve">Accession no.</t>
  </si>
  <si>
    <t xml:space="preserve">Forward Primer (5'-3')</t>
  </si>
  <si>
    <t xml:space="preserve">Reverse primer (5'-3')</t>
  </si>
  <si>
    <t xml:space="preserve">MIMAT0035453</t>
  </si>
  <si>
    <t xml:space="preserve">CGCTGATAGAAGAGAGTGAGCAC</t>
  </si>
  <si>
    <t xml:space="preserve"> mRQ 3' primer*</t>
  </si>
  <si>
    <t xml:space="preserve">MIMAT0007914</t>
  </si>
  <si>
    <t xml:space="preserve">CCTGGCTCCCTGTATGCCA</t>
  </si>
  <si>
    <t xml:space="preserve">mRQ 3' primer</t>
  </si>
  <si>
    <t xml:space="preserve">MIMAT0033973</t>
  </si>
  <si>
    <t xml:space="preserve">AGAAGCAGGGCACGTGCA</t>
  </si>
  <si>
    <t xml:space="preserve">MIMAT0031324</t>
  </si>
  <si>
    <t xml:space="preserve">CCAAAGGGATCGCATTGATC</t>
  </si>
  <si>
    <t xml:space="preserve">MIMAT0007926</t>
  </si>
  <si>
    <t xml:space="preserve">CTGAAGTGTTTGGGGGAACTC</t>
  </si>
  <si>
    <t xml:space="preserve">MIMAT0031341</t>
  </si>
  <si>
    <t xml:space="preserve">ATTGAGTGCAGCGTTGATGAC</t>
  </si>
  <si>
    <t xml:space="preserve">MIMAT0000949</t>
  </si>
  <si>
    <t xml:space="preserve">CGGGTTGATTTGAGAACATATG</t>
  </si>
  <si>
    <t xml:space="preserve">MIMAT0005626</t>
  </si>
  <si>
    <t xml:space="preserve">GAAGCTGCCAGCATGATCTAA </t>
  </si>
  <si>
    <t xml:space="preserve">no entry</t>
  </si>
  <si>
    <t xml:space="preserve">GATAATGCTTGGAATATGCCCT</t>
  </si>
  <si>
    <t xml:space="preserve">GAGTTTTGAACTGTGGTAAGAAA</t>
  </si>
  <si>
    <t xml:space="preserve">ACCTTCCTGCCATGTATTGATAC</t>
  </si>
  <si>
    <t xml:space="preserve">GCTTTGTAAAACATGTTGTGGATT</t>
  </si>
  <si>
    <t xml:space="preserve">Target genes</t>
  </si>
  <si>
    <t xml:space="preserve">SlSPL15</t>
  </si>
  <si>
    <t xml:space="preserve"> AAGAATGGATGTGGGTCGTC  </t>
  </si>
  <si>
    <t xml:space="preserve">AGACTTAGAGTGCATACCACAAAC  </t>
  </si>
  <si>
    <t xml:space="preserve">SlARF10</t>
  </si>
  <si>
    <t xml:space="preserve"> GAAGTTCTTAGCGGACCCTG  </t>
  </si>
  <si>
    <t xml:space="preserve">CTGTTCCTGACTCATTACTACCC  </t>
  </si>
  <si>
    <t xml:space="preserve">SlARF16</t>
  </si>
  <si>
    <t xml:space="preserve"> TTCGGATAACCAAGATAAGCC  </t>
  </si>
  <si>
    <t xml:space="preserve"> CGCAGAGTAATCCAGACGAG  </t>
  </si>
  <si>
    <t xml:space="preserve">SlTIR1</t>
  </si>
  <si>
    <t xml:space="preserve"> TTTCTCTGCCGATGTGCG  </t>
  </si>
  <si>
    <t xml:space="preserve"> CAGGGTTCTGACAGGTAGCA  </t>
  </si>
  <si>
    <t xml:space="preserve">SlLAC4</t>
  </si>
  <si>
    <t xml:space="preserve"> CCTGGACAAACGACTAACG  </t>
  </si>
  <si>
    <t xml:space="preserve"> TAGTGTGCCAGAGTAATGTAATG  </t>
  </si>
  <si>
    <t xml:space="preserve">SlCSD1</t>
  </si>
  <si>
    <t xml:space="preserve"> TACCGACAAGCAGATTCCTC  </t>
  </si>
  <si>
    <t xml:space="preserve"> CAGTTAACCCTGGAGGCC  </t>
  </si>
  <si>
    <t xml:space="preserve">Reference genes</t>
  </si>
  <si>
    <t xml:space="preserve">SnoU6</t>
  </si>
  <si>
    <t xml:space="preserve">Solyc12g056290.1.1</t>
  </si>
  <si>
    <t xml:space="preserve">CATCCGATAAAATTGGAACGA</t>
  </si>
  <si>
    <t xml:space="preserve">SlUbi3</t>
  </si>
  <si>
    <t xml:space="preserve">Solyc01g056940.2.1</t>
  </si>
  <si>
    <t xml:space="preserve">TCCATCTCGTGCTCCGTCT</t>
  </si>
  <si>
    <t xml:space="preserve">CTGAACCTTTCCAGTGTCAT
</t>
  </si>
  <si>
    <t xml:space="preserve">* mRQ 3' primer was provided by the Mir-X™ miRNA First-Strand Synthesis (Clontech) </t>
  </si>
  <si>
    <t xml:space="preserve">Table S11-List of the primers used for RLM-5ˊ RACE analysis.</t>
  </si>
  <si>
    <r>
      <rPr>
        <sz val="11"/>
        <color rgb="FF000000"/>
        <rFont val="Arial"/>
        <family val="2"/>
      </rPr>
      <t xml:space="preserve">GeneRacer</t>
    </r>
    <r>
      <rPr>
        <vertAlign val="superscript"/>
        <sz val="11"/>
        <color rgb="FF000000"/>
        <rFont val="Arial"/>
        <family val="2"/>
      </rPr>
      <t xml:space="preserve">TM</t>
    </r>
    <r>
      <rPr>
        <sz val="11"/>
        <color rgb="FF000000"/>
        <rFont val="Arial"/>
        <family val="2"/>
      </rPr>
      <t xml:space="preserve"> 5' primer (5'-3')</t>
    </r>
  </si>
  <si>
    <r>
      <rPr>
        <sz val="11"/>
        <color rgb="FF000000"/>
        <rFont val="Arial"/>
        <family val="2"/>
      </rPr>
      <t xml:space="preserve">GeneRacer</t>
    </r>
    <r>
      <rPr>
        <vertAlign val="superscript"/>
        <sz val="11"/>
        <color rgb="FF000000"/>
        <rFont val="Arial"/>
        <family val="2"/>
      </rPr>
      <t xml:space="preserve">TM</t>
    </r>
    <r>
      <rPr>
        <sz val="11"/>
        <color rgb="FF000000"/>
        <rFont val="Arial"/>
        <family val="2"/>
      </rPr>
      <t xml:space="preserve"> 5' Nested primer (5'-3')</t>
    </r>
  </si>
  <si>
    <t xml:space="preserve">Gene-specific 3' primer (5'-3')</t>
  </si>
  <si>
    <t xml:space="preserve">Gene-specific 3' Nested primer (5'-3')</t>
  </si>
  <si>
    <t xml:space="preserve">CGACTGGAGCACGAGGACACTGA</t>
  </si>
  <si>
    <t xml:space="preserve">GGACACTGACATGGACTGAAGGAGTA</t>
  </si>
  <si>
    <t xml:space="preserve"> GAAACCAGCAAAGCTAACACAGCCCAT  </t>
  </si>
  <si>
    <t xml:space="preserve"> GACACCACCGCTAGTTGCTGAATCTT  </t>
  </si>
  <si>
    <t xml:space="preserve"> CTCGGGAGCCTCGTACTTCATAGCA  </t>
  </si>
  <si>
    <t xml:space="preserve">CACTGCAACTACATAAGGCGTGACAA  </t>
  </si>
  <si>
    <t xml:space="preserve">  AAGAGGTCCTGCCTGGTTTGATGAAT  </t>
  </si>
  <si>
    <t xml:space="preserve"> ACACGGGTCAGCATATCTGGTCTT  </t>
  </si>
  <si>
    <t xml:space="preserve"> GCAATGAAAGATCCAGAGTGCGACCT  </t>
  </si>
  <si>
    <t xml:space="preserve">TGTCGCACGGTGAGCGTTCTGTTA  </t>
  </si>
  <si>
    <t xml:space="preserve">TAAACAGGGCAATGGAAGCAGAGT</t>
  </si>
  <si>
    <t xml:space="preserve">CCTTAGTCCCACTCGTTGTGCCCATA</t>
  </si>
</sst>
</file>

<file path=xl/styles.xml><?xml version="1.0" encoding="utf-8"?>
<styleSheet xmlns="http://schemas.openxmlformats.org/spreadsheetml/2006/main">
  <numFmts count="5">
    <numFmt numFmtId="164" formatCode="General"/>
    <numFmt numFmtId="165" formatCode="0.00_ "/>
    <numFmt numFmtId="166" formatCode="0.000_ "/>
    <numFmt numFmtId="167" formatCode="0.00E+00"/>
    <numFmt numFmtId="168" formatCode="@"/>
  </numFmts>
  <fonts count="34">
    <font>
      <sz val="12"/>
      <name val="宋体"/>
      <family val="0"/>
      <charset val="134"/>
    </font>
    <font>
      <sz val="10"/>
      <name val="Arial"/>
      <family val="0"/>
    </font>
    <font>
      <sz val="10"/>
      <name val="Arial"/>
      <family val="0"/>
    </font>
    <font>
      <sz val="10"/>
      <name val="Arial"/>
      <family val="0"/>
    </font>
    <font>
      <b val="true"/>
      <sz val="12"/>
      <color rgb="FF000000"/>
      <name val="Times New Roman"/>
      <family val="1"/>
    </font>
    <font>
      <b val="true"/>
      <sz val="10"/>
      <color rgb="FF000000"/>
      <name val="Times New Roman"/>
      <family val="1"/>
    </font>
    <font>
      <sz val="10"/>
      <color rgb="FF000000"/>
      <name val="Times New Roman"/>
      <family val="1"/>
    </font>
    <font>
      <sz val="12"/>
      <name val="Times New Roman"/>
      <family val="1"/>
    </font>
    <font>
      <b val="true"/>
      <vertAlign val="subscript"/>
      <sz val="10"/>
      <color rgb="FF000000"/>
      <name val="Times New Roman"/>
      <family val="1"/>
    </font>
    <font>
      <sz val="9"/>
      <color rgb="FF000000"/>
      <name val="Arial"/>
      <family val="2"/>
    </font>
    <font>
      <sz val="9"/>
      <name val="Arial"/>
      <family val="2"/>
    </font>
    <font>
      <sz val="9"/>
      <name val="Noto Sans"/>
      <family val="2"/>
    </font>
    <font>
      <sz val="12"/>
      <color rgb="FF000000"/>
      <name val="Times New Roman"/>
      <family val="1"/>
    </font>
    <font>
      <sz val="11"/>
      <name val="Times New Roman"/>
      <family val="1"/>
    </font>
    <font>
      <b val="true"/>
      <sz val="11"/>
      <color rgb="FF000000"/>
      <name val="Times New Roman"/>
      <family val="1"/>
    </font>
    <font>
      <sz val="11"/>
      <color rgb="FF000000"/>
      <name val="Times New Roman"/>
      <family val="1"/>
    </font>
    <font>
      <sz val="9"/>
      <color rgb="FF000000"/>
      <name val="Noto Sans"/>
      <family val="2"/>
    </font>
    <font>
      <b val="true"/>
      <sz val="9"/>
      <name val="Arial"/>
      <family val="2"/>
    </font>
    <font>
      <b val="true"/>
      <sz val="9"/>
      <color rgb="FF000000"/>
      <name val="Arial"/>
      <family val="2"/>
    </font>
    <font>
      <vertAlign val="superscript"/>
      <sz val="9"/>
      <color rgb="FF000000"/>
      <name val="Arial"/>
      <family val="2"/>
    </font>
    <font>
      <vertAlign val="superscript"/>
      <sz val="9"/>
      <name val="Arial"/>
      <family val="2"/>
    </font>
    <font>
      <b val="true"/>
      <sz val="12"/>
      <name val="Times New Roman"/>
      <family val="1"/>
    </font>
    <font>
      <b val="true"/>
      <sz val="10"/>
      <name val="Times New Roman"/>
      <family val="1"/>
    </font>
    <font>
      <sz val="10"/>
      <name val="Times New Roman"/>
      <family val="1"/>
    </font>
    <font>
      <sz val="10"/>
      <color rgb="FF000000"/>
      <name val="Noto Sans"/>
      <family val="2"/>
    </font>
    <font>
      <sz val="11"/>
      <color rgb="FF000000"/>
      <name val="宋体"/>
      <family val="0"/>
      <charset val="134"/>
    </font>
    <font>
      <sz val="11"/>
      <name val="宋体"/>
      <family val="0"/>
      <charset val="134"/>
    </font>
    <font>
      <b val="true"/>
      <sz val="11"/>
      <name val="Times New Roman"/>
      <family val="1"/>
    </font>
    <font>
      <sz val="11"/>
      <color rgb="FF000000"/>
      <name val="Arial"/>
      <family val="2"/>
    </font>
    <font>
      <sz val="10"/>
      <color rgb="FF0000FF"/>
      <name val="Times New Roman"/>
      <family val="1"/>
    </font>
    <font>
      <i val="true"/>
      <sz val="11"/>
      <name val="Times New Roman"/>
      <family val="1"/>
    </font>
    <font>
      <i val="true"/>
      <sz val="11"/>
      <color rgb="FF000000"/>
      <name val="Times New Roman"/>
      <family val="1"/>
    </font>
    <font>
      <vertAlign val="superscript"/>
      <sz val="11"/>
      <color rgb="FF000000"/>
      <name val="Arial"/>
      <family val="2"/>
    </font>
    <font>
      <i val="true"/>
      <sz val="10"/>
      <name val="Times New Roman"/>
      <family val="1"/>
    </font>
  </fonts>
  <fills count="13">
    <fill>
      <patternFill patternType="none"/>
    </fill>
    <fill>
      <patternFill patternType="gray125"/>
    </fill>
    <fill>
      <patternFill patternType="solid">
        <fgColor rgb="FFC0C0C0"/>
        <bgColor rgb="FFCCCCFF"/>
      </patternFill>
    </fill>
    <fill>
      <patternFill patternType="solid">
        <fgColor rgb="FF339966"/>
        <bgColor rgb="FF008080"/>
      </patternFill>
    </fill>
    <fill>
      <patternFill patternType="solid">
        <fgColor rgb="FFFFFFCC"/>
        <bgColor rgb="FFFFFFFF"/>
      </patternFill>
    </fill>
    <fill>
      <patternFill patternType="solid">
        <fgColor rgb="FF00CCFF"/>
        <bgColor rgb="FF33CCCC"/>
      </patternFill>
    </fill>
    <fill>
      <patternFill patternType="solid">
        <fgColor rgb="FF99CC00"/>
        <bgColor rgb="FFFFCC00"/>
      </patternFill>
    </fill>
    <fill>
      <patternFill patternType="solid">
        <fgColor rgb="FFFFFFFF"/>
        <bgColor rgb="FFFFFFCC"/>
      </patternFill>
    </fill>
    <fill>
      <patternFill patternType="solid">
        <fgColor rgb="FFFF0000"/>
        <bgColor rgb="FF993300"/>
      </patternFill>
    </fill>
    <fill>
      <patternFill patternType="solid">
        <fgColor rgb="FFFFCC00"/>
        <bgColor rgb="FFFFFF00"/>
      </patternFill>
    </fill>
    <fill>
      <patternFill patternType="solid">
        <fgColor rgb="FFFFFF00"/>
        <bgColor rgb="FFFFFF00"/>
      </patternFill>
    </fill>
    <fill>
      <patternFill patternType="solid">
        <fgColor rgb="FFCCCCFF"/>
        <bgColor rgb="FFC0C0C0"/>
      </patternFill>
    </fill>
    <fill>
      <patternFill patternType="solid">
        <fgColor rgb="FFFFFF99"/>
        <bgColor rgb="FFFFFFCC"/>
      </patternFill>
    </fill>
  </fills>
  <borders count="25">
    <border diagonalUp="false" diagonalDown="false">
      <left/>
      <right/>
      <top/>
      <bottom/>
      <diagonal/>
    </border>
    <border diagonalUp="false" diagonalDown="false">
      <left style="thin"/>
      <right style="thin"/>
      <top style="thin"/>
      <bottom style="thin"/>
      <diagonal/>
    </border>
    <border diagonalUp="false" diagonalDown="false">
      <left style="thin"/>
      <right/>
      <top/>
      <bottom/>
      <diagonal/>
    </border>
    <border diagonalUp="false" diagonalDown="false">
      <left style="thin"/>
      <right style="thin"/>
      <top/>
      <bottom style="thin"/>
      <diagonal/>
    </border>
    <border diagonalUp="false" diagonalDown="false">
      <left/>
      <right style="medium"/>
      <top/>
      <bottom/>
      <diagonal/>
    </border>
    <border diagonalUp="false" diagonalDown="false">
      <left/>
      <right style="thin"/>
      <top/>
      <botto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medium"/>
      <bottom/>
      <diagonal/>
    </border>
    <border diagonalUp="false" diagonalDown="false">
      <left/>
      <right style="medium"/>
      <top style="medium"/>
      <bottom/>
      <diagonal/>
    </border>
    <border diagonalUp="false" diagonalDown="false">
      <left style="medium"/>
      <right/>
      <top/>
      <bottom style="medium"/>
      <diagonal/>
    </border>
    <border diagonalUp="false" diagonalDown="false">
      <left/>
      <right style="thin"/>
      <top style="medium"/>
      <bottom/>
      <diagonal/>
    </border>
    <border diagonalUp="false" diagonalDown="false">
      <left style="thin"/>
      <right style="thin"/>
      <top style="thin"/>
      <bottom/>
      <diagonal/>
    </border>
    <border diagonalUp="false" diagonalDown="false">
      <left style="medium"/>
      <right/>
      <top/>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style="thin"/>
      <top/>
      <bottom/>
      <diagonal/>
    </border>
    <border diagonalUp="false" diagonalDown="false">
      <left/>
      <right/>
      <top style="thin"/>
      <bottom/>
      <diagonal/>
    </border>
    <border diagonalUp="false" diagonalDown="false">
      <left/>
      <right style="thin"/>
      <top style="thin"/>
      <bottom/>
      <diagonal/>
    </border>
    <border diagonalUp="false" diagonalDown="false">
      <left/>
      <right/>
      <top style="thin"/>
      <bottom style="thin"/>
      <diagonal/>
    </border>
    <border diagonalUp="false" diagonalDown="false">
      <left style="thin"/>
      <right/>
      <top style="thin"/>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9">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5" fillId="2" borderId="2" xfId="0" applyFont="true" applyBorder="true" applyAlignment="true" applyProtection="false">
      <alignment horizontal="center" vertical="center" textRotation="0" wrapText="false" indent="0" shrinkToFit="false"/>
      <protection locked="true" hidden="false"/>
    </xf>
    <xf numFmtId="164" fontId="5" fillId="2" borderId="3" xfId="0" applyFont="true" applyBorder="true" applyAlignment="true" applyProtection="false">
      <alignment horizontal="center" vertical="center" textRotation="90" wrapText="false" indent="0" shrinkToFit="false"/>
      <protection locked="true" hidden="false"/>
    </xf>
    <xf numFmtId="164" fontId="5" fillId="2" borderId="1" xfId="0" applyFont="true" applyBorder="true" applyAlignment="true" applyProtection="false">
      <alignment horizontal="left" vertical="bottom" textRotation="0" wrapText="false" indent="0" shrinkToFit="false"/>
      <protection locked="true" hidden="false"/>
    </xf>
    <xf numFmtId="164" fontId="6" fillId="3" borderId="0" xfId="0" applyFont="true" applyBorder="true" applyAlignment="true" applyProtection="false">
      <alignment horizontal="general" vertical="bottom" textRotation="0" wrapText="false" indent="0" shrinkToFit="false"/>
      <protection locked="true" hidden="false"/>
    </xf>
    <xf numFmtId="164" fontId="6" fillId="3" borderId="4"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general" vertical="bottom" textRotation="0" wrapText="false" indent="0" shrinkToFit="false"/>
      <protection locked="true" hidden="false"/>
    </xf>
    <xf numFmtId="164" fontId="6" fillId="3" borderId="6" xfId="0" applyFont="true" applyBorder="true" applyAlignment="true" applyProtection="false">
      <alignment horizontal="general" vertical="bottom" textRotation="0" wrapText="false" indent="0" shrinkToFit="false"/>
      <protection locked="true" hidden="false"/>
    </xf>
    <xf numFmtId="164" fontId="6" fillId="3" borderId="7" xfId="0" applyFont="true" applyBorder="true" applyAlignment="true" applyProtection="false">
      <alignment horizontal="general" vertical="bottom" textRotation="0" wrapText="false" indent="0" shrinkToFit="false"/>
      <protection locked="true" hidden="false"/>
    </xf>
    <xf numFmtId="164" fontId="6" fillId="3" borderId="8" xfId="0" applyFont="true" applyBorder="true" applyAlignment="true" applyProtection="false">
      <alignment horizontal="general" vertical="bottom" textRotation="0" wrapText="false" indent="0" shrinkToFit="false"/>
      <protection locked="true" hidden="false"/>
    </xf>
    <xf numFmtId="164" fontId="6" fillId="3" borderId="9" xfId="0" applyFont="true" applyBorder="true" applyAlignment="true" applyProtection="false">
      <alignment horizontal="general" vertical="bottom" textRotation="0" wrapText="false" indent="0" shrinkToFit="false"/>
      <protection locked="true" hidden="false"/>
    </xf>
    <xf numFmtId="164" fontId="6" fillId="3" borderId="10" xfId="0" applyFont="true" applyBorder="true" applyAlignment="true" applyProtection="false">
      <alignment horizontal="general" vertical="bottom" textRotation="0" wrapText="false" indent="0" shrinkToFit="false"/>
      <protection locked="true" hidden="false"/>
    </xf>
    <xf numFmtId="164" fontId="6" fillId="3" borderId="11" xfId="0" applyFont="true" applyBorder="true" applyAlignment="true" applyProtection="false">
      <alignment horizontal="general" vertical="bottom" textRotation="0" wrapText="false" indent="0" shrinkToFit="false"/>
      <protection locked="true" hidden="false"/>
    </xf>
    <xf numFmtId="164" fontId="5" fillId="2" borderId="12"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6" fillId="3" borderId="13" xfId="0" applyFont="true" applyBorder="true" applyAlignment="true" applyProtection="false">
      <alignment horizontal="general" vertical="bottom" textRotation="0" wrapText="false" indent="0" shrinkToFit="false"/>
      <protection locked="true" hidden="false"/>
    </xf>
    <xf numFmtId="164" fontId="6" fillId="3" borderId="5"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4" borderId="14" xfId="0" applyFont="true" applyBorder="true" applyAlignment="true" applyProtection="false">
      <alignment horizontal="center" vertical="center" textRotation="0" wrapText="false" indent="0" shrinkToFit="false"/>
      <protection locked="true" hidden="false"/>
    </xf>
    <xf numFmtId="164" fontId="4" fillId="5" borderId="15" xfId="0" applyFont="true" applyBorder="true" applyAlignment="true" applyProtection="false">
      <alignment horizontal="center" vertical="center" textRotation="0" wrapText="false" indent="0" shrinkToFit="false"/>
      <protection locked="true" hidden="false"/>
    </xf>
    <xf numFmtId="164" fontId="4" fillId="6" borderId="14"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7" borderId="1" xfId="0" applyFont="true" applyBorder="true" applyAlignment="true" applyProtection="false">
      <alignment horizontal="center" vertical="center" textRotation="0" wrapText="false" indent="0" shrinkToFit="false"/>
      <protection locked="true" hidden="false"/>
    </xf>
    <xf numFmtId="165" fontId="5" fillId="7" borderId="1" xfId="0" applyFont="true" applyBorder="true" applyAlignment="true" applyProtection="false">
      <alignment horizontal="center" vertical="center" textRotation="0" wrapText="false" indent="0" shrinkToFit="false"/>
      <protection locked="true" hidden="false"/>
    </xf>
    <xf numFmtId="164" fontId="9" fillId="0" borderId="16" xfId="0" applyFont="true" applyBorder="true" applyAlignment="true" applyProtection="false">
      <alignment horizontal="general" vertical="bottom" textRotation="0" wrapText="false" indent="0" shrinkToFit="false"/>
      <protection locked="true" hidden="false"/>
    </xf>
    <xf numFmtId="164" fontId="9" fillId="0" borderId="16"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6" fontId="9" fillId="0" borderId="0" xfId="0" applyFont="true" applyBorder="true" applyAlignment="true" applyProtection="false">
      <alignment horizontal="general" vertical="bottom" textRotation="0" wrapText="false" indent="0" shrinkToFit="false"/>
      <protection locked="true" hidden="false"/>
    </xf>
    <xf numFmtId="167" fontId="10" fillId="8" borderId="0" xfId="0" applyFont="true" applyBorder="true" applyAlignment="true" applyProtection="false">
      <alignment horizontal="general" vertical="bottom" textRotation="0" wrapText="false" indent="0" shrinkToFit="false"/>
      <protection locked="true" hidden="false"/>
    </xf>
    <xf numFmtId="164" fontId="9" fillId="0" borderId="5" xfId="0" applyFont="true" applyBorder="true" applyAlignment="true" applyProtection="false">
      <alignment horizontal="general" vertical="bottom" textRotation="0" wrapText="false" indent="0" shrinkToFit="false"/>
      <protection locked="true" hidden="false"/>
    </xf>
    <xf numFmtId="167" fontId="9" fillId="8" borderId="5" xfId="0" applyFont="true" applyBorder="true" applyAlignment="true" applyProtection="false">
      <alignment horizontal="general" vertical="bottom" textRotation="0" wrapText="false" indent="0" shrinkToFit="false"/>
      <protection locked="true" hidden="false"/>
    </xf>
    <xf numFmtId="164" fontId="9" fillId="8" borderId="5" xfId="0" applyFont="true" applyBorder="true" applyAlignment="true" applyProtection="false">
      <alignment horizontal="general" vertical="bottom" textRotation="0" wrapText="false" indent="0" shrinkToFit="false"/>
      <protection locked="true" hidden="false"/>
    </xf>
    <xf numFmtId="164" fontId="10" fillId="8" borderId="0" xfId="0" applyFont="true" applyBorder="true" applyAlignment="true" applyProtection="false">
      <alignment horizontal="general" vertical="bottom" textRotation="0" wrapText="false" indent="0" shrinkToFit="false"/>
      <protection locked="true" hidden="false"/>
    </xf>
    <xf numFmtId="168" fontId="11" fillId="0" borderId="0" xfId="0" applyFont="true" applyBorder="true" applyAlignment="true" applyProtection="false">
      <alignment horizontal="right" vertical="top" textRotation="0" wrapText="false" indent="0" shrinkToFit="false"/>
      <protection locked="true" hidden="false"/>
    </xf>
    <xf numFmtId="164" fontId="12" fillId="0" borderId="1" xfId="0" applyFont="true" applyBorder="true" applyAlignment="true" applyProtection="false">
      <alignment horizontal="center" vertical="center" textRotation="0" wrapText="true" indent="0" shrinkToFit="false"/>
      <protection locked="true" hidden="false"/>
    </xf>
    <xf numFmtId="164" fontId="13" fillId="0" borderId="0" xfId="0" applyFont="true" applyBorder="false" applyAlignment="true" applyProtection="false">
      <alignment horizontal="center" vertical="center" textRotation="0" wrapText="false" indent="0" shrinkToFit="false"/>
      <protection locked="true" hidden="false"/>
    </xf>
    <xf numFmtId="164" fontId="14" fillId="0" borderId="1" xfId="0" applyFont="true" applyBorder="true" applyAlignment="true" applyProtection="false">
      <alignment horizontal="center" vertical="center" textRotation="0" wrapText="false" indent="0" shrinkToFit="false"/>
      <protection locked="true" hidden="false"/>
    </xf>
    <xf numFmtId="164" fontId="14" fillId="7" borderId="16" xfId="0" applyFont="true" applyBorder="true" applyAlignment="true" applyProtection="false">
      <alignment horizontal="center" vertical="center" textRotation="0" wrapText="false" indent="0" shrinkToFit="false"/>
      <protection locked="true" hidden="false"/>
    </xf>
    <xf numFmtId="164" fontId="5" fillId="7" borderId="16" xfId="0" applyFont="true" applyBorder="true" applyAlignment="true" applyProtection="false">
      <alignment horizontal="center" vertical="center" textRotation="0" wrapText="false" indent="0" shrinkToFit="false"/>
      <protection locked="true" hidden="false"/>
    </xf>
    <xf numFmtId="164" fontId="15" fillId="0" borderId="12" xfId="0" applyFont="true" applyBorder="true" applyAlignment="true" applyProtection="false">
      <alignment horizontal="center" vertical="bottom" textRotation="0" wrapText="false" indent="0" shrinkToFit="false"/>
      <protection locked="true" hidden="false"/>
    </xf>
    <xf numFmtId="164" fontId="9" fillId="0" borderId="12" xfId="0" applyFont="true" applyBorder="true" applyAlignment="true" applyProtection="false">
      <alignment horizontal="general" vertical="bottom" textRotation="0" wrapText="false" indent="0" shrinkToFit="false"/>
      <protection locked="true" hidden="false"/>
    </xf>
    <xf numFmtId="164" fontId="9" fillId="0" borderId="12" xfId="0" applyFont="true" applyBorder="true" applyAlignment="true" applyProtection="false">
      <alignment horizontal="center" vertical="bottom" textRotation="0" wrapText="false" indent="0" shrinkToFit="false"/>
      <protection locked="true" hidden="false"/>
    </xf>
    <xf numFmtId="164" fontId="9" fillId="0" borderId="17" xfId="0" applyFont="true" applyBorder="true" applyAlignment="true" applyProtection="false">
      <alignment horizontal="general" vertical="bottom" textRotation="0" wrapText="false" indent="0" shrinkToFit="false"/>
      <protection locked="true" hidden="false"/>
    </xf>
    <xf numFmtId="166" fontId="9" fillId="0" borderId="17" xfId="0" applyFont="true" applyBorder="true" applyAlignment="true" applyProtection="false">
      <alignment horizontal="general" vertical="bottom" textRotation="0" wrapText="false" indent="0" shrinkToFit="false"/>
      <protection locked="true" hidden="false"/>
    </xf>
    <xf numFmtId="164" fontId="9" fillId="0" borderId="18" xfId="0" applyFont="true" applyBorder="true" applyAlignment="true" applyProtection="false">
      <alignment horizontal="general" vertical="bottom" textRotation="0" wrapText="false" indent="0" shrinkToFit="false"/>
      <protection locked="true" hidden="false"/>
    </xf>
    <xf numFmtId="164" fontId="15" fillId="0" borderId="16" xfId="0" applyFont="true" applyBorder="true" applyAlignment="true" applyProtection="false">
      <alignment horizontal="center" vertical="bottom" textRotation="0" wrapText="false" indent="0" shrinkToFit="false"/>
      <protection locked="true" hidden="false"/>
    </xf>
    <xf numFmtId="164" fontId="15" fillId="5" borderId="16" xfId="0" applyFont="true" applyBorder="true" applyAlignment="true" applyProtection="false">
      <alignment horizontal="center" vertical="bottom" textRotation="0" wrapText="false" indent="0" shrinkToFit="false"/>
      <protection locked="true" hidden="false"/>
    </xf>
    <xf numFmtId="167" fontId="9" fillId="0" borderId="5" xfId="0" applyFont="true" applyBorder="true" applyAlignment="true" applyProtection="false">
      <alignment horizontal="general" vertical="bottom" textRotation="0" wrapText="false" indent="0" shrinkToFit="false"/>
      <protection locked="true" hidden="false"/>
    </xf>
    <xf numFmtId="164" fontId="15" fillId="3" borderId="16"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center" textRotation="0" wrapText="false" indent="0" shrinkToFit="false"/>
      <protection locked="true" hidden="false"/>
    </xf>
    <xf numFmtId="166" fontId="9" fillId="0" borderId="0" xfId="0" applyFont="true" applyBorder="true" applyAlignment="true" applyProtection="false">
      <alignment horizontal="right" vertical="bottom" textRotation="0" wrapText="false" indent="0" shrinkToFit="false"/>
      <protection locked="true" hidden="false"/>
    </xf>
    <xf numFmtId="166" fontId="16" fillId="0" borderId="0" xfId="0" applyFont="true" applyBorder="true" applyAlignment="true" applyProtection="false">
      <alignment horizontal="right" vertical="bottom" textRotation="0" wrapText="false" indent="0" shrinkToFit="false"/>
      <protection locked="true" hidden="false"/>
    </xf>
    <xf numFmtId="164" fontId="13" fillId="8" borderId="0" xfId="0" applyFont="true" applyBorder="false" applyAlignment="true" applyProtection="false">
      <alignment horizontal="center" vertical="center" textRotation="0" wrapText="false" indent="0" shrinkToFit="false"/>
      <protection locked="true" hidden="false"/>
    </xf>
    <xf numFmtId="164" fontId="15" fillId="0" borderId="1" xfId="0" applyFont="true" applyBorder="true" applyAlignment="true" applyProtection="false">
      <alignment horizontal="center" vertical="bottom" textRotation="0" wrapText="true" indent="0" shrinkToFit="false"/>
      <protection locked="true" hidden="false"/>
    </xf>
    <xf numFmtId="164" fontId="17" fillId="0" borderId="15" xfId="0" applyFont="true" applyBorder="true" applyAlignment="true" applyProtection="false">
      <alignment horizontal="center" vertical="center" textRotation="0" wrapText="false" indent="0" shrinkToFit="false"/>
      <protection locked="true" hidden="false"/>
    </xf>
    <xf numFmtId="164" fontId="18" fillId="4" borderId="19" xfId="0" applyFont="true" applyBorder="true" applyAlignment="true" applyProtection="false">
      <alignment horizontal="center" vertical="center" textRotation="0" wrapText="false" indent="0" shrinkToFit="false"/>
      <protection locked="true" hidden="false"/>
    </xf>
    <xf numFmtId="164" fontId="17" fillId="2" borderId="1" xfId="0" applyFont="true" applyBorder="true" applyAlignment="true" applyProtection="false">
      <alignment horizontal="center" vertical="bottom" textRotation="0" wrapText="false" indent="0" shrinkToFit="false"/>
      <protection locked="true" hidden="false"/>
    </xf>
    <xf numFmtId="164" fontId="18" fillId="9" borderId="15" xfId="0" applyFont="true" applyBorder="true" applyAlignment="true" applyProtection="false">
      <alignment horizontal="center" vertical="center" textRotation="0" wrapText="false" indent="0" shrinkToFit="false"/>
      <protection locked="true" hidden="false"/>
    </xf>
    <xf numFmtId="164" fontId="18" fillId="5" borderId="15" xfId="0" applyFont="true" applyBorder="true" applyAlignment="true" applyProtection="false">
      <alignment horizontal="center" vertical="center" textRotation="0" wrapText="false" indent="0" shrinkToFit="false"/>
      <protection locked="true" hidden="false"/>
    </xf>
    <xf numFmtId="164" fontId="18" fillId="6" borderId="14" xfId="0" applyFont="true" applyBorder="true" applyAlignment="true" applyProtection="false">
      <alignment horizontal="center" vertical="center" textRotation="0" wrapText="false" indent="0" shrinkToFit="false"/>
      <protection locked="true" hidden="false"/>
    </xf>
    <xf numFmtId="164" fontId="17" fillId="0" borderId="1" xfId="0" applyFont="true" applyBorder="true" applyAlignment="true" applyProtection="false">
      <alignment horizontal="center" vertical="center" textRotation="0" wrapText="false" indent="0" shrinkToFit="false"/>
      <protection locked="true" hidden="false"/>
    </xf>
    <xf numFmtId="164" fontId="18" fillId="0" borderId="1" xfId="0" applyFont="true" applyBorder="true" applyAlignment="true" applyProtection="false">
      <alignment horizontal="center" vertical="center" textRotation="0" wrapText="false" indent="0" shrinkToFit="false"/>
      <protection locked="true" hidden="false"/>
    </xf>
    <xf numFmtId="164" fontId="18" fillId="7" borderId="14" xfId="0" applyFont="true" applyBorder="true" applyAlignment="true" applyProtection="false">
      <alignment horizontal="center" vertical="center" textRotation="0" wrapText="false" indent="0" shrinkToFit="false"/>
      <protection locked="true" hidden="false"/>
    </xf>
    <xf numFmtId="164" fontId="18" fillId="7" borderId="1" xfId="0" applyFont="true" applyBorder="true" applyAlignment="true" applyProtection="false">
      <alignment horizontal="center" vertical="center" textRotation="0" wrapText="false" indent="0" shrinkToFit="false"/>
      <protection locked="true" hidden="false"/>
    </xf>
    <xf numFmtId="164" fontId="18" fillId="7" borderId="15" xfId="0" applyFont="true" applyBorder="true" applyAlignment="true" applyProtection="false">
      <alignment horizontal="center" vertical="center" textRotation="0" wrapText="false" indent="0" shrinkToFit="false"/>
      <protection locked="true" hidden="false"/>
    </xf>
    <xf numFmtId="165" fontId="18" fillId="7" borderId="1" xfId="0" applyFont="true" applyBorder="true" applyAlignment="true" applyProtection="false">
      <alignment horizontal="center" vertical="center" textRotation="0" wrapText="false" indent="0" shrinkToFit="false"/>
      <protection locked="true" hidden="false"/>
    </xf>
    <xf numFmtId="164" fontId="9" fillId="10" borderId="16" xfId="0" applyFont="true" applyBorder="true" applyAlignment="true" applyProtection="false">
      <alignment horizontal="center" vertical="bottom" textRotation="0" wrapText="false" indent="0" shrinkToFit="false"/>
      <protection locked="true" hidden="false"/>
    </xf>
    <xf numFmtId="164" fontId="10" fillId="0" borderId="12" xfId="0" applyFont="true" applyBorder="true" applyAlignment="true" applyProtection="false">
      <alignment horizontal="general" vertical="bottom" textRotation="0" wrapText="false" indent="0" shrinkToFit="false"/>
      <protection locked="true" hidden="false"/>
    </xf>
    <xf numFmtId="164" fontId="10" fillId="0" borderId="12" xfId="0" applyFont="true" applyBorder="true" applyAlignment="true" applyProtection="false">
      <alignment horizontal="center" vertical="bottom" textRotation="0" wrapText="false" indent="0" shrinkToFit="false"/>
      <protection locked="true" hidden="false"/>
    </xf>
    <xf numFmtId="164" fontId="9" fillId="0" borderId="20" xfId="0" applyFont="true" applyBorder="true" applyAlignment="true" applyProtection="false">
      <alignment horizontal="center" vertical="bottom" textRotation="0" wrapText="false" indent="0" shrinkToFit="false"/>
      <protection locked="true" hidden="false"/>
    </xf>
    <xf numFmtId="164" fontId="9" fillId="0" borderId="17" xfId="0" applyFont="true" applyBorder="true" applyAlignment="true" applyProtection="false">
      <alignment horizontal="center" vertical="bottom" textRotation="0" wrapText="false" indent="0" shrinkToFit="false"/>
      <protection locked="true" hidden="false"/>
    </xf>
    <xf numFmtId="164" fontId="9" fillId="0" borderId="17" xfId="0" applyFont="true" applyBorder="true" applyAlignment="true" applyProtection="false">
      <alignment horizontal="general" vertical="bottom" textRotation="0" wrapText="false" indent="0" shrinkToFit="false"/>
      <protection locked="true" hidden="false"/>
    </xf>
    <xf numFmtId="164" fontId="9" fillId="0" borderId="18" xfId="0" applyFont="true" applyBorder="true" applyAlignment="true" applyProtection="false">
      <alignment horizontal="center" vertical="bottom" textRotation="0" wrapText="false" indent="0" shrinkToFit="false"/>
      <protection locked="true" hidden="false"/>
    </xf>
    <xf numFmtId="165" fontId="9" fillId="0" borderId="0" xfId="0" applyFont="true" applyBorder="true" applyAlignment="true" applyProtection="false">
      <alignment horizontal="general" vertical="bottom" textRotation="0" wrapText="false" indent="0" shrinkToFit="false"/>
      <protection locked="true" hidden="false"/>
    </xf>
    <xf numFmtId="164" fontId="10" fillId="0" borderId="16" xfId="0" applyFont="true" applyBorder="true" applyAlignment="true" applyProtection="false">
      <alignment horizontal="general" vertical="bottom" textRotation="0" wrapText="false" indent="0" shrinkToFit="false"/>
      <protection locked="true" hidden="false"/>
    </xf>
    <xf numFmtId="164" fontId="10" fillId="0" borderId="16"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9" fillId="0" borderId="5" xfId="0" applyFont="true" applyBorder="true" applyAlignment="true" applyProtection="false">
      <alignment horizontal="center" vertical="bottom" textRotation="0" wrapText="false" indent="0" shrinkToFit="false"/>
      <protection locked="true" hidden="false"/>
    </xf>
    <xf numFmtId="164" fontId="10" fillId="3" borderId="16" xfId="0" applyFont="true" applyBorder="true" applyAlignment="true" applyProtection="false">
      <alignment horizontal="center" vertical="bottom" textRotation="0" wrapText="false" indent="0" shrinkToFit="false"/>
      <protection locked="true" hidden="false"/>
    </xf>
    <xf numFmtId="164" fontId="9" fillId="3" borderId="16" xfId="0" applyFont="true" applyBorder="true" applyAlignment="true" applyProtection="false">
      <alignment horizontal="center" vertical="bottom" textRotation="0" wrapText="false" indent="0" shrinkToFit="false"/>
      <protection locked="true" hidden="false"/>
    </xf>
    <xf numFmtId="164" fontId="9" fillId="8" borderId="0" xfId="0" applyFont="true" applyBorder="true" applyAlignment="true" applyProtection="false">
      <alignment horizontal="general" vertical="bottom" textRotation="0" wrapText="false" indent="0" shrinkToFit="false"/>
      <protection locked="true" hidden="false"/>
    </xf>
    <xf numFmtId="168" fontId="11" fillId="0" borderId="5" xfId="0" applyFont="true" applyBorder="true" applyAlignment="true" applyProtection="false">
      <alignment horizontal="right" vertical="top" textRotation="0" wrapText="false" indent="0" shrinkToFit="false"/>
      <protection locked="true" hidden="false"/>
    </xf>
    <xf numFmtId="164" fontId="10"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right" vertical="center" textRotation="0" wrapText="false" indent="0" shrinkToFit="false"/>
      <protection locked="true" hidden="false"/>
    </xf>
    <xf numFmtId="164" fontId="21" fillId="0" borderId="1" xfId="0" applyFont="true" applyBorder="true" applyAlignment="true" applyProtection="false">
      <alignment horizontal="center" vertical="center" textRotation="0" wrapText="false" indent="0" shrinkToFit="false"/>
      <protection locked="true" hidden="false"/>
    </xf>
    <xf numFmtId="164" fontId="21" fillId="11" borderId="14" xfId="0" applyFont="true" applyBorder="true" applyAlignment="true" applyProtection="false">
      <alignment horizontal="center" vertical="center" textRotation="0" wrapText="false" indent="0" shrinkToFit="false"/>
      <protection locked="true" hidden="false"/>
    </xf>
    <xf numFmtId="164" fontId="4" fillId="2" borderId="19" xfId="0" applyFont="true" applyBorder="true" applyAlignment="true" applyProtection="false">
      <alignment horizontal="center" vertical="center" textRotation="0" wrapText="false" indent="0" shrinkToFit="false"/>
      <protection locked="true" hidden="false"/>
    </xf>
    <xf numFmtId="164" fontId="4" fillId="12" borderId="15" xfId="0" applyFont="true" applyBorder="true" applyAlignment="true" applyProtection="false">
      <alignment horizontal="center" vertical="center" textRotation="0" wrapText="false" indent="0" shrinkToFit="false"/>
      <protection locked="true" hidden="false"/>
    </xf>
    <xf numFmtId="164" fontId="22" fillId="7" borderId="1" xfId="0" applyFont="true" applyBorder="true" applyAlignment="true" applyProtection="false">
      <alignment horizontal="center" vertical="center" textRotation="0" wrapText="false" indent="0" shrinkToFit="false"/>
      <protection locked="true" hidden="false"/>
    </xf>
    <xf numFmtId="164" fontId="5" fillId="7" borderId="1" xfId="0" applyFont="true" applyBorder="true" applyAlignment="true" applyProtection="false">
      <alignment horizontal="center" vertical="center" textRotation="0" wrapText="false" indent="0" shrinkToFit="false"/>
      <protection locked="true" hidden="false"/>
    </xf>
    <xf numFmtId="164" fontId="5" fillId="7" borderId="1" xfId="0" applyFont="true" applyBorder="true" applyAlignment="true" applyProtection="false">
      <alignment horizontal="right" vertical="center" textRotation="0" wrapText="false" indent="0" shrinkToFit="false"/>
      <protection locked="true" hidden="false"/>
    </xf>
    <xf numFmtId="164" fontId="23" fillId="0" borderId="2"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6" fontId="6" fillId="0" borderId="0" xfId="0" applyFont="true" applyBorder="true" applyAlignment="true" applyProtection="false">
      <alignment horizontal="right" vertical="bottom" textRotation="0" wrapText="false" indent="0" shrinkToFit="false"/>
      <protection locked="true" hidden="false"/>
    </xf>
    <xf numFmtId="164" fontId="23" fillId="0" borderId="0"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66" fontId="10" fillId="0" borderId="0" xfId="0" applyFont="true" applyBorder="true" applyAlignment="true" applyProtection="false">
      <alignment horizontal="general" vertical="bottom" textRotation="0" wrapText="false" indent="0" shrinkToFit="false"/>
      <protection locked="true" hidden="false"/>
    </xf>
    <xf numFmtId="164" fontId="10" fillId="0" borderId="5" xfId="0" applyFont="true" applyBorder="true" applyAlignment="true" applyProtection="false">
      <alignment horizontal="general" vertical="bottom" textRotation="0" wrapText="false" indent="0" shrinkToFit="false"/>
      <protection locked="true" hidden="false"/>
    </xf>
    <xf numFmtId="167" fontId="23" fillId="0" borderId="0" xfId="0" applyFont="true" applyBorder="true" applyAlignment="true" applyProtection="false">
      <alignment horizontal="general" vertical="bottom" textRotation="0" wrapText="false" indent="0" shrinkToFit="false"/>
      <protection locked="true" hidden="false"/>
    </xf>
    <xf numFmtId="164" fontId="23" fillId="0" borderId="20" xfId="0" applyFont="true" applyBorder="true" applyAlignment="true" applyProtection="false">
      <alignment horizontal="center" vertical="bottom" textRotation="0" wrapText="false" indent="0" shrinkToFit="false"/>
      <protection locked="true" hidden="false"/>
    </xf>
    <xf numFmtId="164" fontId="9" fillId="0" borderId="17" xfId="0" applyFont="true" applyBorder="true" applyAlignment="true" applyProtection="false">
      <alignment horizontal="center" vertical="bottom" textRotation="0" wrapText="false" indent="0" shrinkToFit="false"/>
      <protection locked="true" hidden="false"/>
    </xf>
    <xf numFmtId="164" fontId="6" fillId="0" borderId="17" xfId="0" applyFont="true" applyBorder="true" applyAlignment="true" applyProtection="false">
      <alignment horizontal="general" vertical="bottom" textRotation="0" wrapText="false" indent="0" shrinkToFit="false"/>
      <protection locked="true" hidden="false"/>
    </xf>
    <xf numFmtId="165" fontId="6" fillId="0" borderId="17" xfId="0" applyFont="true" applyBorder="true" applyAlignment="true" applyProtection="false">
      <alignment horizontal="right" vertical="bottom" textRotation="0" wrapText="false" indent="0" shrinkToFit="false"/>
      <protection locked="true" hidden="false"/>
    </xf>
    <xf numFmtId="167" fontId="23" fillId="0" borderId="17" xfId="0" applyFont="true" applyBorder="true" applyAlignment="true" applyProtection="false">
      <alignment horizontal="general" vertical="bottom" textRotation="0" wrapText="false" indent="0" shrinkToFit="false"/>
      <protection locked="true" hidden="false"/>
    </xf>
    <xf numFmtId="164" fontId="10" fillId="0" borderId="17" xfId="0" applyFont="true" applyBorder="true" applyAlignment="true" applyProtection="false">
      <alignment horizontal="general" vertical="bottom" textRotation="0" wrapText="false" indent="0" shrinkToFit="false"/>
      <protection locked="true" hidden="false"/>
    </xf>
    <xf numFmtId="166" fontId="10" fillId="0" borderId="17" xfId="0" applyFont="true" applyBorder="true" applyAlignment="true" applyProtection="false">
      <alignment horizontal="general" vertical="bottom" textRotation="0" wrapText="false" indent="0" shrinkToFit="false"/>
      <protection locked="true" hidden="false"/>
    </xf>
    <xf numFmtId="164" fontId="10" fillId="0" borderId="18" xfId="0" applyFont="true" applyBorder="true" applyAlignment="true" applyProtection="false">
      <alignment horizontal="general" vertical="bottom" textRotation="0" wrapText="false" indent="0" shrinkToFit="false"/>
      <protection locked="true" hidden="false"/>
    </xf>
    <xf numFmtId="167" fontId="10" fillId="0" borderId="5"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6" fontId="24" fillId="0" borderId="0" xfId="0" applyFont="true" applyBorder="true" applyAlignment="true" applyProtection="false">
      <alignment horizontal="right" vertical="bottom" textRotation="0" wrapText="false" indent="0" shrinkToFit="false"/>
      <protection locked="true" hidden="false"/>
    </xf>
    <xf numFmtId="164" fontId="23" fillId="0" borderId="21" xfId="0" applyFont="true" applyBorder="true" applyAlignment="true" applyProtection="false">
      <alignment horizontal="center" vertical="bottom" textRotation="0" wrapText="false" indent="0" shrinkToFit="false"/>
      <protection locked="true" hidden="false"/>
    </xf>
    <xf numFmtId="164" fontId="23" fillId="0" borderId="22" xfId="0" applyFont="true" applyBorder="true" applyAlignment="true" applyProtection="false">
      <alignment horizontal="left" vertical="bottom" textRotation="0" wrapText="false" indent="0" shrinkToFit="false"/>
      <protection locked="true" hidden="false"/>
    </xf>
    <xf numFmtId="164" fontId="9" fillId="0" borderId="22" xfId="0" applyFont="true" applyBorder="true" applyAlignment="true" applyProtection="false">
      <alignment horizontal="center" vertical="bottom" textRotation="0" wrapText="false" indent="0" shrinkToFit="false"/>
      <protection locked="true" hidden="false"/>
    </xf>
    <xf numFmtId="164" fontId="9" fillId="0" borderId="22" xfId="0" applyFont="true" applyBorder="true" applyAlignment="true" applyProtection="false">
      <alignment horizontal="general" vertical="bottom" textRotation="0" wrapText="false" indent="0" shrinkToFit="false"/>
      <protection locked="true" hidden="false"/>
    </xf>
    <xf numFmtId="166" fontId="6" fillId="0" borderId="22" xfId="0" applyFont="true" applyBorder="true" applyAlignment="true" applyProtection="false">
      <alignment horizontal="right" vertical="bottom" textRotation="0" wrapText="false" indent="0" shrinkToFit="false"/>
      <protection locked="true" hidden="false"/>
    </xf>
    <xf numFmtId="166" fontId="10" fillId="0" borderId="22" xfId="0" applyFont="true" applyBorder="true" applyAlignment="true" applyProtection="false">
      <alignment horizontal="general" vertical="bottom" textRotation="0" wrapText="false" indent="0" shrinkToFit="false"/>
      <protection locked="true" hidden="false"/>
    </xf>
    <xf numFmtId="164" fontId="9" fillId="0" borderId="23" xfId="0" applyFont="true" applyBorder="true" applyAlignment="true" applyProtection="false">
      <alignment horizontal="general" vertical="bottom" textRotation="0" wrapText="false" indent="0" shrinkToFit="false"/>
      <protection locked="true" hidden="false"/>
    </xf>
    <xf numFmtId="164" fontId="12" fillId="0" borderId="3" xfId="0" applyFont="true" applyBorder="true" applyAlignment="true" applyProtection="false">
      <alignment horizontal="center" vertical="center" textRotation="0" wrapText="true" indent="0" shrinkToFit="false"/>
      <protection locked="true" hidden="false"/>
    </xf>
    <xf numFmtId="164" fontId="4" fillId="11" borderId="14" xfId="0" applyFont="true" applyBorder="true" applyAlignment="true" applyProtection="false">
      <alignment horizontal="center" vertical="center" textRotation="0" wrapText="false" indent="0" shrinkToFit="false"/>
      <protection locked="true" hidden="false"/>
    </xf>
    <xf numFmtId="164" fontId="4" fillId="2" borderId="1" xfId="0" applyFont="true" applyBorder="true" applyAlignment="true" applyProtection="false">
      <alignment horizontal="right" vertical="center" textRotation="0" wrapText="false" indent="0" shrinkToFit="false"/>
      <protection locked="true" hidden="false"/>
    </xf>
    <xf numFmtId="164" fontId="5" fillId="7" borderId="12" xfId="0" applyFont="true" applyBorder="true" applyAlignment="true" applyProtection="false">
      <alignment horizontal="center" vertical="center" textRotation="0" wrapText="false" indent="0" shrinkToFit="false"/>
      <protection locked="true" hidden="false"/>
    </xf>
    <xf numFmtId="164" fontId="6" fillId="0" borderId="17" xfId="0" applyFont="true" applyBorder="true" applyAlignment="true" applyProtection="false">
      <alignment horizontal="center" vertical="bottom" textRotation="0" wrapText="false" indent="0" shrinkToFit="false"/>
      <protection locked="true" hidden="false"/>
    </xf>
    <xf numFmtId="164" fontId="6" fillId="0" borderId="17" xfId="0" applyFont="true" applyBorder="true" applyAlignment="true" applyProtection="false">
      <alignment horizontal="right" vertical="bottom" textRotation="0" wrapText="false" indent="0" shrinkToFit="false"/>
      <protection locked="true" hidden="false"/>
    </xf>
    <xf numFmtId="166" fontId="6" fillId="0" borderId="17" xfId="0" applyFont="true" applyBorder="true" applyAlignment="true" applyProtection="false">
      <alignment horizontal="right" vertical="bottom" textRotation="0" wrapText="false" indent="0" shrinkToFit="false"/>
      <protection locked="true" hidden="false"/>
    </xf>
    <xf numFmtId="164" fontId="6" fillId="0" borderId="18"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true" applyProtection="false">
      <alignment horizontal="right" vertical="bottom" textRotation="0" wrapText="false" indent="0" shrinkToFit="false"/>
      <protection locked="true" hidden="false"/>
    </xf>
    <xf numFmtId="164" fontId="6" fillId="0" borderId="5"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right" vertical="bottom" textRotation="0" wrapText="false" indent="0" shrinkToFit="false"/>
      <protection locked="true" hidden="false"/>
    </xf>
    <xf numFmtId="165" fontId="6" fillId="0" borderId="0" xfId="0" applyFont="true" applyBorder="true" applyAlignment="true" applyProtection="false">
      <alignment horizontal="right" vertical="bottom" textRotation="0" wrapText="false" indent="0" shrinkToFit="false"/>
      <protection locked="true" hidden="false"/>
    </xf>
    <xf numFmtId="167" fontId="23" fillId="0" borderId="0" xfId="0" applyFont="true" applyBorder="true" applyAlignment="true" applyProtection="false">
      <alignment horizontal="right" vertical="bottom" textRotation="0" wrapText="false" indent="0" shrinkToFit="false"/>
      <protection locked="true" hidden="false"/>
    </xf>
    <xf numFmtId="167" fontId="6" fillId="0" borderId="5" xfId="0" applyFont="true" applyBorder="true" applyAlignment="true" applyProtection="false">
      <alignment horizontal="right" vertical="bottom" textRotation="0" wrapText="false" indent="0" shrinkToFit="false"/>
      <protection locked="true" hidden="false"/>
    </xf>
    <xf numFmtId="164" fontId="9" fillId="0" borderId="0" xfId="0" applyFont="true" applyBorder="true" applyAlignment="true" applyProtection="false">
      <alignment horizontal="right" vertical="bottom" textRotation="0" wrapText="false" indent="0" shrinkToFit="false"/>
      <protection locked="true" hidden="false"/>
    </xf>
    <xf numFmtId="164" fontId="9" fillId="0" borderId="0" xfId="0" applyFont="true" applyBorder="true" applyAlignment="true" applyProtection="false">
      <alignment horizontal="right" vertical="bottom" textRotation="0" wrapText="false" indent="0" shrinkToFit="false"/>
      <protection locked="true" hidden="false"/>
    </xf>
    <xf numFmtId="164" fontId="9" fillId="0" borderId="5" xfId="0" applyFont="true" applyBorder="true" applyAlignment="true" applyProtection="false">
      <alignment horizontal="right" vertical="bottom" textRotation="0" wrapText="false" indent="0" shrinkToFit="false"/>
      <protection locked="true" hidden="false"/>
    </xf>
    <xf numFmtId="164" fontId="9" fillId="0" borderId="22" xfId="0" applyFont="true" applyBorder="true" applyAlignment="true" applyProtection="false">
      <alignment horizontal="right" vertical="bottom" textRotation="0" wrapText="false" indent="0" shrinkToFit="false"/>
      <protection locked="true" hidden="false"/>
    </xf>
    <xf numFmtId="166" fontId="9" fillId="0" borderId="22" xfId="0" applyFont="true" applyBorder="true" applyAlignment="true" applyProtection="false">
      <alignment horizontal="right" vertical="bottom" textRotation="0" wrapText="false" indent="0" shrinkToFit="false"/>
      <protection locked="true" hidden="false"/>
    </xf>
    <xf numFmtId="164" fontId="9" fillId="0" borderId="23" xfId="0" applyFont="true" applyBorder="true" applyAlignment="true" applyProtection="false">
      <alignment horizontal="right" vertical="bottom" textRotation="0" wrapText="false" indent="0" shrinkToFit="false"/>
      <protection locked="true" hidden="false"/>
    </xf>
    <xf numFmtId="164" fontId="5" fillId="7" borderId="16" xfId="0" applyFont="true" applyBorder="true" applyAlignment="true" applyProtection="false">
      <alignment horizontal="right" vertical="center"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7" fontId="9" fillId="0" borderId="5" xfId="0" applyFont="true" applyBorder="true" applyAlignment="true" applyProtection="false">
      <alignment horizontal="right" vertical="bottom" textRotation="0" wrapText="false" indent="0" shrinkToFit="false"/>
      <protection locked="true" hidden="false"/>
    </xf>
    <xf numFmtId="164" fontId="10" fillId="0" borderId="2" xfId="0" applyFont="true" applyBorder="true" applyAlignment="true" applyProtection="false">
      <alignment horizontal="center" vertical="bottom" textRotation="0" wrapText="false" indent="0" shrinkToFit="false"/>
      <protection locked="true" hidden="false"/>
    </xf>
    <xf numFmtId="165" fontId="9"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5" fillId="7" borderId="12" xfId="0" applyFont="true" applyBorder="true" applyAlignment="true" applyProtection="false">
      <alignment horizontal="center" vertical="center" textRotation="0" wrapText="false" indent="0" shrinkToFit="false"/>
      <protection locked="true" hidden="false"/>
    </xf>
    <xf numFmtId="164" fontId="9" fillId="0" borderId="2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9" fillId="0" borderId="21" xfId="0" applyFont="true" applyBorder="true" applyAlignment="true" applyProtection="false">
      <alignment horizontal="center" vertical="bottom" textRotation="0" wrapText="false" indent="0" shrinkToFit="false"/>
      <protection locked="true" hidden="false"/>
    </xf>
    <xf numFmtId="166" fontId="9" fillId="0" borderId="22" xfId="0" applyFont="true" applyBorder="true" applyAlignment="true" applyProtection="false">
      <alignment horizontal="general" vertical="bottom" textRotation="0" wrapText="false" indent="0" shrinkToFit="false"/>
      <protection locked="true" hidden="false"/>
    </xf>
    <xf numFmtId="167" fontId="9" fillId="0" borderId="23" xfId="0" applyFont="true" applyBorder="true" applyAlignment="tru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25" fillId="0" borderId="0" xfId="0" applyFont="true" applyBorder="true" applyAlignment="true" applyProtection="false">
      <alignment horizontal="general" vertical="center" textRotation="0" wrapText="false" indent="0" shrinkToFit="false"/>
      <protection locked="true" hidden="false"/>
    </xf>
    <xf numFmtId="164" fontId="14" fillId="7" borderId="1" xfId="0" applyFont="true" applyBorder="true" applyAlignment="true" applyProtection="false">
      <alignment horizontal="center" vertical="center" textRotation="0" wrapText="false" indent="0" shrinkToFit="false"/>
      <protection locked="true" hidden="false"/>
    </xf>
    <xf numFmtId="164" fontId="14" fillId="7" borderId="1" xfId="0" applyFont="true" applyBorder="true" applyAlignment="true" applyProtection="false">
      <alignment horizontal="left" vertical="center" textRotation="0" wrapText="false" indent="0" shrinkToFit="false"/>
      <protection locked="true" hidden="false"/>
    </xf>
    <xf numFmtId="164" fontId="15" fillId="0" borderId="2" xfId="0" applyFont="true" applyBorder="true" applyAlignment="true" applyProtection="false">
      <alignment horizontal="center" vertical="top" textRotation="0" wrapText="false" indent="0" shrinkToFit="false"/>
      <protection locked="true" hidden="false"/>
    </xf>
    <xf numFmtId="164" fontId="15" fillId="0" borderId="0" xfId="0" applyFont="true" applyBorder="true" applyAlignment="true" applyProtection="false">
      <alignment horizontal="center" vertical="top"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5" fillId="0" borderId="5" xfId="0" applyFont="true" applyBorder="true" applyAlignment="true" applyProtection="false">
      <alignment horizontal="left" vertical="bottom" textRotation="0" wrapText="false" indent="0" shrinkToFit="false"/>
      <protection locked="true" hidden="false"/>
    </xf>
    <xf numFmtId="164" fontId="15" fillId="0" borderId="20" xfId="0" applyFont="true" applyBorder="true" applyAlignment="true" applyProtection="false">
      <alignment horizontal="center" vertical="top" textRotation="0" wrapText="false" indent="0" shrinkToFit="false"/>
      <protection locked="true" hidden="false"/>
    </xf>
    <xf numFmtId="164" fontId="15" fillId="0" borderId="17" xfId="0" applyFont="true" applyBorder="true" applyAlignment="true" applyProtection="false">
      <alignment horizontal="center" vertical="top" textRotation="0" wrapText="false" indent="0" shrinkToFit="false"/>
      <protection locked="true" hidden="false"/>
    </xf>
    <xf numFmtId="164" fontId="13" fillId="0" borderId="17" xfId="0" applyFont="true" applyBorder="true" applyAlignment="true" applyProtection="false">
      <alignment horizontal="center" vertical="bottom" textRotation="0" wrapText="false" indent="0" shrinkToFit="false"/>
      <protection locked="true" hidden="false"/>
    </xf>
    <xf numFmtId="164" fontId="13" fillId="0" borderId="18" xfId="0" applyFont="true" applyBorder="true" applyAlignment="true" applyProtection="false">
      <alignment horizontal="left"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13" fillId="0" borderId="5" xfId="0" applyFont="true" applyBorder="true" applyAlignment="true" applyProtection="false">
      <alignment horizontal="left"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15" fillId="0" borderId="0" xfId="0" applyFont="true" applyBorder="true" applyAlignment="true" applyProtection="false">
      <alignment horizontal="center" vertical="center" textRotation="0" wrapText="false" indent="0" shrinkToFit="false"/>
      <protection locked="true" hidden="false"/>
    </xf>
    <xf numFmtId="164" fontId="13" fillId="0" borderId="2" xfId="0" applyFont="true" applyBorder="true" applyAlignment="true" applyProtection="false">
      <alignment horizontal="center" vertical="center" textRotation="0" wrapText="false" indent="0" shrinkToFit="false"/>
      <protection locked="true" hidden="false"/>
    </xf>
    <xf numFmtId="164" fontId="15" fillId="0" borderId="2" xfId="0" applyFont="true" applyBorder="true" applyAlignment="true" applyProtection="false">
      <alignment horizontal="center" vertical="center" textRotation="0" wrapText="false" indent="0" shrinkToFit="false"/>
      <protection locked="true" hidden="false"/>
    </xf>
    <xf numFmtId="164" fontId="15" fillId="0" borderId="21" xfId="0" applyFont="true" applyBorder="true" applyAlignment="true" applyProtection="false">
      <alignment horizontal="center" vertical="center" textRotation="0" wrapText="false" indent="0" shrinkToFit="false"/>
      <protection locked="true" hidden="false"/>
    </xf>
    <xf numFmtId="164" fontId="15" fillId="0" borderId="22" xfId="0" applyFont="true" applyBorder="true" applyAlignment="true" applyProtection="false">
      <alignment horizontal="center" vertical="center" textRotation="0" wrapText="false" indent="0" shrinkToFit="false"/>
      <protection locked="true" hidden="false"/>
    </xf>
    <xf numFmtId="164" fontId="13" fillId="0" borderId="22" xfId="0" applyFont="true" applyBorder="true" applyAlignment="true" applyProtection="false">
      <alignment horizontal="center" vertical="bottom" textRotation="0" wrapText="false" indent="0" shrinkToFit="false"/>
      <protection locked="true" hidden="false"/>
    </xf>
    <xf numFmtId="164" fontId="13" fillId="0" borderId="23" xfId="0" applyFont="true" applyBorder="true" applyAlignment="true" applyProtection="false">
      <alignment horizontal="left" vertical="bottom" textRotation="0" wrapText="false" indent="0" shrinkToFit="false"/>
      <protection locked="true" hidden="false"/>
    </xf>
    <xf numFmtId="164" fontId="15" fillId="0" borderId="22" xfId="0" applyFont="true" applyBorder="true" applyAlignment="true" applyProtection="false">
      <alignment horizontal="center" vertical="bottom" textRotation="0" wrapText="false" indent="0" shrinkToFit="false"/>
      <protection locked="true" hidden="false"/>
    </xf>
    <xf numFmtId="164" fontId="15" fillId="0" borderId="23" xfId="0" applyFont="true" applyBorder="true" applyAlignment="true" applyProtection="false">
      <alignment horizontal="left" vertical="bottom" textRotation="0" wrapText="false" indent="0" shrinkToFit="false"/>
      <protection locked="true" hidden="false"/>
    </xf>
    <xf numFmtId="164" fontId="26" fillId="0" borderId="0" xfId="0" applyFont="true" applyBorder="true" applyAlignment="true" applyProtection="false">
      <alignment horizontal="general" vertical="center" textRotation="0" wrapText="false" indent="0" shrinkToFit="false"/>
      <protection locked="true" hidden="false"/>
    </xf>
    <xf numFmtId="164" fontId="27" fillId="7" borderId="12" xfId="0" applyFont="true" applyBorder="true" applyAlignment="true" applyProtection="false">
      <alignment horizontal="center" vertical="center" textRotation="0" wrapText="false" indent="0" shrinkToFit="false"/>
      <protection locked="true" hidden="false"/>
    </xf>
    <xf numFmtId="164" fontId="13" fillId="0" borderId="17" xfId="0" applyFont="true" applyBorder="true" applyAlignment="true" applyProtection="false">
      <alignment horizontal="center" vertical="top" textRotation="0" wrapText="false" indent="0" shrinkToFit="false"/>
      <protection locked="true" hidden="false"/>
    </xf>
    <xf numFmtId="164" fontId="15" fillId="0" borderId="17" xfId="0" applyFont="true" applyBorder="true" applyAlignment="true" applyProtection="false">
      <alignment horizontal="general" vertical="bottom" textRotation="0" wrapText="false" indent="0" shrinkToFit="false"/>
      <protection locked="true" hidden="false"/>
    </xf>
    <xf numFmtId="164" fontId="15" fillId="0" borderId="18" xfId="0" applyFont="true" applyBorder="true" applyAlignment="tru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general" vertical="bottom" textRotation="0" wrapText="false" indent="0" shrinkToFit="false"/>
      <protection locked="true" hidden="false"/>
    </xf>
    <xf numFmtId="164" fontId="15" fillId="0" borderId="5" xfId="0" applyFont="true" applyBorder="true" applyAlignment="tru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center" vertical="top" textRotation="0" wrapText="false" indent="0" shrinkToFit="false"/>
      <protection locked="true" hidden="false"/>
    </xf>
    <xf numFmtId="164" fontId="13" fillId="0" borderId="0" xfId="0" applyFont="true" applyBorder="true" applyAlignment="true" applyProtection="false">
      <alignment horizontal="general" vertical="bottom" textRotation="0" wrapText="false" indent="0" shrinkToFit="false"/>
      <protection locked="true" hidden="false"/>
    </xf>
    <xf numFmtId="164" fontId="13" fillId="0" borderId="5" xfId="0" applyFont="true" applyBorder="true" applyAlignment="tru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general" vertical="top" textRotation="0" wrapText="false" indent="0" shrinkToFit="false"/>
      <protection locked="true" hidden="false"/>
    </xf>
    <xf numFmtId="164" fontId="15" fillId="0" borderId="21" xfId="0" applyFont="true" applyBorder="true" applyAlignment="true" applyProtection="false">
      <alignment horizontal="center" vertical="top" textRotation="0" wrapText="false" indent="0" shrinkToFit="false"/>
      <protection locked="true" hidden="false"/>
    </xf>
    <xf numFmtId="164" fontId="13" fillId="0" borderId="22" xfId="0" applyFont="true" applyBorder="true" applyAlignment="true" applyProtection="false">
      <alignment horizontal="center" vertical="top" textRotation="0" wrapText="false" indent="0" shrinkToFit="false"/>
      <protection locked="true" hidden="false"/>
    </xf>
    <xf numFmtId="164" fontId="13" fillId="0" borderId="22" xfId="0" applyFont="true" applyBorder="true" applyAlignment="true" applyProtection="false">
      <alignment horizontal="general" vertical="bottom" textRotation="0" wrapText="false" indent="0" shrinkToFit="false"/>
      <protection locked="true" hidden="false"/>
    </xf>
    <xf numFmtId="164" fontId="13" fillId="0" borderId="23" xfId="0" applyFont="true" applyBorder="true" applyAlignment="true" applyProtection="false">
      <alignment horizontal="general" vertical="bottom" textRotation="0" wrapText="false" indent="0" shrinkToFit="false"/>
      <protection locked="true" hidden="false"/>
    </xf>
    <xf numFmtId="164" fontId="28" fillId="6" borderId="24" xfId="0" applyFont="true" applyBorder="true" applyAlignment="true" applyProtection="false">
      <alignment horizontal="center" vertical="bottom" textRotation="0" wrapText="true" indent="0" shrinkToFit="false"/>
      <protection locked="true" hidden="false"/>
    </xf>
    <xf numFmtId="164" fontId="28" fillId="6" borderId="0" xfId="0" applyFont="true" applyBorder="true" applyAlignment="true" applyProtection="false">
      <alignment horizontal="center" vertical="bottom" textRotation="0" wrapText="true" indent="0" shrinkToFit="false"/>
      <protection locked="true" hidden="false"/>
    </xf>
    <xf numFmtId="164" fontId="15" fillId="0" borderId="20" xfId="0" applyFont="true" applyBorder="true" applyAlignment="true" applyProtection="false">
      <alignment horizontal="center" vertical="center" textRotation="0" wrapText="false" indent="0" shrinkToFit="false"/>
      <protection locked="true" hidden="false"/>
    </xf>
    <xf numFmtId="164" fontId="23" fillId="0" borderId="16" xfId="0" applyFont="true" applyBorder="true" applyAlignment="true" applyProtection="false">
      <alignment horizontal="center" vertical="bottom" textRotation="0" wrapText="false" indent="0" shrinkToFit="false"/>
      <protection locked="true" hidden="false"/>
    </xf>
    <xf numFmtId="164" fontId="23" fillId="0" borderId="12" xfId="0" applyFont="true" applyBorder="true" applyAlignment="true" applyProtection="false">
      <alignment horizontal="center" vertical="center" textRotation="0" wrapText="false" indent="0" shrinkToFit="false"/>
      <protection locked="true" hidden="false"/>
    </xf>
    <xf numFmtId="164" fontId="6" fillId="0" borderId="12" xfId="0" applyFont="true" applyBorder="true" applyAlignment="true" applyProtection="false">
      <alignment horizontal="center" vertical="bottom" textRotation="0" wrapText="true" indent="0" shrinkToFit="false"/>
      <protection locked="true" hidden="false"/>
    </xf>
    <xf numFmtId="164" fontId="23" fillId="0" borderId="16" xfId="0" applyFont="true" applyBorder="true" applyAlignment="true" applyProtection="false">
      <alignment horizontal="center" vertical="center" textRotation="0" wrapText="false" indent="0" shrinkToFit="false"/>
      <protection locked="true" hidden="false"/>
    </xf>
    <xf numFmtId="164" fontId="6" fillId="0" borderId="16" xfId="0" applyFont="true" applyBorder="true" applyAlignment="true" applyProtection="false">
      <alignment horizontal="center" vertical="bottom" textRotation="0" wrapText="true" indent="0" shrinkToFit="false"/>
      <protection locked="true" hidden="false"/>
    </xf>
    <xf numFmtId="164" fontId="29" fillId="0" borderId="16" xfId="0" applyFont="true" applyBorder="true" applyAlignment="true" applyProtection="false">
      <alignment horizontal="center" vertical="bottom" textRotation="0" wrapText="false" indent="0" shrinkToFit="false"/>
      <protection locked="true" hidden="false"/>
    </xf>
    <xf numFmtId="164" fontId="23" fillId="0" borderId="16" xfId="0" applyFont="true" applyBorder="true" applyAlignment="true" applyProtection="true">
      <alignment horizontal="center" vertical="center" textRotation="0" wrapText="false" indent="0" shrinkToFit="false"/>
      <protection locked="false" hidden="false"/>
    </xf>
    <xf numFmtId="164" fontId="15" fillId="0" borderId="20" xfId="0" applyFont="true" applyBorder="true" applyAlignment="true" applyProtection="false">
      <alignment horizontal="center" vertical="center" textRotation="0" wrapText="true" indent="0" shrinkToFit="false"/>
      <protection locked="true" hidden="false"/>
    </xf>
    <xf numFmtId="164" fontId="30" fillId="0" borderId="12" xfId="0" applyFont="true" applyBorder="true" applyAlignment="true" applyProtection="false">
      <alignment horizontal="center" vertical="bottom" textRotation="0" wrapText="false" indent="0" shrinkToFit="false"/>
      <protection locked="true" hidden="false"/>
    </xf>
    <xf numFmtId="164" fontId="23" fillId="0" borderId="12" xfId="0" applyFont="true" applyBorder="true" applyAlignment="true" applyProtection="false">
      <alignment horizontal="center" vertical="bottom" textRotation="0" wrapText="false" indent="0" shrinkToFit="false"/>
      <protection locked="true" hidden="false"/>
    </xf>
    <xf numFmtId="164" fontId="30" fillId="0" borderId="16" xfId="0" applyFont="true" applyBorder="true" applyAlignment="true" applyProtection="false">
      <alignment horizontal="center" vertical="bottom" textRotation="0" wrapText="false" indent="0" shrinkToFit="false"/>
      <protection locked="true" hidden="false"/>
    </xf>
    <xf numFmtId="164" fontId="31" fillId="0" borderId="12" xfId="0" applyFont="true" applyBorder="true" applyAlignment="true" applyProtection="false">
      <alignment horizontal="center" vertical="center" textRotation="0" wrapText="true" indent="0" shrinkToFit="false"/>
      <protection locked="true" hidden="false"/>
    </xf>
    <xf numFmtId="164" fontId="30" fillId="0" borderId="3" xfId="0" applyFont="true" applyBorder="true" applyAlignment="true" applyProtection="false">
      <alignment horizontal="center" vertical="bottom" textRotation="0" wrapText="false" indent="0" shrinkToFit="false"/>
      <protection locked="true" hidden="false"/>
    </xf>
    <xf numFmtId="164" fontId="23" fillId="0" borderId="3" xfId="0" applyFont="true" applyBorder="true" applyAlignment="true" applyProtection="false">
      <alignment horizontal="center" vertical="bottom" textRotation="0" wrapText="false" indent="0" shrinkToFit="false"/>
      <protection locked="true" hidden="false"/>
    </xf>
    <xf numFmtId="164" fontId="23" fillId="0" borderId="3" xfId="0" applyFont="true" applyBorder="true" applyAlignment="true" applyProtection="false">
      <alignment horizontal="center" vertical="bottom" textRotation="0" wrapText="tru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28" fillId="6" borderId="12" xfId="0" applyFont="true" applyBorder="true" applyAlignment="true" applyProtection="false">
      <alignment horizontal="center" vertical="bottom" textRotation="0" wrapText="false" indent="0" shrinkToFit="false"/>
      <protection locked="true" hidden="false"/>
    </xf>
    <xf numFmtId="164" fontId="33" fillId="0" borderId="16" xfId="0" applyFont="true" applyBorder="true" applyAlignment="true" applyProtection="false">
      <alignment horizontal="center" vertical="bottom" textRotation="0" wrapText="false" indent="0" shrinkToFit="false"/>
      <protection locked="true" hidden="false"/>
    </xf>
    <xf numFmtId="164" fontId="33" fillId="0" borderId="3"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1">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
      <font>
        <name val="宋体"/>
        <charset val="134"/>
        <family val="0"/>
        <sz val="12"/>
      </font>
      <fill>
        <patternFill>
          <bgColor rgb="FFFF99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_rels/sheet10.xml.rels><?xml version="1.0" encoding="UTF-8"?>
<Relationships xmlns="http://schemas.openxmlformats.org/package/2006/relationships"><Relationship Id="rId1" Type="http://schemas.openxmlformats.org/officeDocument/2006/relationships/hyperlink" Target="http://www.mirbase.org/cgi-bin/mirna_entry.pl?acc=MIMAT0033973"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9"/>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G24" activeCellId="0" sqref="G24"/>
    </sheetView>
  </sheetViews>
  <sheetFormatPr defaultColWidth="8.99609375" defaultRowHeight="14.25" zeroHeight="false" outlineLevelRow="0" outlineLevelCol="0"/>
  <cols>
    <col collapsed="false" customWidth="true" hidden="false" outlineLevel="0" max="1" min="1" style="0" width="16.87"/>
    <col collapsed="false" customWidth="true" hidden="false" outlineLevel="0" max="17" min="2" style="0" width="4.99"/>
  </cols>
  <sheetData>
    <row r="1" customFormat="false" ht="28" hidden="false" customHeight="true" outlineLevel="0" collapsed="false">
      <c r="A1" s="1" t="s">
        <v>0</v>
      </c>
      <c r="B1" s="1"/>
      <c r="C1" s="1"/>
      <c r="D1" s="1"/>
      <c r="E1" s="1"/>
      <c r="F1" s="1"/>
      <c r="G1" s="1"/>
      <c r="H1" s="1"/>
      <c r="I1" s="1"/>
      <c r="J1" s="1"/>
      <c r="K1" s="1"/>
      <c r="L1" s="1"/>
      <c r="M1" s="1"/>
      <c r="N1" s="1"/>
      <c r="O1" s="1"/>
      <c r="P1" s="1"/>
      <c r="Q1" s="1"/>
    </row>
    <row r="2" customFormat="false" ht="97" hidden="false" customHeight="true" outlineLevel="0" collapsed="false">
      <c r="A2" s="2" t="s">
        <v>1</v>
      </c>
      <c r="B2" s="3" t="s">
        <v>2</v>
      </c>
      <c r="C2" s="3" t="s">
        <v>3</v>
      </c>
      <c r="D2" s="3" t="s">
        <v>4</v>
      </c>
      <c r="E2" s="3" t="s">
        <v>5</v>
      </c>
      <c r="F2" s="3" t="s">
        <v>6</v>
      </c>
      <c r="G2" s="3" t="s">
        <v>7</v>
      </c>
      <c r="H2" s="3" t="s">
        <v>8</v>
      </c>
      <c r="I2" s="3" t="s">
        <v>9</v>
      </c>
      <c r="J2" s="3" t="s">
        <v>10</v>
      </c>
      <c r="K2" s="3" t="s">
        <v>11</v>
      </c>
      <c r="L2" s="3" t="s">
        <v>12</v>
      </c>
      <c r="M2" s="3" t="s">
        <v>13</v>
      </c>
      <c r="N2" s="3" t="s">
        <v>14</v>
      </c>
      <c r="O2" s="3" t="s">
        <v>15</v>
      </c>
      <c r="P2" s="3" t="s">
        <v>16</v>
      </c>
      <c r="Q2" s="3" t="s">
        <v>17</v>
      </c>
    </row>
    <row r="3" customFormat="false" ht="14.25" hidden="false" customHeight="false" outlineLevel="0" collapsed="false">
      <c r="A3" s="4" t="s">
        <v>2</v>
      </c>
      <c r="B3" s="5" t="n">
        <v>1</v>
      </c>
      <c r="C3" s="6" t="n">
        <v>1</v>
      </c>
      <c r="D3" s="7" t="n">
        <v>0.73</v>
      </c>
      <c r="E3" s="7" t="n">
        <v>0.9</v>
      </c>
      <c r="F3" s="7" t="n">
        <v>0.84</v>
      </c>
      <c r="G3" s="7" t="n">
        <v>0.71</v>
      </c>
      <c r="H3" s="7" t="n">
        <v>0.75</v>
      </c>
      <c r="I3" s="7" t="n">
        <v>0.87</v>
      </c>
      <c r="J3" s="7" t="n">
        <v>0.48</v>
      </c>
      <c r="K3" s="7" t="n">
        <v>0.47</v>
      </c>
      <c r="L3" s="7" t="n">
        <v>0.52</v>
      </c>
      <c r="M3" s="7" t="n">
        <v>0.51</v>
      </c>
      <c r="N3" s="7" t="n">
        <v>0.63</v>
      </c>
      <c r="O3" s="7" t="n">
        <v>0.6</v>
      </c>
      <c r="P3" s="7" t="n">
        <v>0.46</v>
      </c>
      <c r="Q3" s="8" t="n">
        <v>0.48</v>
      </c>
    </row>
    <row r="4" customFormat="false" ht="15" hidden="false" customHeight="false" outlineLevel="0" collapsed="false">
      <c r="A4" s="4" t="s">
        <v>3</v>
      </c>
      <c r="B4" s="9" t="n">
        <v>1</v>
      </c>
      <c r="C4" s="10" t="n">
        <v>1</v>
      </c>
      <c r="D4" s="7" t="n">
        <v>0.71</v>
      </c>
      <c r="E4" s="7" t="n">
        <v>0.89</v>
      </c>
      <c r="F4" s="7" t="n">
        <v>0.83</v>
      </c>
      <c r="G4" s="7" t="n">
        <v>0.69</v>
      </c>
      <c r="H4" s="7" t="n">
        <v>0.72</v>
      </c>
      <c r="I4" s="7" t="n">
        <v>0.86</v>
      </c>
      <c r="J4" s="7" t="n">
        <v>0.49</v>
      </c>
      <c r="K4" s="7" t="n">
        <v>0.48</v>
      </c>
      <c r="L4" s="7" t="n">
        <v>0.49</v>
      </c>
      <c r="M4" s="7" t="n">
        <v>0.48</v>
      </c>
      <c r="N4" s="7" t="n">
        <v>0.63</v>
      </c>
      <c r="O4" s="7" t="n">
        <v>0.59</v>
      </c>
      <c r="P4" s="7" t="n">
        <v>0.46</v>
      </c>
      <c r="Q4" s="8" t="n">
        <v>0.47</v>
      </c>
    </row>
    <row r="5" customFormat="false" ht="14.25" hidden="false" customHeight="false" outlineLevel="0" collapsed="false">
      <c r="A5" s="4" t="s">
        <v>4</v>
      </c>
      <c r="B5" s="7" t="n">
        <v>0.73</v>
      </c>
      <c r="C5" s="7" t="n">
        <v>0.71</v>
      </c>
      <c r="D5" s="11" t="n">
        <v>1</v>
      </c>
      <c r="E5" s="12" t="n">
        <v>0.92</v>
      </c>
      <c r="F5" s="7" t="n">
        <v>0.88</v>
      </c>
      <c r="G5" s="7" t="n">
        <v>0.92</v>
      </c>
      <c r="H5" s="7" t="n">
        <v>0.98</v>
      </c>
      <c r="I5" s="7" t="n">
        <v>0.92</v>
      </c>
      <c r="J5" s="7" t="n">
        <v>0.47</v>
      </c>
      <c r="K5" s="7" t="n">
        <v>0.46</v>
      </c>
      <c r="L5" s="7" t="n">
        <v>0.91</v>
      </c>
      <c r="M5" s="7" t="n">
        <v>0.88</v>
      </c>
      <c r="N5" s="7" t="n">
        <v>0.69</v>
      </c>
      <c r="O5" s="7" t="n">
        <v>0.86</v>
      </c>
      <c r="P5" s="7" t="n">
        <v>0.65</v>
      </c>
      <c r="Q5" s="8" t="n">
        <v>0.7</v>
      </c>
    </row>
    <row r="6" customFormat="false" ht="15" hidden="false" customHeight="false" outlineLevel="0" collapsed="false">
      <c r="A6" s="4" t="s">
        <v>5</v>
      </c>
      <c r="B6" s="7" t="n">
        <v>0.9</v>
      </c>
      <c r="C6" s="7" t="n">
        <v>0.89</v>
      </c>
      <c r="D6" s="13" t="n">
        <v>0.92</v>
      </c>
      <c r="E6" s="10" t="n">
        <v>1</v>
      </c>
      <c r="F6" s="7" t="n">
        <v>0.88</v>
      </c>
      <c r="G6" s="7" t="n">
        <v>0.81</v>
      </c>
      <c r="H6" s="7" t="n">
        <v>0.91</v>
      </c>
      <c r="I6" s="7" t="n">
        <v>0.97</v>
      </c>
      <c r="J6" s="7" t="n">
        <v>0.48</v>
      </c>
      <c r="K6" s="7" t="n">
        <v>0.47</v>
      </c>
      <c r="L6" s="7" t="n">
        <v>0.79</v>
      </c>
      <c r="M6" s="7" t="n">
        <v>0.77</v>
      </c>
      <c r="N6" s="7" t="n">
        <v>0.67</v>
      </c>
      <c r="O6" s="7" t="n">
        <v>0.75</v>
      </c>
      <c r="P6" s="7" t="n">
        <v>0.6</v>
      </c>
      <c r="Q6" s="8" t="n">
        <v>0.63</v>
      </c>
    </row>
    <row r="7" customFormat="false" ht="14.25" hidden="false" customHeight="false" outlineLevel="0" collapsed="false">
      <c r="A7" s="4" t="s">
        <v>6</v>
      </c>
      <c r="B7" s="7" t="n">
        <v>0.84</v>
      </c>
      <c r="C7" s="7" t="n">
        <v>0.83</v>
      </c>
      <c r="D7" s="7" t="n">
        <v>0.88</v>
      </c>
      <c r="E7" s="7" t="n">
        <v>0.88</v>
      </c>
      <c r="F7" s="11" t="n">
        <v>1</v>
      </c>
      <c r="G7" s="12" t="n">
        <v>0.93</v>
      </c>
      <c r="H7" s="7" t="n">
        <v>0.86</v>
      </c>
      <c r="I7" s="7" t="n">
        <v>0.82</v>
      </c>
      <c r="J7" s="7" t="n">
        <v>0.46</v>
      </c>
      <c r="K7" s="7" t="n">
        <v>0.45</v>
      </c>
      <c r="L7" s="7" t="n">
        <v>0.69</v>
      </c>
      <c r="M7" s="7" t="n">
        <v>0.65</v>
      </c>
      <c r="N7" s="7" t="n">
        <v>0.77</v>
      </c>
      <c r="O7" s="7" t="n">
        <v>0.77</v>
      </c>
      <c r="P7" s="7" t="n">
        <v>0.54</v>
      </c>
      <c r="Q7" s="8" t="n">
        <v>0.58</v>
      </c>
    </row>
    <row r="8" customFormat="false" ht="15" hidden="false" customHeight="false" outlineLevel="0" collapsed="false">
      <c r="A8" s="4" t="s">
        <v>7</v>
      </c>
      <c r="B8" s="7" t="n">
        <v>0.71</v>
      </c>
      <c r="C8" s="7" t="n">
        <v>0.69</v>
      </c>
      <c r="D8" s="7" t="n">
        <v>0.92</v>
      </c>
      <c r="E8" s="7" t="n">
        <v>0.81</v>
      </c>
      <c r="F8" s="13" t="n">
        <v>0.93</v>
      </c>
      <c r="G8" s="10" t="n">
        <v>1</v>
      </c>
      <c r="H8" s="7" t="n">
        <v>0.9</v>
      </c>
      <c r="I8" s="7" t="n">
        <v>0.81</v>
      </c>
      <c r="J8" s="7" t="n">
        <v>0.48</v>
      </c>
      <c r="K8" s="7" t="n">
        <v>0.46</v>
      </c>
      <c r="L8" s="7" t="n">
        <v>0.75</v>
      </c>
      <c r="M8" s="7" t="n">
        <v>0.72</v>
      </c>
      <c r="N8" s="7" t="n">
        <v>0.74</v>
      </c>
      <c r="O8" s="7" t="n">
        <v>0.85</v>
      </c>
      <c r="P8" s="7" t="n">
        <v>0.57</v>
      </c>
      <c r="Q8" s="8" t="n">
        <v>0.62</v>
      </c>
    </row>
    <row r="9" customFormat="false" ht="14.25" hidden="false" customHeight="false" outlineLevel="0" collapsed="false">
      <c r="A9" s="4" t="s">
        <v>8</v>
      </c>
      <c r="B9" s="7" t="n">
        <v>0.75</v>
      </c>
      <c r="C9" s="7" t="n">
        <v>0.72</v>
      </c>
      <c r="D9" s="7" t="n">
        <v>0.98</v>
      </c>
      <c r="E9" s="7" t="n">
        <v>0.91</v>
      </c>
      <c r="F9" s="7" t="n">
        <v>0.86</v>
      </c>
      <c r="G9" s="7" t="n">
        <v>0.9</v>
      </c>
      <c r="H9" s="11" t="n">
        <v>1</v>
      </c>
      <c r="I9" s="12" t="n">
        <v>0.93</v>
      </c>
      <c r="J9" s="7" t="n">
        <v>0.49</v>
      </c>
      <c r="K9" s="7" t="n">
        <v>0.48</v>
      </c>
      <c r="L9" s="7" t="n">
        <v>0.9</v>
      </c>
      <c r="M9" s="7" t="n">
        <v>0.88</v>
      </c>
      <c r="N9" s="7" t="n">
        <v>0.69</v>
      </c>
      <c r="O9" s="7" t="n">
        <v>0.85</v>
      </c>
      <c r="P9" s="7" t="n">
        <v>0.65</v>
      </c>
      <c r="Q9" s="8" t="n">
        <v>0.7</v>
      </c>
    </row>
    <row r="10" customFormat="false" ht="15" hidden="false" customHeight="false" outlineLevel="0" collapsed="false">
      <c r="A10" s="4" t="s">
        <v>9</v>
      </c>
      <c r="B10" s="7" t="n">
        <v>0.87</v>
      </c>
      <c r="C10" s="7" t="n">
        <v>0.86</v>
      </c>
      <c r="D10" s="7" t="n">
        <v>0.92</v>
      </c>
      <c r="E10" s="7" t="n">
        <v>0.97</v>
      </c>
      <c r="F10" s="7" t="n">
        <v>0.82</v>
      </c>
      <c r="G10" s="7" t="n">
        <v>0.81</v>
      </c>
      <c r="H10" s="13" t="n">
        <v>0.93</v>
      </c>
      <c r="I10" s="10" t="n">
        <v>1</v>
      </c>
      <c r="J10" s="7" t="n">
        <v>0.5</v>
      </c>
      <c r="K10" s="7" t="n">
        <v>0.5</v>
      </c>
      <c r="L10" s="7" t="n">
        <v>0.81</v>
      </c>
      <c r="M10" s="7" t="n">
        <v>0.8</v>
      </c>
      <c r="N10" s="7" t="n">
        <v>0.63</v>
      </c>
      <c r="O10" s="7" t="n">
        <v>0.77</v>
      </c>
      <c r="P10" s="7" t="n">
        <v>0.63</v>
      </c>
      <c r="Q10" s="8" t="n">
        <v>0.65</v>
      </c>
    </row>
    <row r="11" customFormat="false" ht="14.25" hidden="false" customHeight="false" outlineLevel="0" collapsed="false">
      <c r="A11" s="4" t="s">
        <v>10</v>
      </c>
      <c r="B11" s="7" t="n">
        <v>0.48</v>
      </c>
      <c r="C11" s="7" t="n">
        <v>0.49</v>
      </c>
      <c r="D11" s="7" t="n">
        <v>0.47</v>
      </c>
      <c r="E11" s="7" t="n">
        <v>0.48</v>
      </c>
      <c r="F11" s="7" t="n">
        <v>0.46</v>
      </c>
      <c r="G11" s="7" t="n">
        <v>0.48</v>
      </c>
      <c r="H11" s="7" t="n">
        <v>0.49</v>
      </c>
      <c r="I11" s="7" t="n">
        <v>0.5</v>
      </c>
      <c r="J11" s="11" t="n">
        <v>1</v>
      </c>
      <c r="K11" s="12" t="n">
        <v>1</v>
      </c>
      <c r="L11" s="7" t="n">
        <v>0.48</v>
      </c>
      <c r="M11" s="7" t="n">
        <v>0.55</v>
      </c>
      <c r="N11" s="7" t="n">
        <v>0.72</v>
      </c>
      <c r="O11" s="7" t="n">
        <v>0.77</v>
      </c>
      <c r="P11" s="7" t="n">
        <v>0.8</v>
      </c>
      <c r="Q11" s="8" t="n">
        <v>0.7</v>
      </c>
    </row>
    <row r="12" customFormat="false" ht="15" hidden="false" customHeight="false" outlineLevel="0" collapsed="false">
      <c r="A12" s="4" t="s">
        <v>11</v>
      </c>
      <c r="B12" s="7" t="n">
        <v>0.47</v>
      </c>
      <c r="C12" s="7" t="n">
        <v>0.48</v>
      </c>
      <c r="D12" s="7" t="n">
        <v>0.46</v>
      </c>
      <c r="E12" s="7" t="n">
        <v>0.47</v>
      </c>
      <c r="F12" s="7" t="n">
        <v>0.45</v>
      </c>
      <c r="G12" s="7" t="n">
        <v>0.46</v>
      </c>
      <c r="H12" s="7" t="n">
        <v>0.48</v>
      </c>
      <c r="I12" s="7" t="n">
        <v>0.5</v>
      </c>
      <c r="J12" s="13" t="n">
        <v>1</v>
      </c>
      <c r="K12" s="10" t="n">
        <v>1</v>
      </c>
      <c r="L12" s="7" t="n">
        <v>0.48</v>
      </c>
      <c r="M12" s="7" t="n">
        <v>0.54</v>
      </c>
      <c r="N12" s="7" t="n">
        <v>0.72</v>
      </c>
      <c r="O12" s="7" t="n">
        <v>0.77</v>
      </c>
      <c r="P12" s="7" t="n">
        <v>0.79</v>
      </c>
      <c r="Q12" s="8" t="n">
        <v>0.69</v>
      </c>
    </row>
    <row r="13" customFormat="false" ht="14.25" hidden="false" customHeight="false" outlineLevel="0" collapsed="false">
      <c r="A13" s="4" t="s">
        <v>12</v>
      </c>
      <c r="B13" s="7" t="n">
        <v>0.52</v>
      </c>
      <c r="C13" s="7" t="n">
        <v>0.49</v>
      </c>
      <c r="D13" s="7" t="n">
        <v>0.91</v>
      </c>
      <c r="E13" s="7" t="n">
        <v>0.79</v>
      </c>
      <c r="F13" s="7" t="n">
        <v>0.69</v>
      </c>
      <c r="G13" s="7" t="n">
        <v>0.75</v>
      </c>
      <c r="H13" s="7" t="n">
        <v>0.9</v>
      </c>
      <c r="I13" s="7" t="n">
        <v>0.81</v>
      </c>
      <c r="J13" s="7" t="n">
        <v>0.48</v>
      </c>
      <c r="K13" s="7" t="n">
        <v>0.48</v>
      </c>
      <c r="L13" s="11" t="n">
        <v>1</v>
      </c>
      <c r="M13" s="12" t="n">
        <v>0.98</v>
      </c>
      <c r="N13" s="7" t="n">
        <v>0.61</v>
      </c>
      <c r="O13" s="7" t="n">
        <v>0.83</v>
      </c>
      <c r="P13" s="7" t="n">
        <v>0.71</v>
      </c>
      <c r="Q13" s="8" t="n">
        <v>0.74</v>
      </c>
    </row>
    <row r="14" customFormat="false" ht="15" hidden="false" customHeight="false" outlineLevel="0" collapsed="false">
      <c r="A14" s="4" t="s">
        <v>13</v>
      </c>
      <c r="B14" s="7" t="n">
        <v>0.51</v>
      </c>
      <c r="C14" s="7" t="n">
        <v>0.48</v>
      </c>
      <c r="D14" s="7" t="n">
        <v>0.88</v>
      </c>
      <c r="E14" s="7" t="n">
        <v>0.77</v>
      </c>
      <c r="F14" s="7" t="n">
        <v>0.65</v>
      </c>
      <c r="G14" s="7" t="n">
        <v>0.72</v>
      </c>
      <c r="H14" s="7" t="n">
        <v>0.88</v>
      </c>
      <c r="I14" s="7" t="n">
        <v>0.8</v>
      </c>
      <c r="J14" s="7" t="n">
        <v>0.55</v>
      </c>
      <c r="K14" s="7" t="n">
        <v>0.54</v>
      </c>
      <c r="L14" s="13" t="n">
        <v>0.98</v>
      </c>
      <c r="M14" s="10" t="n">
        <v>1</v>
      </c>
      <c r="N14" s="7" t="n">
        <v>0.6</v>
      </c>
      <c r="O14" s="7" t="n">
        <v>0.85</v>
      </c>
      <c r="P14" s="7" t="n">
        <v>0.73</v>
      </c>
      <c r="Q14" s="8" t="n">
        <v>0.76</v>
      </c>
    </row>
    <row r="15" customFormat="false" ht="14.25" hidden="false" customHeight="false" outlineLevel="0" collapsed="false">
      <c r="A15" s="4" t="s">
        <v>14</v>
      </c>
      <c r="B15" s="7" t="n">
        <v>0.63</v>
      </c>
      <c r="C15" s="7" t="n">
        <v>0.63</v>
      </c>
      <c r="D15" s="7" t="n">
        <v>0.69</v>
      </c>
      <c r="E15" s="7" t="n">
        <v>0.67</v>
      </c>
      <c r="F15" s="7" t="n">
        <v>0.77</v>
      </c>
      <c r="G15" s="7" t="n">
        <v>0.74</v>
      </c>
      <c r="H15" s="7" t="n">
        <v>0.69</v>
      </c>
      <c r="I15" s="7" t="n">
        <v>0.63</v>
      </c>
      <c r="J15" s="7" t="n">
        <v>0.72</v>
      </c>
      <c r="K15" s="7" t="n">
        <v>0.72</v>
      </c>
      <c r="L15" s="7" t="n">
        <v>0.61</v>
      </c>
      <c r="M15" s="7" t="n">
        <v>0.6</v>
      </c>
      <c r="N15" s="11" t="n">
        <v>1</v>
      </c>
      <c r="O15" s="12" t="n">
        <v>0.83</v>
      </c>
      <c r="P15" s="7" t="n">
        <v>0.65</v>
      </c>
      <c r="Q15" s="8" t="n">
        <v>0.62</v>
      </c>
    </row>
    <row r="16" customFormat="false" ht="15" hidden="false" customHeight="false" outlineLevel="0" collapsed="false">
      <c r="A16" s="4" t="s">
        <v>15</v>
      </c>
      <c r="B16" s="7" t="n">
        <v>0.6</v>
      </c>
      <c r="C16" s="7" t="n">
        <v>0.59</v>
      </c>
      <c r="D16" s="7" t="n">
        <v>0.86</v>
      </c>
      <c r="E16" s="7" t="n">
        <v>0.75</v>
      </c>
      <c r="F16" s="7" t="n">
        <v>0.77</v>
      </c>
      <c r="G16" s="7" t="n">
        <v>0.85</v>
      </c>
      <c r="H16" s="7" t="n">
        <v>0.85</v>
      </c>
      <c r="I16" s="7" t="n">
        <v>0.77</v>
      </c>
      <c r="J16" s="7" t="n">
        <v>0.77</v>
      </c>
      <c r="K16" s="7" t="n">
        <v>0.77</v>
      </c>
      <c r="L16" s="7" t="n">
        <v>0.83</v>
      </c>
      <c r="M16" s="7" t="n">
        <v>0.85</v>
      </c>
      <c r="N16" s="13" t="n">
        <v>0.83</v>
      </c>
      <c r="O16" s="10" t="n">
        <v>1</v>
      </c>
      <c r="P16" s="7" t="n">
        <v>0.79</v>
      </c>
      <c r="Q16" s="8" t="n">
        <v>0.78</v>
      </c>
    </row>
    <row r="17" customFormat="false" ht="14.25" hidden="false" customHeight="false" outlineLevel="0" collapsed="false">
      <c r="A17" s="4" t="s">
        <v>16</v>
      </c>
      <c r="B17" s="7" t="n">
        <v>0.46</v>
      </c>
      <c r="C17" s="7" t="n">
        <v>0.46</v>
      </c>
      <c r="D17" s="7" t="n">
        <v>0.65</v>
      </c>
      <c r="E17" s="7" t="n">
        <v>0.6</v>
      </c>
      <c r="F17" s="7" t="n">
        <v>0.54</v>
      </c>
      <c r="G17" s="7" t="n">
        <v>0.57</v>
      </c>
      <c r="H17" s="7" t="n">
        <v>0.65</v>
      </c>
      <c r="I17" s="7" t="n">
        <v>0.63</v>
      </c>
      <c r="J17" s="7" t="n">
        <v>0.8</v>
      </c>
      <c r="K17" s="7" t="n">
        <v>0.79</v>
      </c>
      <c r="L17" s="7" t="n">
        <v>0.71</v>
      </c>
      <c r="M17" s="7" t="n">
        <v>0.73</v>
      </c>
      <c r="N17" s="7" t="n">
        <v>0.65</v>
      </c>
      <c r="O17" s="7" t="n">
        <v>0.79</v>
      </c>
      <c r="P17" s="11" t="n">
        <v>1</v>
      </c>
      <c r="Q17" s="14" t="n">
        <v>0.97</v>
      </c>
    </row>
    <row r="18" customFormat="false" ht="14.25" hidden="false" customHeight="false" outlineLevel="0" collapsed="false">
      <c r="A18" s="15" t="s">
        <v>17</v>
      </c>
      <c r="B18" s="16" t="n">
        <v>0.48</v>
      </c>
      <c r="C18" s="16" t="n">
        <v>0.47</v>
      </c>
      <c r="D18" s="16" t="n">
        <v>0.7</v>
      </c>
      <c r="E18" s="16" t="n">
        <v>0.63</v>
      </c>
      <c r="F18" s="16" t="n">
        <v>0.58</v>
      </c>
      <c r="G18" s="16" t="n">
        <v>0.62</v>
      </c>
      <c r="H18" s="16" t="n">
        <v>0.7</v>
      </c>
      <c r="I18" s="16" t="n">
        <v>0.65</v>
      </c>
      <c r="J18" s="16" t="n">
        <v>0.7</v>
      </c>
      <c r="K18" s="16" t="n">
        <v>0.69</v>
      </c>
      <c r="L18" s="16" t="n">
        <v>0.74</v>
      </c>
      <c r="M18" s="16" t="n">
        <v>0.76</v>
      </c>
      <c r="N18" s="16" t="n">
        <v>0.62</v>
      </c>
      <c r="O18" s="16" t="n">
        <v>0.78</v>
      </c>
      <c r="P18" s="17" t="n">
        <v>0.97</v>
      </c>
      <c r="Q18" s="18" t="n">
        <v>1</v>
      </c>
    </row>
    <row r="19" customFormat="false" ht="35" hidden="false" customHeight="true" outlineLevel="0" collapsed="false">
      <c r="A19" s="19" t="s">
        <v>18</v>
      </c>
      <c r="B19" s="19"/>
      <c r="C19" s="19"/>
      <c r="D19" s="19"/>
      <c r="E19" s="19"/>
      <c r="F19" s="19"/>
      <c r="G19" s="19"/>
      <c r="H19" s="19"/>
      <c r="I19" s="19"/>
      <c r="J19" s="19"/>
      <c r="K19" s="19"/>
      <c r="L19" s="19"/>
      <c r="M19" s="19"/>
      <c r="N19" s="19"/>
      <c r="O19" s="19"/>
      <c r="P19" s="19"/>
      <c r="Q19" s="19"/>
    </row>
  </sheetData>
  <mergeCells count="2">
    <mergeCell ref="A1:Q1"/>
    <mergeCell ref="A19:Q1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1" activeCellId="0" sqref="E21"/>
    </sheetView>
  </sheetViews>
  <sheetFormatPr defaultColWidth="8.99609375" defaultRowHeight="14.25" zeroHeight="false" outlineLevelRow="0" outlineLevelCol="0"/>
  <cols>
    <col collapsed="false" customWidth="true" hidden="false" outlineLevel="0" max="2" min="2" style="0" width="19.24"/>
    <col collapsed="false" customWidth="true" hidden="false" outlineLevel="0" max="3" min="3" style="0" width="16.24"/>
    <col collapsed="false" customWidth="true" hidden="false" outlineLevel="0" max="4" min="4" style="0" width="28.74"/>
    <col collapsed="false" customWidth="true" hidden="false" outlineLevel="0" max="5" min="5" style="0" width="30.37"/>
  </cols>
  <sheetData>
    <row r="1" customFormat="false" ht="16.5" hidden="false" customHeight="false" outlineLevel="0" collapsed="false">
      <c r="A1" s="159"/>
      <c r="B1" s="1" t="s">
        <v>1459</v>
      </c>
      <c r="C1" s="1"/>
      <c r="D1" s="1"/>
      <c r="E1" s="1"/>
    </row>
    <row r="2" customFormat="false" ht="18" hidden="false" customHeight="true" outlineLevel="0" collapsed="false">
      <c r="A2" s="197"/>
      <c r="B2" s="198" t="s">
        <v>1460</v>
      </c>
      <c r="C2" s="198" t="s">
        <v>1461</v>
      </c>
      <c r="D2" s="198" t="s">
        <v>1462</v>
      </c>
      <c r="E2" s="198" t="s">
        <v>1463</v>
      </c>
    </row>
    <row r="3" customFormat="false" ht="15" hidden="false" customHeight="true" outlineLevel="0" collapsed="false">
      <c r="A3" s="199" t="s">
        <v>574</v>
      </c>
      <c r="B3" s="200" t="s">
        <v>49</v>
      </c>
      <c r="C3" s="200" t="s">
        <v>1464</v>
      </c>
      <c r="D3" s="201" t="s">
        <v>1465</v>
      </c>
      <c r="E3" s="202" t="s">
        <v>1466</v>
      </c>
    </row>
    <row r="4" customFormat="false" ht="15" hidden="false" customHeight="true" outlineLevel="0" collapsed="false">
      <c r="A4" s="199"/>
      <c r="B4" s="200" t="s">
        <v>167</v>
      </c>
      <c r="C4" s="200" t="s">
        <v>1467</v>
      </c>
      <c r="D4" s="203" t="s">
        <v>1468</v>
      </c>
      <c r="E4" s="204" t="s">
        <v>1469</v>
      </c>
    </row>
    <row r="5" customFormat="false" ht="15" hidden="false" customHeight="true" outlineLevel="0" collapsed="false">
      <c r="A5" s="199"/>
      <c r="B5" s="200" t="s">
        <v>122</v>
      </c>
      <c r="C5" s="205" t="s">
        <v>1470</v>
      </c>
      <c r="D5" s="203" t="s">
        <v>1471</v>
      </c>
      <c r="E5" s="204" t="s">
        <v>1469</v>
      </c>
    </row>
    <row r="6" customFormat="false" ht="15" hidden="false" customHeight="true" outlineLevel="0" collapsed="false">
      <c r="A6" s="199"/>
      <c r="B6" s="200" t="s">
        <v>63</v>
      </c>
      <c r="C6" s="200" t="s">
        <v>1472</v>
      </c>
      <c r="D6" s="203" t="s">
        <v>1473</v>
      </c>
      <c r="E6" s="204" t="s">
        <v>1469</v>
      </c>
    </row>
    <row r="7" customFormat="false" ht="15" hidden="false" customHeight="true" outlineLevel="0" collapsed="false">
      <c r="A7" s="199"/>
      <c r="B7" s="200" t="s">
        <v>37</v>
      </c>
      <c r="C7" s="200" t="s">
        <v>1474</v>
      </c>
      <c r="D7" s="203" t="s">
        <v>1475</v>
      </c>
      <c r="E7" s="204" t="s">
        <v>1469</v>
      </c>
    </row>
    <row r="8" customFormat="false" ht="15" hidden="false" customHeight="true" outlineLevel="0" collapsed="false">
      <c r="A8" s="199"/>
      <c r="B8" s="200" t="s">
        <v>41</v>
      </c>
      <c r="C8" s="200" t="s">
        <v>1476</v>
      </c>
      <c r="D8" s="200" t="s">
        <v>1477</v>
      </c>
      <c r="E8" s="204" t="s">
        <v>1469</v>
      </c>
    </row>
    <row r="9" customFormat="false" ht="15" hidden="false" customHeight="true" outlineLevel="0" collapsed="false">
      <c r="A9" s="199"/>
      <c r="B9" s="200" t="s">
        <v>39</v>
      </c>
      <c r="C9" s="200" t="s">
        <v>1478</v>
      </c>
      <c r="D9" s="206" t="s">
        <v>1479</v>
      </c>
      <c r="E9" s="204" t="s">
        <v>1469</v>
      </c>
    </row>
    <row r="10" customFormat="false" ht="15" hidden="false" customHeight="true" outlineLevel="0" collapsed="false">
      <c r="A10" s="199"/>
      <c r="B10" s="200" t="s">
        <v>154</v>
      </c>
      <c r="C10" s="200" t="s">
        <v>1480</v>
      </c>
      <c r="D10" s="200" t="s">
        <v>1481</v>
      </c>
      <c r="E10" s="204" t="s">
        <v>1469</v>
      </c>
    </row>
    <row r="11" customFormat="false" ht="15" hidden="false" customHeight="true" outlineLevel="0" collapsed="false">
      <c r="A11" s="199"/>
      <c r="B11" s="200" t="s">
        <v>454</v>
      </c>
      <c r="C11" s="200" t="s">
        <v>1482</v>
      </c>
      <c r="D11" s="203" t="s">
        <v>1483</v>
      </c>
      <c r="E11" s="204" t="s">
        <v>1469</v>
      </c>
    </row>
    <row r="12" customFormat="false" ht="15" hidden="false" customHeight="true" outlineLevel="0" collapsed="false">
      <c r="A12" s="199"/>
      <c r="B12" s="200" t="s">
        <v>230</v>
      </c>
      <c r="C12" s="200" t="s">
        <v>1482</v>
      </c>
      <c r="D12" s="200" t="s">
        <v>1484</v>
      </c>
      <c r="E12" s="204" t="s">
        <v>1469</v>
      </c>
    </row>
    <row r="13" customFormat="false" ht="15" hidden="false" customHeight="true" outlineLevel="0" collapsed="false">
      <c r="A13" s="199"/>
      <c r="B13" s="200" t="s">
        <v>340</v>
      </c>
      <c r="C13" s="200" t="s">
        <v>1482</v>
      </c>
      <c r="D13" s="200" t="s">
        <v>1485</v>
      </c>
      <c r="E13" s="204" t="s">
        <v>1469</v>
      </c>
    </row>
    <row r="14" customFormat="false" ht="15" hidden="false" customHeight="true" outlineLevel="0" collapsed="false">
      <c r="A14" s="199"/>
      <c r="B14" s="200" t="s">
        <v>566</v>
      </c>
      <c r="C14" s="200" t="s">
        <v>1482</v>
      </c>
      <c r="D14" s="200" t="s">
        <v>1486</v>
      </c>
      <c r="E14" s="204" t="s">
        <v>1469</v>
      </c>
    </row>
    <row r="15" customFormat="false" ht="15" hidden="false" customHeight="true" outlineLevel="0" collapsed="false">
      <c r="A15" s="207" t="s">
        <v>1487</v>
      </c>
      <c r="B15" s="208" t="s">
        <v>1488</v>
      </c>
      <c r="C15" s="209" t="s">
        <v>735</v>
      </c>
      <c r="D15" s="209" t="s">
        <v>1489</v>
      </c>
      <c r="E15" s="209" t="s">
        <v>1490</v>
      </c>
    </row>
    <row r="16" customFormat="false" ht="15" hidden="false" customHeight="false" outlineLevel="0" collapsed="false">
      <c r="A16" s="207"/>
      <c r="B16" s="210" t="s">
        <v>1491</v>
      </c>
      <c r="C16" s="200" t="s">
        <v>672</v>
      </c>
      <c r="D16" s="200" t="s">
        <v>1492</v>
      </c>
      <c r="E16" s="200" t="s">
        <v>1493</v>
      </c>
    </row>
    <row r="17" customFormat="false" ht="15" hidden="false" customHeight="false" outlineLevel="0" collapsed="false">
      <c r="A17" s="207"/>
      <c r="B17" s="210" t="s">
        <v>1494</v>
      </c>
      <c r="C17" s="200" t="s">
        <v>674</v>
      </c>
      <c r="D17" s="200" t="s">
        <v>1495</v>
      </c>
      <c r="E17" s="200" t="s">
        <v>1496</v>
      </c>
    </row>
    <row r="18" customFormat="false" ht="15" hidden="false" customHeight="false" outlineLevel="0" collapsed="false">
      <c r="A18" s="207"/>
      <c r="B18" s="210" t="s">
        <v>1497</v>
      </c>
      <c r="C18" s="200" t="s">
        <v>708</v>
      </c>
      <c r="D18" s="200" t="s">
        <v>1498</v>
      </c>
      <c r="E18" s="200" t="s">
        <v>1499</v>
      </c>
    </row>
    <row r="19" customFormat="false" ht="15" hidden="false" customHeight="false" outlineLevel="0" collapsed="false">
      <c r="A19" s="207"/>
      <c r="B19" s="210" t="s">
        <v>1500</v>
      </c>
      <c r="C19" s="200" t="s">
        <v>605</v>
      </c>
      <c r="D19" s="200" t="s">
        <v>1501</v>
      </c>
      <c r="E19" s="200" t="s">
        <v>1502</v>
      </c>
    </row>
    <row r="20" customFormat="false" ht="15" hidden="false" customHeight="false" outlineLevel="0" collapsed="false">
      <c r="A20" s="207"/>
      <c r="B20" s="210" t="s">
        <v>1503</v>
      </c>
      <c r="C20" s="200" t="s">
        <v>626</v>
      </c>
      <c r="D20" s="200" t="s">
        <v>1504</v>
      </c>
      <c r="E20" s="200" t="s">
        <v>1505</v>
      </c>
    </row>
    <row r="21" customFormat="false" ht="15" hidden="false" customHeight="true" outlineLevel="0" collapsed="false">
      <c r="A21" s="207" t="s">
        <v>1506</v>
      </c>
      <c r="B21" s="211" t="s">
        <v>1507</v>
      </c>
      <c r="C21" s="209" t="s">
        <v>1508</v>
      </c>
      <c r="D21" s="209" t="s">
        <v>1509</v>
      </c>
      <c r="E21" s="209" t="s">
        <v>1509</v>
      </c>
    </row>
    <row r="22" customFormat="false" ht="15" hidden="false" customHeight="false" outlineLevel="0" collapsed="false">
      <c r="A22" s="207"/>
      <c r="B22" s="212" t="s">
        <v>1510</v>
      </c>
      <c r="C22" s="213" t="s">
        <v>1511</v>
      </c>
      <c r="D22" s="213" t="s">
        <v>1512</v>
      </c>
      <c r="E22" s="214" t="s">
        <v>1513</v>
      </c>
    </row>
    <row r="23" customFormat="false" ht="14.25" hidden="false" customHeight="false" outlineLevel="0" collapsed="false">
      <c r="A23" s="215" t="s">
        <v>1514</v>
      </c>
      <c r="B23" s="215"/>
      <c r="C23" s="215"/>
      <c r="D23" s="215"/>
      <c r="E23" s="215"/>
    </row>
  </sheetData>
  <mergeCells count="5">
    <mergeCell ref="B1:E1"/>
    <mergeCell ref="A3:A14"/>
    <mergeCell ref="A15:A20"/>
    <mergeCell ref="A21:A22"/>
    <mergeCell ref="A23:E23"/>
  </mergeCells>
  <hyperlinks>
    <hyperlink ref="C5" r:id="rId1" display="MIMAT0033973"/>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7" activeCellId="0" sqref="C17"/>
    </sheetView>
  </sheetViews>
  <sheetFormatPr defaultColWidth="8.99609375" defaultRowHeight="14.25" zeroHeight="false" outlineLevelRow="0" outlineLevelCol="0"/>
  <cols>
    <col collapsed="false" customWidth="true" hidden="false" outlineLevel="0" max="2" min="2" style="0" width="16.37"/>
    <col collapsed="false" customWidth="true" hidden="false" outlineLevel="0" max="6" min="3" style="0" width="34.24"/>
  </cols>
  <sheetData>
    <row r="1" customFormat="false" ht="15.75" hidden="false" customHeight="false" outlineLevel="0" collapsed="false">
      <c r="A1" s="1" t="s">
        <v>1515</v>
      </c>
      <c r="B1" s="1"/>
      <c r="C1" s="1"/>
      <c r="D1" s="1"/>
      <c r="E1" s="1"/>
      <c r="F1" s="1"/>
    </row>
    <row r="2" customFormat="false" ht="15" hidden="false" customHeight="false" outlineLevel="0" collapsed="false">
      <c r="A2" s="216" t="s">
        <v>1460</v>
      </c>
      <c r="B2" s="216" t="s">
        <v>1461</v>
      </c>
      <c r="C2" s="216" t="s">
        <v>1516</v>
      </c>
      <c r="D2" s="216" t="s">
        <v>1517</v>
      </c>
      <c r="E2" s="216" t="s">
        <v>1518</v>
      </c>
      <c r="F2" s="216" t="s">
        <v>1519</v>
      </c>
    </row>
    <row r="3" customFormat="false" ht="14.25" hidden="false" customHeight="false" outlineLevel="0" collapsed="false">
      <c r="A3" s="217" t="s">
        <v>1503</v>
      </c>
      <c r="B3" s="200" t="s">
        <v>626</v>
      </c>
      <c r="C3" s="200" t="s">
        <v>1520</v>
      </c>
      <c r="D3" s="200" t="s">
        <v>1521</v>
      </c>
      <c r="E3" s="200" t="s">
        <v>1522</v>
      </c>
      <c r="F3" s="200" t="s">
        <v>1523</v>
      </c>
    </row>
    <row r="4" customFormat="false" ht="14.25" hidden="false" customHeight="false" outlineLevel="0" collapsed="false">
      <c r="A4" s="217" t="s">
        <v>1497</v>
      </c>
      <c r="B4" s="200" t="s">
        <v>708</v>
      </c>
      <c r="C4" s="200" t="s">
        <v>1520</v>
      </c>
      <c r="D4" s="200" t="s">
        <v>1521</v>
      </c>
      <c r="E4" s="200" t="s">
        <v>1524</v>
      </c>
      <c r="F4" s="200" t="s">
        <v>1525</v>
      </c>
    </row>
    <row r="5" customFormat="false" ht="14.25" hidden="false" customHeight="false" outlineLevel="0" collapsed="false">
      <c r="A5" s="217" t="s">
        <v>1491</v>
      </c>
      <c r="B5" s="200" t="s">
        <v>672</v>
      </c>
      <c r="C5" s="200" t="s">
        <v>1520</v>
      </c>
      <c r="D5" s="200" t="s">
        <v>1521</v>
      </c>
      <c r="E5" s="200" t="s">
        <v>1526</v>
      </c>
      <c r="F5" s="200" t="s">
        <v>1527</v>
      </c>
    </row>
    <row r="6" customFormat="false" ht="14.25" hidden="false" customHeight="false" outlineLevel="0" collapsed="false">
      <c r="A6" s="217" t="s">
        <v>1494</v>
      </c>
      <c r="B6" s="200" t="s">
        <v>674</v>
      </c>
      <c r="C6" s="200" t="s">
        <v>1520</v>
      </c>
      <c r="D6" s="200" t="s">
        <v>1521</v>
      </c>
      <c r="E6" s="200" t="s">
        <v>1528</v>
      </c>
      <c r="F6" s="200" t="s">
        <v>1529</v>
      </c>
    </row>
    <row r="7" customFormat="false" ht="14.25" hidden="false" customHeight="false" outlineLevel="0" collapsed="false">
      <c r="A7" s="218" t="s">
        <v>1500</v>
      </c>
      <c r="B7" s="213" t="s">
        <v>605</v>
      </c>
      <c r="C7" s="213" t="s">
        <v>1520</v>
      </c>
      <c r="D7" s="213" t="s">
        <v>1521</v>
      </c>
      <c r="E7" s="213" t="s">
        <v>1530</v>
      </c>
      <c r="F7" s="213" t="s">
        <v>1531</v>
      </c>
    </row>
  </sheetData>
  <mergeCells count="1">
    <mergeCell ref="A1:F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114"/>
  <sheetViews>
    <sheetView showFormulas="false" showGridLines="true" showRowColHeaders="true" showZeros="true" rightToLeft="false" tabSelected="false" showOutlineSymbols="true" defaultGridColor="true" view="normal" topLeftCell="A79" colorId="64" zoomScale="100" zoomScaleNormal="100" zoomScalePageLayoutView="100" workbookViewId="0">
      <selection pane="topLeft" activeCell="O119" activeCellId="0" sqref="O119"/>
    </sheetView>
  </sheetViews>
  <sheetFormatPr defaultColWidth="8.99609375" defaultRowHeight="14.25" zeroHeight="false" outlineLevelRow="0" outlineLevelCol="0"/>
  <cols>
    <col collapsed="false" customWidth="true" hidden="false" outlineLevel="0" max="1" min="1" style="0" width="12.87"/>
    <col collapsed="false" customWidth="true" hidden="false" outlineLevel="0" max="2" min="2" style="0" width="27.24"/>
    <col collapsed="false" customWidth="true" hidden="false" outlineLevel="0" max="11" min="11" style="0" width="11.12"/>
    <col collapsed="false" customWidth="true" hidden="false" outlineLevel="0" max="19" min="19" style="0" width="11.12"/>
  </cols>
  <sheetData>
    <row r="1" customFormat="false" ht="24" hidden="false" customHeight="true" outlineLevel="0" collapsed="false">
      <c r="A1" s="20" t="s">
        <v>19</v>
      </c>
      <c r="B1" s="20"/>
      <c r="C1" s="20"/>
      <c r="D1" s="20"/>
      <c r="E1" s="20"/>
      <c r="F1" s="20"/>
      <c r="G1" s="20"/>
      <c r="H1" s="20"/>
      <c r="I1" s="20"/>
      <c r="J1" s="20"/>
      <c r="K1" s="20"/>
      <c r="L1" s="20"/>
      <c r="M1" s="20"/>
      <c r="N1" s="20"/>
      <c r="O1" s="20"/>
      <c r="P1" s="20"/>
      <c r="Q1" s="20"/>
      <c r="R1" s="20"/>
      <c r="S1" s="20"/>
    </row>
    <row r="2" customFormat="false" ht="15.75" hidden="false" customHeight="false" outlineLevel="0" collapsed="false">
      <c r="A2" s="21" t="s">
        <v>20</v>
      </c>
      <c r="B2" s="21"/>
      <c r="C2" s="21"/>
      <c r="D2" s="22" t="s">
        <v>21</v>
      </c>
      <c r="E2" s="22"/>
      <c r="F2" s="22"/>
      <c r="G2" s="22"/>
      <c r="H2" s="22"/>
      <c r="I2" s="22"/>
      <c r="J2" s="22"/>
      <c r="K2" s="22"/>
      <c r="L2" s="23" t="s">
        <v>22</v>
      </c>
      <c r="M2" s="23"/>
      <c r="N2" s="23"/>
      <c r="O2" s="23"/>
      <c r="P2" s="23"/>
      <c r="Q2" s="23"/>
      <c r="R2" s="23"/>
      <c r="S2" s="23"/>
    </row>
    <row r="3" customFormat="false" ht="16.5" hidden="false" customHeight="false" outlineLevel="0" collapsed="false">
      <c r="A3" s="24" t="s">
        <v>23</v>
      </c>
      <c r="B3" s="25" t="s">
        <v>24</v>
      </c>
      <c r="C3" s="25" t="s">
        <v>25</v>
      </c>
      <c r="D3" s="25" t="s">
        <v>26</v>
      </c>
      <c r="E3" s="25" t="s">
        <v>27</v>
      </c>
      <c r="F3" s="26" t="s">
        <v>28</v>
      </c>
      <c r="G3" s="25" t="s">
        <v>29</v>
      </c>
      <c r="H3" s="25" t="s">
        <v>30</v>
      </c>
      <c r="I3" s="25" t="s">
        <v>31</v>
      </c>
      <c r="J3" s="26" t="s">
        <v>32</v>
      </c>
      <c r="K3" s="25" t="s">
        <v>29</v>
      </c>
      <c r="L3" s="25" t="s">
        <v>26</v>
      </c>
      <c r="M3" s="25" t="s">
        <v>27</v>
      </c>
      <c r="N3" s="25" t="s">
        <v>33</v>
      </c>
      <c r="O3" s="25" t="s">
        <v>29</v>
      </c>
      <c r="P3" s="25" t="s">
        <v>30</v>
      </c>
      <c r="Q3" s="25" t="s">
        <v>31</v>
      </c>
      <c r="R3" s="25" t="s">
        <v>34</v>
      </c>
      <c r="S3" s="25" t="s">
        <v>29</v>
      </c>
    </row>
    <row r="4" customFormat="false" ht="14.25" hidden="false" customHeight="false" outlineLevel="0" collapsed="false">
      <c r="A4" s="27" t="s">
        <v>35</v>
      </c>
      <c r="B4" s="27" t="s">
        <v>36</v>
      </c>
      <c r="C4" s="28" t="n">
        <v>21</v>
      </c>
      <c r="D4" s="29" t="n">
        <v>25.45</v>
      </c>
      <c r="E4" s="29" t="n">
        <v>0.36</v>
      </c>
      <c r="F4" s="30" t="n">
        <v>-6.14352493952074</v>
      </c>
      <c r="G4" s="31" t="n">
        <v>1.950704677337E-007</v>
      </c>
      <c r="H4" s="29" t="n">
        <v>0.42</v>
      </c>
      <c r="I4" s="29" t="n">
        <v>2.28</v>
      </c>
      <c r="J4" s="30" t="n">
        <v>2.44057259138598</v>
      </c>
      <c r="K4" s="32" t="n">
        <v>1</v>
      </c>
      <c r="L4" s="29" t="n">
        <v>4.42</v>
      </c>
      <c r="M4" s="29" t="n">
        <v>0.81</v>
      </c>
      <c r="N4" s="30" t="n">
        <v>-2.44805255650681</v>
      </c>
      <c r="O4" s="32" t="n">
        <v>1</v>
      </c>
      <c r="P4" s="29" t="n">
        <v>0.45</v>
      </c>
      <c r="Q4" s="29" t="n">
        <v>1.86</v>
      </c>
      <c r="R4" s="30" t="n">
        <v>2.04730571477836</v>
      </c>
      <c r="S4" s="32" t="n">
        <v>0.578315089494195</v>
      </c>
    </row>
    <row r="5" customFormat="false" ht="14.25" hidden="false" customHeight="false" outlineLevel="0" collapsed="false">
      <c r="A5" s="27" t="s">
        <v>37</v>
      </c>
      <c r="B5" s="27" t="s">
        <v>38</v>
      </c>
      <c r="C5" s="28" t="n">
        <v>21</v>
      </c>
      <c r="D5" s="29" t="n">
        <v>61.91</v>
      </c>
      <c r="E5" s="29" t="n">
        <v>5.75</v>
      </c>
      <c r="F5" s="30" t="n">
        <v>-3.42853859811142</v>
      </c>
      <c r="G5" s="31" t="n">
        <v>2.18823257305436E-005</v>
      </c>
      <c r="H5" s="29" t="n">
        <v>38.29</v>
      </c>
      <c r="I5" s="29" t="n">
        <v>4.24</v>
      </c>
      <c r="J5" s="30" t="n">
        <v>-3.17483149028696</v>
      </c>
      <c r="K5" s="33" t="n">
        <v>1.7078294497272E-006</v>
      </c>
      <c r="L5" s="29" t="n">
        <v>10.38</v>
      </c>
      <c r="M5" s="29" t="n">
        <v>3.29</v>
      </c>
      <c r="N5" s="30" t="n">
        <v>-1.65764695462264</v>
      </c>
      <c r="O5" s="32" t="n">
        <v>1</v>
      </c>
      <c r="P5" s="29" t="n">
        <v>6.36</v>
      </c>
      <c r="Q5" s="29" t="n">
        <v>1.34</v>
      </c>
      <c r="R5" s="30" t="n">
        <v>-2.24679376482658</v>
      </c>
      <c r="S5" s="34" t="n">
        <v>0.0414638629132686</v>
      </c>
    </row>
    <row r="6" customFormat="false" ht="14.25" hidden="false" customHeight="false" outlineLevel="0" collapsed="false">
      <c r="A6" s="27" t="s">
        <v>39</v>
      </c>
      <c r="B6" s="27" t="s">
        <v>40</v>
      </c>
      <c r="C6" s="28" t="n">
        <v>21</v>
      </c>
      <c r="D6" s="29" t="n">
        <v>11.63</v>
      </c>
      <c r="E6" s="29" t="n">
        <v>0.18</v>
      </c>
      <c r="F6" s="30" t="n">
        <v>-6.01371038003091</v>
      </c>
      <c r="G6" s="31" t="n">
        <v>6.42655284089422E-005</v>
      </c>
      <c r="H6" s="29" t="n">
        <v>0.26</v>
      </c>
      <c r="I6" s="29" t="n">
        <v>0.63</v>
      </c>
      <c r="J6" s="30" t="n">
        <v>1.27684020535882</v>
      </c>
      <c r="K6" s="32" t="n">
        <v>1</v>
      </c>
      <c r="L6" s="29" t="n">
        <v>15.97</v>
      </c>
      <c r="M6" s="29" t="n">
        <v>0.27</v>
      </c>
      <c r="N6" s="30" t="n">
        <v>-5.88626109524776</v>
      </c>
      <c r="O6" s="34" t="n">
        <v>0.00125962307513419</v>
      </c>
      <c r="P6" s="29" t="n">
        <v>0.17</v>
      </c>
      <c r="Q6" s="29" t="n">
        <v>0.36</v>
      </c>
      <c r="R6" s="30" t="n">
        <v>1.08246216019197</v>
      </c>
      <c r="S6" s="32" t="n">
        <v>1</v>
      </c>
    </row>
    <row r="7" customFormat="false" ht="14.25" hidden="false" customHeight="false" outlineLevel="0" collapsed="false">
      <c r="A7" s="27" t="s">
        <v>41</v>
      </c>
      <c r="B7" s="27" t="s">
        <v>42</v>
      </c>
      <c r="C7" s="28" t="n">
        <v>21</v>
      </c>
      <c r="D7" s="29" t="n">
        <v>23.21</v>
      </c>
      <c r="E7" s="29" t="n">
        <v>2.16</v>
      </c>
      <c r="F7" s="30" t="n">
        <v>-3.42564330518101</v>
      </c>
      <c r="G7" s="35" t="n">
        <v>0.000306342570558242</v>
      </c>
      <c r="H7" s="29" t="n">
        <v>3.09</v>
      </c>
      <c r="I7" s="29" t="n">
        <v>5.06</v>
      </c>
      <c r="J7" s="30" t="n">
        <v>0.711530546789935</v>
      </c>
      <c r="K7" s="32" t="n">
        <v>1</v>
      </c>
      <c r="L7" s="29" t="n">
        <v>68.93</v>
      </c>
      <c r="M7" s="29" t="n">
        <v>7.05</v>
      </c>
      <c r="N7" s="30" t="n">
        <v>-3.28943685269192</v>
      </c>
      <c r="O7" s="34" t="n">
        <v>0.0233849773050211</v>
      </c>
      <c r="P7" s="29" t="n">
        <v>4.78</v>
      </c>
      <c r="Q7" s="29" t="n">
        <v>6.92</v>
      </c>
      <c r="R7" s="30" t="n">
        <v>0.533761419655976</v>
      </c>
      <c r="S7" s="32" t="n">
        <v>0.955181732118861</v>
      </c>
    </row>
    <row r="8" customFormat="false" ht="14.25" hidden="false" customHeight="false" outlineLevel="0" collapsed="false">
      <c r="A8" s="27" t="s">
        <v>43</v>
      </c>
      <c r="B8" s="27" t="s">
        <v>44</v>
      </c>
      <c r="C8" s="28" t="n">
        <v>21</v>
      </c>
      <c r="D8" s="29" t="n">
        <v>12.72</v>
      </c>
      <c r="E8" s="29" t="n">
        <v>1.07</v>
      </c>
      <c r="F8" s="30" t="n">
        <v>-3.57141596888321</v>
      </c>
      <c r="G8" s="35" t="n">
        <v>0.00191715278897733</v>
      </c>
      <c r="H8" s="29" t="n">
        <v>8</v>
      </c>
      <c r="I8" s="29" t="n">
        <v>0.95</v>
      </c>
      <c r="J8" s="30" t="n">
        <v>-3.07400058144378</v>
      </c>
      <c r="K8" s="34" t="n">
        <v>0.00173384275052796</v>
      </c>
      <c r="L8" s="29" t="n">
        <v>2.97</v>
      </c>
      <c r="M8" s="29" t="n">
        <v>4.32</v>
      </c>
      <c r="N8" s="30" t="n">
        <v>0.540568381362703</v>
      </c>
      <c r="O8" s="32" t="n">
        <v>1</v>
      </c>
      <c r="P8" s="29" t="n">
        <v>2.55</v>
      </c>
      <c r="Q8" s="29" t="n">
        <v>4</v>
      </c>
      <c r="R8" s="30" t="n">
        <v>0.649502752915867</v>
      </c>
      <c r="S8" s="32" t="n">
        <v>0.903927093513527</v>
      </c>
    </row>
    <row r="9" customFormat="false" ht="14.25" hidden="false" customHeight="false" outlineLevel="0" collapsed="false">
      <c r="A9" s="27" t="s">
        <v>45</v>
      </c>
      <c r="B9" s="27" t="s">
        <v>46</v>
      </c>
      <c r="C9" s="28" t="n">
        <v>21</v>
      </c>
      <c r="D9" s="29" t="n">
        <v>20.07</v>
      </c>
      <c r="E9" s="29" t="n">
        <v>4.31</v>
      </c>
      <c r="F9" s="30" t="n">
        <v>-2.21928084227352</v>
      </c>
      <c r="G9" s="35" t="n">
        <v>0.0141254402465127</v>
      </c>
      <c r="H9" s="29" t="n">
        <v>14.07</v>
      </c>
      <c r="I9" s="29" t="n">
        <v>5.06</v>
      </c>
      <c r="J9" s="30" t="n">
        <v>-1.47541303854222</v>
      </c>
      <c r="K9" s="34" t="n">
        <v>0.0236551218734327</v>
      </c>
      <c r="L9" s="29" t="n">
        <v>2.17</v>
      </c>
      <c r="M9" s="29" t="n">
        <v>1.44</v>
      </c>
      <c r="N9" s="30" t="n">
        <v>-0.591626231002167</v>
      </c>
      <c r="O9" s="32" t="n">
        <v>1</v>
      </c>
      <c r="P9" s="29" t="n">
        <v>2.04</v>
      </c>
      <c r="Q9" s="29" t="n">
        <v>2.72</v>
      </c>
      <c r="R9" s="30" t="n">
        <v>0.415037499278844</v>
      </c>
      <c r="S9" s="32" t="n">
        <v>1</v>
      </c>
    </row>
    <row r="10" customFormat="false" ht="14.25" hidden="false" customHeight="false" outlineLevel="0" collapsed="false">
      <c r="A10" s="27" t="s">
        <v>47</v>
      </c>
      <c r="B10" s="27" t="s">
        <v>48</v>
      </c>
      <c r="C10" s="28" t="n">
        <v>21</v>
      </c>
      <c r="D10" s="29" t="n">
        <v>22.84</v>
      </c>
      <c r="E10" s="29" t="n">
        <v>6.46</v>
      </c>
      <c r="F10" s="30" t="n">
        <v>-1.82195658066892</v>
      </c>
      <c r="G10" s="35" t="n">
        <v>0.0406798183808125</v>
      </c>
      <c r="H10" s="29" t="n">
        <v>25.27</v>
      </c>
      <c r="I10" s="29" t="n">
        <v>2.98</v>
      </c>
      <c r="J10" s="30" t="n">
        <v>-3.08404142848261</v>
      </c>
      <c r="K10" s="33" t="n">
        <v>1.29543744555524E-005</v>
      </c>
      <c r="L10" s="29" t="n">
        <v>0.67</v>
      </c>
      <c r="M10" s="29" t="n">
        <v>0.34</v>
      </c>
      <c r="N10" s="30" t="n">
        <v>-0.978626349207433</v>
      </c>
      <c r="O10" s="32" t="n">
        <v>1</v>
      </c>
      <c r="P10" s="29" t="n">
        <v>1.04</v>
      </c>
      <c r="Q10" s="29" t="n">
        <v>0.62</v>
      </c>
      <c r="R10" s="30" t="n">
        <v>-0.746243407754217</v>
      </c>
      <c r="S10" s="32" t="n">
        <v>0.907709500063552</v>
      </c>
    </row>
    <row r="11" customFormat="false" ht="14.25" hidden="false" customHeight="false" outlineLevel="0" collapsed="false">
      <c r="A11" s="27" t="s">
        <v>49</v>
      </c>
      <c r="B11" s="27" t="s">
        <v>50</v>
      </c>
      <c r="C11" s="28" t="n">
        <v>20</v>
      </c>
      <c r="D11" s="29" t="n">
        <v>32.54</v>
      </c>
      <c r="E11" s="29" t="n">
        <v>14.19</v>
      </c>
      <c r="F11" s="30" t="n">
        <v>-1.19733966161198</v>
      </c>
      <c r="G11" s="29" t="n">
        <v>0.175741757257198</v>
      </c>
      <c r="H11" s="29" t="n">
        <v>57.52</v>
      </c>
      <c r="I11" s="29" t="n">
        <v>8.22</v>
      </c>
      <c r="J11" s="30" t="n">
        <v>-2.80685337675761</v>
      </c>
      <c r="K11" s="33" t="n">
        <v>4.05418901650671E-006</v>
      </c>
      <c r="L11" s="29" t="n">
        <v>1.34</v>
      </c>
      <c r="M11" s="29" t="n">
        <v>1.55</v>
      </c>
      <c r="N11" s="30" t="n">
        <v>0.210035214816465</v>
      </c>
      <c r="O11" s="32" t="n">
        <v>1</v>
      </c>
      <c r="P11" s="29" t="n">
        <v>2.94</v>
      </c>
      <c r="Q11" s="29" t="n">
        <v>1.7</v>
      </c>
      <c r="R11" s="30" t="n">
        <v>-0.790281408698663</v>
      </c>
      <c r="S11" s="32" t="n">
        <v>0.823506461719159</v>
      </c>
    </row>
    <row r="12" customFormat="false" ht="14.25" hidden="false" customHeight="false" outlineLevel="0" collapsed="false">
      <c r="A12" s="27" t="s">
        <v>51</v>
      </c>
      <c r="B12" s="27" t="s">
        <v>52</v>
      </c>
      <c r="C12" s="28" t="n">
        <v>22</v>
      </c>
      <c r="D12" s="29" t="n">
        <v>15.48</v>
      </c>
      <c r="E12" s="29" t="n">
        <v>5.75</v>
      </c>
      <c r="F12" s="30" t="n">
        <v>-1.42877161031267</v>
      </c>
      <c r="G12" s="29" t="n">
        <v>0.185830668688073</v>
      </c>
      <c r="H12" s="29" t="n">
        <v>15.12</v>
      </c>
      <c r="I12" s="29" t="n">
        <v>0.63</v>
      </c>
      <c r="J12" s="30" t="n">
        <v>-4.58496250072116</v>
      </c>
      <c r="K12" s="33" t="n">
        <v>1.40579531473864E-006</v>
      </c>
      <c r="L12" s="29" t="n">
        <v>25.52</v>
      </c>
      <c r="M12" s="29" t="n">
        <v>39.32</v>
      </c>
      <c r="N12" s="30" t="n">
        <v>0.623634992575711</v>
      </c>
      <c r="O12" s="32" t="n">
        <v>1</v>
      </c>
      <c r="P12" s="29" t="n">
        <v>65.53</v>
      </c>
      <c r="Q12" s="29" t="n">
        <v>9.68</v>
      </c>
      <c r="R12" s="30" t="n">
        <v>-2.75907657911555</v>
      </c>
      <c r="S12" s="33" t="n">
        <v>3.47362462924407E-008</v>
      </c>
    </row>
    <row r="13" customFormat="false" ht="14.25" hidden="false" customHeight="false" outlineLevel="0" collapsed="false">
      <c r="A13" s="27" t="s">
        <v>53</v>
      </c>
      <c r="B13" s="27" t="s">
        <v>54</v>
      </c>
      <c r="C13" s="28" t="n">
        <v>22</v>
      </c>
      <c r="D13" s="29" t="n">
        <v>11.21</v>
      </c>
      <c r="E13" s="29" t="n">
        <v>4.67</v>
      </c>
      <c r="F13" s="30" t="n">
        <v>-1.26329182309577</v>
      </c>
      <c r="G13" s="29" t="n">
        <v>0.299763139726771</v>
      </c>
      <c r="H13" s="29" t="n">
        <v>32.07</v>
      </c>
      <c r="I13" s="29" t="n">
        <v>3.22</v>
      </c>
      <c r="J13" s="30" t="n">
        <v>-3.31609176032703</v>
      </c>
      <c r="K13" s="33" t="n">
        <v>1.50940064976061E-006</v>
      </c>
      <c r="L13" s="29" t="n">
        <v>6.69</v>
      </c>
      <c r="M13" s="29" t="n">
        <v>2.82</v>
      </c>
      <c r="N13" s="30" t="n">
        <v>-1.24631104824267</v>
      </c>
      <c r="O13" s="32" t="n">
        <v>1</v>
      </c>
      <c r="P13" s="29" t="n">
        <v>8.54</v>
      </c>
      <c r="Q13" s="29" t="n">
        <v>2.46</v>
      </c>
      <c r="R13" s="30" t="n">
        <v>-1.79557775428125</v>
      </c>
      <c r="S13" s="34" t="n">
        <v>0.0443807341844484</v>
      </c>
    </row>
    <row r="14" customFormat="false" ht="14.25" hidden="false" customHeight="false" outlineLevel="0" collapsed="false">
      <c r="A14" s="27" t="s">
        <v>55</v>
      </c>
      <c r="B14" s="27" t="s">
        <v>56</v>
      </c>
      <c r="C14" s="28" t="n">
        <v>21</v>
      </c>
      <c r="D14" s="29" t="n">
        <v>1.38</v>
      </c>
      <c r="E14" s="29" t="n">
        <v>6.64</v>
      </c>
      <c r="F14" s="30" t="n">
        <v>2.26651497456876</v>
      </c>
      <c r="G14" s="29" t="n">
        <v>0.409865048451061</v>
      </c>
      <c r="H14" s="29" t="n">
        <v>7.58</v>
      </c>
      <c r="I14" s="29" t="n">
        <v>6.11</v>
      </c>
      <c r="J14" s="30" t="n">
        <v>-0.311025468352362</v>
      </c>
      <c r="K14" s="32" t="n">
        <v>0.629769493735397</v>
      </c>
      <c r="L14" s="29" t="n">
        <v>6.42</v>
      </c>
      <c r="M14" s="29" t="n">
        <v>9.66</v>
      </c>
      <c r="N14" s="30" t="n">
        <v>0.58944989171347</v>
      </c>
      <c r="O14" s="32" t="n">
        <v>1</v>
      </c>
      <c r="P14" s="29" t="n">
        <v>12.29</v>
      </c>
      <c r="Q14" s="29" t="n">
        <v>4.36</v>
      </c>
      <c r="R14" s="30" t="n">
        <v>-1.49508487559574</v>
      </c>
      <c r="S14" s="32" t="n">
        <v>0.0788905538612382</v>
      </c>
    </row>
    <row r="15" customFormat="false" ht="14.25" hidden="false" customHeight="false" outlineLevel="0" collapsed="false">
      <c r="A15" s="27" t="s">
        <v>57</v>
      </c>
      <c r="B15" s="27" t="s">
        <v>58</v>
      </c>
      <c r="C15" s="28" t="n">
        <v>21</v>
      </c>
      <c r="D15" s="29" t="n">
        <v>45.43</v>
      </c>
      <c r="E15" s="29" t="n">
        <v>27.85</v>
      </c>
      <c r="F15" s="30" t="n">
        <v>-0.705967977829348</v>
      </c>
      <c r="G15" s="29" t="n">
        <v>0.562471917475469</v>
      </c>
      <c r="H15" s="29" t="n">
        <v>22.23</v>
      </c>
      <c r="I15" s="29" t="n">
        <v>25.04</v>
      </c>
      <c r="J15" s="30" t="n">
        <v>0.171726613905628</v>
      </c>
      <c r="K15" s="32" t="n">
        <v>0.838784489001308</v>
      </c>
      <c r="L15" s="29" t="n">
        <v>13.54</v>
      </c>
      <c r="M15" s="29" t="n">
        <v>11.18</v>
      </c>
      <c r="N15" s="30" t="n">
        <v>-0.276307550731807</v>
      </c>
      <c r="O15" s="32" t="n">
        <v>1</v>
      </c>
      <c r="P15" s="29" t="n">
        <v>11.09</v>
      </c>
      <c r="Q15" s="29" t="n">
        <v>4.82</v>
      </c>
      <c r="R15" s="30" t="n">
        <v>-1.20215431393175</v>
      </c>
      <c r="S15" s="32" t="n">
        <v>0.160873788218906</v>
      </c>
    </row>
    <row r="16" customFormat="false" ht="14.25" hidden="false" customHeight="false" outlineLevel="0" collapsed="false">
      <c r="A16" s="27" t="s">
        <v>59</v>
      </c>
      <c r="B16" s="27" t="s">
        <v>60</v>
      </c>
      <c r="C16" s="28" t="n">
        <v>21</v>
      </c>
      <c r="D16" s="29" t="n">
        <v>8.02</v>
      </c>
      <c r="E16" s="29" t="n">
        <v>3.95</v>
      </c>
      <c r="F16" s="30" t="n">
        <v>-1.02174958339045</v>
      </c>
      <c r="G16" s="29" t="n">
        <v>0.609314761480993</v>
      </c>
      <c r="H16" s="29" t="n">
        <v>11.87</v>
      </c>
      <c r="I16" s="29" t="n">
        <v>1.43</v>
      </c>
      <c r="J16" s="30" t="n">
        <v>-3.05323288286352</v>
      </c>
      <c r="K16" s="34" t="n">
        <v>0.000330239675462262</v>
      </c>
      <c r="L16" s="29" t="n">
        <v>2.04</v>
      </c>
      <c r="M16" s="29" t="n">
        <v>3.39</v>
      </c>
      <c r="N16" s="30" t="n">
        <v>0.732716121164848</v>
      </c>
      <c r="O16" s="32" t="n">
        <v>1</v>
      </c>
      <c r="P16" s="29" t="n">
        <v>1.87</v>
      </c>
      <c r="Q16" s="29" t="n">
        <v>1.34</v>
      </c>
      <c r="R16" s="30" t="n">
        <v>-0.480805269429864</v>
      </c>
      <c r="S16" s="32" t="n">
        <v>0.93200213051246</v>
      </c>
    </row>
    <row r="17" customFormat="false" ht="14.25" hidden="false" customHeight="false" outlineLevel="0" collapsed="false">
      <c r="A17" s="27" t="s">
        <v>61</v>
      </c>
      <c r="B17" s="27" t="s">
        <v>62</v>
      </c>
      <c r="C17" s="28" t="n">
        <v>21</v>
      </c>
      <c r="D17" s="29" t="n">
        <v>234.49</v>
      </c>
      <c r="E17" s="29" t="n">
        <v>156.28</v>
      </c>
      <c r="F17" s="30" t="n">
        <v>-0.585393238618034</v>
      </c>
      <c r="G17" s="29" t="n">
        <v>0.643805716866531</v>
      </c>
      <c r="H17" s="29" t="n">
        <v>111.72</v>
      </c>
      <c r="I17" s="29" t="n">
        <v>120.92</v>
      </c>
      <c r="J17" s="30" t="n">
        <v>0.114165405347757</v>
      </c>
      <c r="K17" s="32" t="n">
        <v>0.70057028399385</v>
      </c>
      <c r="L17" s="29" t="n">
        <v>74.21</v>
      </c>
      <c r="M17" s="29" t="n">
        <v>87.83</v>
      </c>
      <c r="N17" s="30" t="n">
        <v>0.243100196715597</v>
      </c>
      <c r="O17" s="32" t="n">
        <v>1</v>
      </c>
      <c r="P17" s="29" t="n">
        <v>40.41</v>
      </c>
      <c r="Q17" s="29" t="n">
        <v>45.26</v>
      </c>
      <c r="R17" s="30" t="n">
        <v>0.163524233083433</v>
      </c>
      <c r="S17" s="32" t="n">
        <v>1</v>
      </c>
    </row>
    <row r="18" customFormat="false" ht="14.25" hidden="false" customHeight="false" outlineLevel="0" collapsed="false">
      <c r="A18" s="27" t="s">
        <v>63</v>
      </c>
      <c r="B18" s="27" t="s">
        <v>64</v>
      </c>
      <c r="C18" s="28" t="n">
        <v>21</v>
      </c>
      <c r="D18" s="29" t="n">
        <v>22.23</v>
      </c>
      <c r="E18" s="29" t="n">
        <v>13.46</v>
      </c>
      <c r="F18" s="30" t="n">
        <v>-0.723829538416673</v>
      </c>
      <c r="G18" s="29" t="n">
        <v>0.695575681751834</v>
      </c>
      <c r="H18" s="29" t="n">
        <v>31.67</v>
      </c>
      <c r="I18" s="29" t="n">
        <v>21.35</v>
      </c>
      <c r="J18" s="30" t="n">
        <v>-0.568880797520337</v>
      </c>
      <c r="K18" s="32" t="n">
        <v>0.141147341651539</v>
      </c>
      <c r="L18" s="29" t="n">
        <v>1.96</v>
      </c>
      <c r="M18" s="29" t="n">
        <v>0.84</v>
      </c>
      <c r="N18" s="30" t="n">
        <v>-1.22239242133645</v>
      </c>
      <c r="O18" s="32" t="n">
        <v>1</v>
      </c>
      <c r="P18" s="29" t="n">
        <v>5</v>
      </c>
      <c r="Q18" s="29" t="n">
        <v>6.72</v>
      </c>
      <c r="R18" s="30" t="n">
        <v>0.426533138116673</v>
      </c>
      <c r="S18" s="32" t="n">
        <v>0.985997582300133</v>
      </c>
    </row>
    <row r="19" customFormat="false" ht="14.25" hidden="false" customHeight="false" outlineLevel="0" collapsed="false">
      <c r="A19" s="27" t="s">
        <v>65</v>
      </c>
      <c r="B19" s="27" t="s">
        <v>66</v>
      </c>
      <c r="C19" s="28" t="n">
        <v>21</v>
      </c>
      <c r="D19" s="29" t="n">
        <v>345.68</v>
      </c>
      <c r="E19" s="29" t="n">
        <v>247.78</v>
      </c>
      <c r="F19" s="30" t="n">
        <v>-0.4803773935387</v>
      </c>
      <c r="G19" s="29" t="n">
        <v>0.730847144272114</v>
      </c>
      <c r="H19" s="29" t="n">
        <v>887.52</v>
      </c>
      <c r="I19" s="29" t="n">
        <v>471.43</v>
      </c>
      <c r="J19" s="30" t="n">
        <v>-0.912736061478523</v>
      </c>
      <c r="K19" s="32" t="n">
        <v>0.0208472286527255</v>
      </c>
      <c r="L19" s="29" t="n">
        <v>193.25</v>
      </c>
      <c r="M19" s="29" t="n">
        <v>171.27</v>
      </c>
      <c r="N19" s="30" t="n">
        <v>-0.174195945983238</v>
      </c>
      <c r="O19" s="32" t="n">
        <v>1</v>
      </c>
      <c r="P19" s="29" t="n">
        <v>289.6</v>
      </c>
      <c r="Q19" s="29" t="n">
        <v>261.94</v>
      </c>
      <c r="R19" s="30" t="n">
        <v>-0.14482521667218</v>
      </c>
      <c r="S19" s="32" t="n">
        <v>0.82226989780451</v>
      </c>
    </row>
    <row r="20" customFormat="false" ht="14.25" hidden="false" customHeight="false" outlineLevel="0" collapsed="false">
      <c r="A20" s="27" t="s">
        <v>67</v>
      </c>
      <c r="B20" s="27" t="s">
        <v>68</v>
      </c>
      <c r="C20" s="28" t="n">
        <v>20</v>
      </c>
      <c r="D20" s="29" t="n">
        <v>44.2</v>
      </c>
      <c r="E20" s="29" t="n">
        <v>31.41</v>
      </c>
      <c r="F20" s="30" t="n">
        <v>-0.492822426626829</v>
      </c>
      <c r="G20" s="29" t="n">
        <v>0.800017165071455</v>
      </c>
      <c r="H20" s="29" t="n">
        <v>93.5</v>
      </c>
      <c r="I20" s="29" t="n">
        <v>8.24</v>
      </c>
      <c r="J20" s="30" t="n">
        <v>-3.50425012247914</v>
      </c>
      <c r="K20" s="33" t="n">
        <v>2.44020342522226E-008</v>
      </c>
      <c r="L20" s="29" t="n">
        <v>1.83</v>
      </c>
      <c r="M20" s="29" t="n">
        <v>2.24</v>
      </c>
      <c r="N20" s="30" t="n">
        <v>0.291655083773562</v>
      </c>
      <c r="O20" s="32" t="n">
        <v>1</v>
      </c>
      <c r="P20" s="29" t="n">
        <v>6.18</v>
      </c>
      <c r="Q20" s="29" t="n">
        <v>2.17</v>
      </c>
      <c r="R20" s="30" t="n">
        <v>-1.5099117954599</v>
      </c>
      <c r="S20" s="32" t="n">
        <v>0.304756382395808</v>
      </c>
    </row>
    <row r="21" customFormat="false" ht="14.25" hidden="false" customHeight="false" outlineLevel="0" collapsed="false">
      <c r="A21" s="27" t="s">
        <v>69</v>
      </c>
      <c r="B21" s="27" t="s">
        <v>70</v>
      </c>
      <c r="C21" s="28" t="n">
        <v>21</v>
      </c>
      <c r="D21" s="29" t="n">
        <v>5.21</v>
      </c>
      <c r="E21" s="29" t="n">
        <v>2.52</v>
      </c>
      <c r="F21" s="30" t="n">
        <v>-1.04785963877859</v>
      </c>
      <c r="G21" s="29" t="n">
        <v>0.805795854232649</v>
      </c>
      <c r="H21" s="29" t="n">
        <v>5.79</v>
      </c>
      <c r="I21" s="29" t="n">
        <v>0.76</v>
      </c>
      <c r="J21" s="30" t="n">
        <v>-2.92949202454565</v>
      </c>
      <c r="K21" s="34" t="n">
        <v>0.00968557820296098</v>
      </c>
      <c r="L21" s="29" t="n">
        <v>29.28</v>
      </c>
      <c r="M21" s="29" t="n">
        <v>32.51</v>
      </c>
      <c r="N21" s="30" t="n">
        <v>0.150968002406313</v>
      </c>
      <c r="O21" s="32" t="n">
        <v>1</v>
      </c>
      <c r="P21" s="29" t="n">
        <v>65.24</v>
      </c>
      <c r="Q21" s="29" t="n">
        <v>25.81</v>
      </c>
      <c r="R21" s="30" t="n">
        <v>-1.33782664061791</v>
      </c>
      <c r="S21" s="34" t="n">
        <v>0.00825321889503149</v>
      </c>
    </row>
    <row r="22" customFormat="false" ht="14.25" hidden="false" customHeight="false" outlineLevel="0" collapsed="false">
      <c r="A22" s="27" t="s">
        <v>51</v>
      </c>
      <c r="B22" s="27" t="s">
        <v>71</v>
      </c>
      <c r="C22" s="28" t="n">
        <v>21</v>
      </c>
      <c r="D22" s="29" t="n">
        <v>96.33</v>
      </c>
      <c r="E22" s="29" t="n">
        <v>71.47</v>
      </c>
      <c r="F22" s="30" t="n">
        <v>-0.43064737751152</v>
      </c>
      <c r="G22" s="29" t="n">
        <v>0.877811694230541</v>
      </c>
      <c r="H22" s="29" t="n">
        <v>104.71</v>
      </c>
      <c r="I22" s="29" t="n">
        <v>13.48</v>
      </c>
      <c r="J22" s="30" t="n">
        <v>-2.95750682727897</v>
      </c>
      <c r="K22" s="33" t="n">
        <v>3.75967701096966E-007</v>
      </c>
      <c r="L22" s="29" t="n">
        <v>225.22</v>
      </c>
      <c r="M22" s="29" t="n">
        <v>260.08</v>
      </c>
      <c r="N22" s="30" t="n">
        <v>0.207620513742138</v>
      </c>
      <c r="O22" s="32" t="n">
        <v>1</v>
      </c>
      <c r="P22" s="29" t="n">
        <v>347.95</v>
      </c>
      <c r="Q22" s="29" t="n">
        <v>77.22</v>
      </c>
      <c r="R22" s="30" t="n">
        <v>-2.17183354801885</v>
      </c>
      <c r="S22" s="33" t="n">
        <v>2.35112183384609E-007</v>
      </c>
    </row>
    <row r="23" customFormat="false" ht="14.25" hidden="false" customHeight="false" outlineLevel="0" collapsed="false">
      <c r="A23" s="27" t="s">
        <v>72</v>
      </c>
      <c r="B23" s="27" t="s">
        <v>73</v>
      </c>
      <c r="C23" s="28" t="n">
        <v>21</v>
      </c>
      <c r="D23" s="29" t="n">
        <v>220.02</v>
      </c>
      <c r="E23" s="29" t="n">
        <v>168.68</v>
      </c>
      <c r="F23" s="30" t="n">
        <v>-0.383345745153688</v>
      </c>
      <c r="G23" s="29" t="n">
        <v>0.892762457043857</v>
      </c>
      <c r="H23" s="29" t="n">
        <v>431.78</v>
      </c>
      <c r="I23" s="29" t="n">
        <v>137.81</v>
      </c>
      <c r="J23" s="30" t="n">
        <v>-1.64761584034531</v>
      </c>
      <c r="K23" s="34" t="n">
        <v>0.000489430550180983</v>
      </c>
      <c r="L23" s="29" t="n">
        <v>30.34</v>
      </c>
      <c r="M23" s="29" t="n">
        <v>46.77</v>
      </c>
      <c r="N23" s="30" t="n">
        <v>0.624362343171908</v>
      </c>
      <c r="O23" s="32" t="n">
        <v>1</v>
      </c>
      <c r="P23" s="29" t="n">
        <v>76.86</v>
      </c>
      <c r="Q23" s="29" t="n">
        <v>9.44</v>
      </c>
      <c r="R23" s="30" t="n">
        <v>-3.02537421170096</v>
      </c>
      <c r="S23" s="33" t="n">
        <v>1.30316989524099E-010</v>
      </c>
    </row>
    <row r="24" customFormat="false" ht="14.25" hidden="false" customHeight="false" outlineLevel="0" collapsed="false">
      <c r="A24" s="27" t="s">
        <v>74</v>
      </c>
      <c r="B24" s="27" t="s">
        <v>75</v>
      </c>
      <c r="C24" s="28" t="n">
        <v>22</v>
      </c>
      <c r="D24" s="29" t="n">
        <v>120.47</v>
      </c>
      <c r="E24" s="29" t="n">
        <v>92.66</v>
      </c>
      <c r="F24" s="30" t="n">
        <v>-0.378655337064536</v>
      </c>
      <c r="G24" s="29" t="n">
        <v>0.91721298797483</v>
      </c>
      <c r="H24" s="29" t="n">
        <v>161.46</v>
      </c>
      <c r="I24" s="29" t="n">
        <v>120.88</v>
      </c>
      <c r="J24" s="30" t="n">
        <v>-0.417601231196745</v>
      </c>
      <c r="K24" s="32" t="n">
        <v>0.171345336386591</v>
      </c>
      <c r="L24" s="29" t="n">
        <v>77.47</v>
      </c>
      <c r="M24" s="29" t="n">
        <v>81.53</v>
      </c>
      <c r="N24" s="30" t="n">
        <v>0.0736932753441255</v>
      </c>
      <c r="O24" s="32" t="n">
        <v>1</v>
      </c>
      <c r="P24" s="29" t="n">
        <v>56.8</v>
      </c>
      <c r="Q24" s="29" t="n">
        <v>47.87</v>
      </c>
      <c r="R24" s="30" t="n">
        <v>-0.246769123672278</v>
      </c>
      <c r="S24" s="32" t="n">
        <v>0.840968848959005</v>
      </c>
    </row>
    <row r="25" customFormat="false" ht="14.25" hidden="false" customHeight="false" outlineLevel="0" collapsed="false">
      <c r="A25" s="27" t="s">
        <v>76</v>
      </c>
      <c r="B25" s="27" t="s">
        <v>77</v>
      </c>
      <c r="C25" s="28" t="n">
        <v>20</v>
      </c>
      <c r="D25" s="29" t="n">
        <v>53.49</v>
      </c>
      <c r="E25" s="29" t="n">
        <v>41.47</v>
      </c>
      <c r="F25" s="30" t="n">
        <v>-0.36720115644019</v>
      </c>
      <c r="G25" s="29" t="n">
        <v>0.918956991041643</v>
      </c>
      <c r="H25" s="29" t="n">
        <v>83.51</v>
      </c>
      <c r="I25" s="29" t="n">
        <v>69.63</v>
      </c>
      <c r="J25" s="30" t="n">
        <v>-0.262239941687194</v>
      </c>
      <c r="K25" s="32" t="n">
        <v>0.291465821155395</v>
      </c>
      <c r="L25" s="29" t="n">
        <v>4.96</v>
      </c>
      <c r="M25" s="29" t="n">
        <v>3.77</v>
      </c>
      <c r="N25" s="30" t="n">
        <v>-0.395775597118211</v>
      </c>
      <c r="O25" s="32" t="n">
        <v>1</v>
      </c>
      <c r="P25" s="29" t="n">
        <v>4.7</v>
      </c>
      <c r="Q25" s="29" t="n">
        <v>3.12</v>
      </c>
      <c r="R25" s="30" t="n">
        <v>-0.591114727702751</v>
      </c>
      <c r="S25" s="32" t="n">
        <v>0.73102561942458</v>
      </c>
    </row>
    <row r="26" customFormat="false" ht="14.25" hidden="false" customHeight="false" outlineLevel="0" collapsed="false">
      <c r="A26" s="27" t="s">
        <v>51</v>
      </c>
      <c r="B26" s="27" t="s">
        <v>78</v>
      </c>
      <c r="C26" s="28" t="n">
        <v>20</v>
      </c>
      <c r="D26" s="29" t="n">
        <v>2.41</v>
      </c>
      <c r="E26" s="29" t="n">
        <v>0.54</v>
      </c>
      <c r="F26" s="30" t="n">
        <v>-2.15800183406649</v>
      </c>
      <c r="G26" s="29" t="n">
        <v>0.935125535703087</v>
      </c>
      <c r="H26" s="29" t="n">
        <v>1.65</v>
      </c>
      <c r="I26" s="29" t="n">
        <v>0.32</v>
      </c>
      <c r="J26" s="30" t="n">
        <v>-2.36632221424582</v>
      </c>
      <c r="K26" s="32" t="n">
        <v>0.521341104066465</v>
      </c>
      <c r="L26" s="29" t="n">
        <v>12.67</v>
      </c>
      <c r="M26" s="29" t="n">
        <v>9.74</v>
      </c>
      <c r="N26" s="30" t="n">
        <v>-0.379422847058467</v>
      </c>
      <c r="O26" s="32" t="n">
        <v>1</v>
      </c>
      <c r="P26" s="29" t="n">
        <v>17.57</v>
      </c>
      <c r="Q26" s="29" t="n">
        <v>3.11</v>
      </c>
      <c r="R26" s="30" t="n">
        <v>-2.49812770587777</v>
      </c>
      <c r="S26" s="33" t="n">
        <v>8.94908577948239E-005</v>
      </c>
    </row>
    <row r="27" customFormat="false" ht="14.25" hidden="false" customHeight="false" outlineLevel="0" collapsed="false">
      <c r="A27" s="27" t="s">
        <v>79</v>
      </c>
      <c r="B27" s="27" t="s">
        <v>80</v>
      </c>
      <c r="C27" s="28" t="n">
        <v>22</v>
      </c>
      <c r="D27" s="29" t="n">
        <v>105.03</v>
      </c>
      <c r="E27" s="29" t="n">
        <v>85.34</v>
      </c>
      <c r="F27" s="30" t="n">
        <v>-0.299507451948549</v>
      </c>
      <c r="G27" s="29" t="n">
        <v>0.981504843175408</v>
      </c>
      <c r="H27" s="29" t="n">
        <v>145.69</v>
      </c>
      <c r="I27" s="29" t="n">
        <v>169.11</v>
      </c>
      <c r="J27" s="30" t="n">
        <v>0.215060117499529</v>
      </c>
      <c r="K27" s="32" t="n">
        <v>0.786686007494072</v>
      </c>
      <c r="L27" s="29" t="n">
        <v>119.33</v>
      </c>
      <c r="M27" s="29" t="n">
        <v>89.69</v>
      </c>
      <c r="N27" s="30" t="n">
        <v>-0.411937741737606</v>
      </c>
      <c r="O27" s="32" t="n">
        <v>1</v>
      </c>
      <c r="P27" s="29" t="n">
        <v>121.63</v>
      </c>
      <c r="Q27" s="29" t="n">
        <v>139.94</v>
      </c>
      <c r="R27" s="30" t="n">
        <v>0.202309283829335</v>
      </c>
      <c r="S27" s="32" t="n">
        <v>1</v>
      </c>
    </row>
    <row r="28" customFormat="false" ht="14.25" hidden="false" customHeight="false" outlineLevel="0" collapsed="false">
      <c r="A28" s="27" t="s">
        <v>81</v>
      </c>
      <c r="B28" s="27" t="s">
        <v>82</v>
      </c>
      <c r="C28" s="28" t="n">
        <v>21</v>
      </c>
      <c r="D28" s="29" t="n">
        <v>450.54</v>
      </c>
      <c r="E28" s="29" t="n">
        <v>364.55</v>
      </c>
      <c r="F28" s="30" t="n">
        <v>-0.305538496046862</v>
      </c>
      <c r="G28" s="29" t="n">
        <v>0.985168664292833</v>
      </c>
      <c r="H28" s="29" t="n">
        <v>234.82</v>
      </c>
      <c r="I28" s="29" t="n">
        <v>320.39</v>
      </c>
      <c r="J28" s="30" t="n">
        <v>0.448273828752776</v>
      </c>
      <c r="K28" s="32" t="n">
        <v>0.942489676068448</v>
      </c>
      <c r="L28" s="29" t="n">
        <v>130.73</v>
      </c>
      <c r="M28" s="29" t="n">
        <v>115.92</v>
      </c>
      <c r="N28" s="30" t="n">
        <v>-0.173460749655237</v>
      </c>
      <c r="O28" s="32" t="n">
        <v>1</v>
      </c>
      <c r="P28" s="29" t="n">
        <v>65.92</v>
      </c>
      <c r="Q28" s="29" t="n">
        <v>171.87</v>
      </c>
      <c r="R28" s="30" t="n">
        <v>1.38252959597014</v>
      </c>
      <c r="S28" s="32" t="n">
        <v>0.810866236127769</v>
      </c>
    </row>
    <row r="29" customFormat="false" ht="14.25" hidden="false" customHeight="false" outlineLevel="0" collapsed="false">
      <c r="A29" s="27" t="s">
        <v>83</v>
      </c>
      <c r="B29" s="27" t="s">
        <v>84</v>
      </c>
      <c r="C29" s="28" t="n">
        <v>20</v>
      </c>
      <c r="D29" s="29" t="n">
        <v>60.79</v>
      </c>
      <c r="E29" s="29" t="n">
        <v>125.72</v>
      </c>
      <c r="F29" s="30" t="n">
        <v>1.04830825335211</v>
      </c>
      <c r="G29" s="29" t="n">
        <v>0.989754049641184</v>
      </c>
      <c r="H29" s="29" t="n">
        <v>197.59</v>
      </c>
      <c r="I29" s="29" t="n">
        <v>184.85</v>
      </c>
      <c r="J29" s="30" t="n">
        <v>-0.0961548906672947</v>
      </c>
      <c r="K29" s="32" t="n">
        <v>0.432114151631989</v>
      </c>
      <c r="L29" s="29" t="n">
        <v>129.64</v>
      </c>
      <c r="M29" s="29" t="n">
        <v>133.07</v>
      </c>
      <c r="N29" s="30" t="n">
        <v>0.0376744333883158</v>
      </c>
      <c r="O29" s="32" t="n">
        <v>1</v>
      </c>
      <c r="P29" s="29" t="n">
        <v>262.2</v>
      </c>
      <c r="Q29" s="29" t="n">
        <v>137.24</v>
      </c>
      <c r="R29" s="30" t="n">
        <v>-0.933966654551462</v>
      </c>
      <c r="S29" s="32" t="n">
        <v>0.0932933022652707</v>
      </c>
    </row>
    <row r="30" customFormat="false" ht="14.25" hidden="false" customHeight="false" outlineLevel="0" collapsed="false">
      <c r="A30" s="27" t="s">
        <v>81</v>
      </c>
      <c r="B30" s="27" t="s">
        <v>85</v>
      </c>
      <c r="C30" s="28" t="n">
        <v>20</v>
      </c>
      <c r="D30" s="29" t="n">
        <v>18.23</v>
      </c>
      <c r="E30" s="29" t="n">
        <v>14.38</v>
      </c>
      <c r="F30" s="30" t="n">
        <v>-0.342250885599836</v>
      </c>
      <c r="G30" s="29" t="n">
        <v>1</v>
      </c>
      <c r="H30" s="29" t="n">
        <v>10.97</v>
      </c>
      <c r="I30" s="29" t="n">
        <v>11.82</v>
      </c>
      <c r="J30" s="30" t="n">
        <v>0.10766650977434</v>
      </c>
      <c r="K30" s="32" t="n">
        <v>0.826216112570273</v>
      </c>
      <c r="L30" s="29" t="n">
        <v>4.45</v>
      </c>
      <c r="M30" s="29" t="n">
        <v>3.91</v>
      </c>
      <c r="N30" s="30" t="n">
        <v>-0.186636728546408</v>
      </c>
      <c r="O30" s="32" t="n">
        <v>1</v>
      </c>
      <c r="P30" s="29" t="n">
        <v>2.66</v>
      </c>
      <c r="Q30" s="29" t="n">
        <v>10.29</v>
      </c>
      <c r="R30" s="30" t="n">
        <v>1.95174483139278</v>
      </c>
      <c r="S30" s="32" t="n">
        <v>0.729667958302235</v>
      </c>
    </row>
    <row r="31" customFormat="false" ht="14.25" hidden="false" customHeight="false" outlineLevel="0" collapsed="false">
      <c r="A31" s="27" t="s">
        <v>86</v>
      </c>
      <c r="B31" s="27" t="s">
        <v>87</v>
      </c>
      <c r="C31" s="28" t="n">
        <v>21</v>
      </c>
      <c r="D31" s="29" t="n">
        <v>9.14</v>
      </c>
      <c r="E31" s="29" t="n">
        <v>10.42</v>
      </c>
      <c r="F31" s="30" t="n">
        <v>0.189089207220438</v>
      </c>
      <c r="G31" s="29" t="n">
        <v>1</v>
      </c>
      <c r="H31" s="29" t="n">
        <v>11.71</v>
      </c>
      <c r="I31" s="29" t="n">
        <v>13.48</v>
      </c>
      <c r="J31" s="30" t="n">
        <v>0.203079420680643</v>
      </c>
      <c r="K31" s="32" t="n">
        <v>0.890036711811345</v>
      </c>
      <c r="L31" s="29" t="n">
        <v>2.8</v>
      </c>
      <c r="M31" s="29" t="n">
        <v>5.09</v>
      </c>
      <c r="N31" s="30" t="n">
        <v>0.862238829130729</v>
      </c>
      <c r="O31" s="32" t="n">
        <v>1</v>
      </c>
      <c r="P31" s="29" t="n">
        <v>4.28</v>
      </c>
      <c r="Q31" s="29" t="n">
        <v>5.61</v>
      </c>
      <c r="R31" s="30" t="n">
        <v>0.390389974207646</v>
      </c>
      <c r="S31" s="32" t="n">
        <v>0.926295285492691</v>
      </c>
    </row>
    <row r="32" customFormat="false" ht="14.25" hidden="false" customHeight="false" outlineLevel="0" collapsed="false">
      <c r="A32" s="27" t="s">
        <v>88</v>
      </c>
      <c r="B32" s="27" t="s">
        <v>89</v>
      </c>
      <c r="C32" s="28" t="n">
        <v>20</v>
      </c>
      <c r="D32" s="29" t="n">
        <v>45.33</v>
      </c>
      <c r="E32" s="29" t="n">
        <v>94.77</v>
      </c>
      <c r="F32" s="30" t="n">
        <v>1.06396427658204</v>
      </c>
      <c r="G32" s="29" t="n">
        <v>1</v>
      </c>
      <c r="H32" s="29" t="n">
        <v>107.69</v>
      </c>
      <c r="I32" s="29" t="n">
        <v>162.18</v>
      </c>
      <c r="J32" s="30" t="n">
        <v>0.590711629014859</v>
      </c>
      <c r="K32" s="32" t="n">
        <v>0.992876997513909</v>
      </c>
      <c r="L32" s="29" t="n">
        <v>17.71</v>
      </c>
      <c r="M32" s="29" t="n">
        <v>13.88</v>
      </c>
      <c r="N32" s="30" t="n">
        <v>-0.351556644173653</v>
      </c>
      <c r="O32" s="32" t="n">
        <v>1</v>
      </c>
      <c r="P32" s="29" t="n">
        <v>11.81</v>
      </c>
      <c r="Q32" s="29" t="n">
        <v>14.49</v>
      </c>
      <c r="R32" s="30" t="n">
        <v>0.295048630159772</v>
      </c>
      <c r="S32" s="32" t="n">
        <v>1</v>
      </c>
    </row>
    <row r="33" customFormat="false" ht="14.25" hidden="false" customHeight="false" outlineLevel="0" collapsed="false">
      <c r="A33" s="27" t="s">
        <v>90</v>
      </c>
      <c r="B33" s="27" t="s">
        <v>91</v>
      </c>
      <c r="C33" s="28" t="n">
        <v>21</v>
      </c>
      <c r="D33" s="29" t="n">
        <v>723.54</v>
      </c>
      <c r="E33" s="29" t="n">
        <v>1184.49</v>
      </c>
      <c r="F33" s="30" t="n">
        <v>0.711121337088476</v>
      </c>
      <c r="G33" s="29" t="n">
        <v>1</v>
      </c>
      <c r="H33" s="29" t="n">
        <v>1473.22</v>
      </c>
      <c r="I33" s="29" t="n">
        <v>1887.72</v>
      </c>
      <c r="J33" s="30" t="n">
        <v>0.357671901736883</v>
      </c>
      <c r="K33" s="32" t="n">
        <v>0.97201078111855</v>
      </c>
      <c r="L33" s="29" t="n">
        <v>190.8</v>
      </c>
      <c r="M33" s="29" t="n">
        <v>179.7</v>
      </c>
      <c r="N33" s="30" t="n">
        <v>-0.0864707624955699</v>
      </c>
      <c r="O33" s="32" t="n">
        <v>1</v>
      </c>
      <c r="P33" s="29" t="n">
        <v>154.12</v>
      </c>
      <c r="Q33" s="29" t="n">
        <v>166.29</v>
      </c>
      <c r="R33" s="30" t="n">
        <v>0.10964732234858</v>
      </c>
      <c r="S33" s="32" t="n">
        <v>0.996521537702331</v>
      </c>
    </row>
    <row r="34" customFormat="false" ht="14.25" hidden="false" customHeight="false" outlineLevel="0" collapsed="false">
      <c r="A34" s="27" t="s">
        <v>92</v>
      </c>
      <c r="B34" s="27" t="s">
        <v>93</v>
      </c>
      <c r="C34" s="28" t="n">
        <v>21</v>
      </c>
      <c r="D34" s="29" t="n">
        <v>34.55</v>
      </c>
      <c r="E34" s="29" t="n">
        <v>52.25</v>
      </c>
      <c r="F34" s="30" t="n">
        <v>0.596745326579987</v>
      </c>
      <c r="G34" s="29" t="n">
        <v>1</v>
      </c>
      <c r="H34" s="29" t="n">
        <v>60.66</v>
      </c>
      <c r="I34" s="29" t="n">
        <v>59.66</v>
      </c>
      <c r="J34" s="30" t="n">
        <v>-0.0239815202889584</v>
      </c>
      <c r="K34" s="32" t="n">
        <v>0.627802215421756</v>
      </c>
      <c r="L34" s="29" t="n">
        <v>133.88</v>
      </c>
      <c r="M34" s="29" t="n">
        <v>66.77</v>
      </c>
      <c r="N34" s="30" t="n">
        <v>-1.00366851079355</v>
      </c>
      <c r="O34" s="32" t="n">
        <v>1</v>
      </c>
      <c r="P34" s="29" t="n">
        <v>110.56</v>
      </c>
      <c r="Q34" s="29" t="n">
        <v>41.52</v>
      </c>
      <c r="R34" s="30" t="n">
        <v>-1.41295117203038</v>
      </c>
      <c r="S34" s="34" t="n">
        <v>0.0128007054669468</v>
      </c>
    </row>
    <row r="35" customFormat="false" ht="14.25" hidden="false" customHeight="false" outlineLevel="0" collapsed="false">
      <c r="A35" s="27" t="s">
        <v>94</v>
      </c>
      <c r="B35" s="27" t="s">
        <v>95</v>
      </c>
      <c r="C35" s="28" t="n">
        <v>21</v>
      </c>
      <c r="D35" s="29" t="n">
        <v>6.77</v>
      </c>
      <c r="E35" s="29" t="n">
        <v>4.84</v>
      </c>
      <c r="F35" s="30" t="n">
        <v>-0.484148786300402</v>
      </c>
      <c r="G35" s="29" t="n">
        <v>1</v>
      </c>
      <c r="H35" s="29" t="n">
        <v>15.8</v>
      </c>
      <c r="I35" s="29" t="n">
        <v>1.36</v>
      </c>
      <c r="J35" s="30" t="n">
        <v>-3.53824600181413</v>
      </c>
      <c r="K35" s="33" t="n">
        <v>2.41344501967534E-005</v>
      </c>
      <c r="L35" s="29" t="n">
        <v>1.95</v>
      </c>
      <c r="M35" s="29" t="n">
        <v>1.24</v>
      </c>
      <c r="N35" s="30" t="n">
        <v>-0.653134003362736</v>
      </c>
      <c r="O35" s="32" t="n">
        <v>1</v>
      </c>
      <c r="P35" s="29" t="n">
        <v>0.73</v>
      </c>
      <c r="Q35" s="29" t="n">
        <v>1.91</v>
      </c>
      <c r="R35" s="30" t="n">
        <v>1.38760426915573</v>
      </c>
      <c r="S35" s="32" t="n">
        <v>0.770123318332593</v>
      </c>
    </row>
    <row r="36" customFormat="false" ht="14.25" hidden="false" customHeight="false" outlineLevel="0" collapsed="false">
      <c r="A36" s="27" t="s">
        <v>96</v>
      </c>
      <c r="B36" s="27" t="s">
        <v>97</v>
      </c>
      <c r="C36" s="28" t="n">
        <v>21</v>
      </c>
      <c r="D36" s="29" t="n">
        <v>3.92</v>
      </c>
      <c r="E36" s="29" t="n">
        <v>8.09</v>
      </c>
      <c r="F36" s="30" t="n">
        <v>1.04528604831477</v>
      </c>
      <c r="G36" s="29" t="n">
        <v>1</v>
      </c>
      <c r="H36" s="29" t="n">
        <v>24.78</v>
      </c>
      <c r="I36" s="29" t="n">
        <v>3.23</v>
      </c>
      <c r="J36" s="30" t="n">
        <v>-2.93957011744668</v>
      </c>
      <c r="K36" s="33" t="n">
        <v>2.73889133049865E-005</v>
      </c>
      <c r="L36" s="29" t="n">
        <v>0</v>
      </c>
      <c r="M36" s="29" t="n">
        <v>0.54</v>
      </c>
      <c r="N36" s="36" t="s">
        <v>98</v>
      </c>
      <c r="O36" s="32" t="n">
        <v>1</v>
      </c>
      <c r="P36" s="29" t="n">
        <v>0</v>
      </c>
      <c r="Q36" s="29" t="n">
        <v>0</v>
      </c>
      <c r="R36" s="36" t="s">
        <v>98</v>
      </c>
      <c r="S36" s="36" t="s">
        <v>98</v>
      </c>
    </row>
    <row r="37" customFormat="false" ht="14.25" hidden="false" customHeight="false" outlineLevel="0" collapsed="false">
      <c r="A37" s="27" t="s">
        <v>99</v>
      </c>
      <c r="B37" s="27" t="s">
        <v>100</v>
      </c>
      <c r="C37" s="28" t="n">
        <v>20</v>
      </c>
      <c r="D37" s="29" t="n">
        <v>4.38</v>
      </c>
      <c r="E37" s="29" t="n">
        <v>7.18</v>
      </c>
      <c r="F37" s="30" t="n">
        <v>0.713052974221878</v>
      </c>
      <c r="G37" s="29" t="n">
        <v>1</v>
      </c>
      <c r="H37" s="29" t="n">
        <v>9.56</v>
      </c>
      <c r="I37" s="29" t="n">
        <v>3.68</v>
      </c>
      <c r="J37" s="30" t="n">
        <v>-1.37730485192374</v>
      </c>
      <c r="K37" s="32" t="n">
        <v>0.05603894880726</v>
      </c>
      <c r="L37" s="29" t="n">
        <v>10.24</v>
      </c>
      <c r="M37" s="29" t="n">
        <v>12.66</v>
      </c>
      <c r="N37" s="30" t="n">
        <v>0.306061689428341</v>
      </c>
      <c r="O37" s="32" t="n">
        <v>1</v>
      </c>
      <c r="P37" s="29" t="n">
        <v>13.14</v>
      </c>
      <c r="Q37" s="29" t="n">
        <v>5.54</v>
      </c>
      <c r="R37" s="30" t="n">
        <v>-1.24600739427314</v>
      </c>
      <c r="S37" s="32" t="n">
        <v>0.123899255422445</v>
      </c>
    </row>
    <row r="38" customFormat="false" ht="14.25" hidden="false" customHeight="false" outlineLevel="0" collapsed="false">
      <c r="A38" s="27" t="s">
        <v>101</v>
      </c>
      <c r="B38" s="27" t="s">
        <v>102</v>
      </c>
      <c r="C38" s="28" t="n">
        <v>21</v>
      </c>
      <c r="D38" s="29" t="n">
        <v>56.61</v>
      </c>
      <c r="E38" s="29" t="n">
        <v>46.51</v>
      </c>
      <c r="F38" s="30" t="n">
        <v>-0.28351598379699</v>
      </c>
      <c r="G38" s="29" t="n">
        <v>1</v>
      </c>
      <c r="H38" s="29" t="n">
        <v>38.2</v>
      </c>
      <c r="I38" s="29" t="n">
        <v>40.4</v>
      </c>
      <c r="J38" s="30" t="n">
        <v>0.0807826547160459</v>
      </c>
      <c r="K38" s="32" t="n">
        <v>0.724592480520846</v>
      </c>
      <c r="L38" s="29" t="n">
        <v>12.96</v>
      </c>
      <c r="M38" s="29" t="n">
        <v>7.37</v>
      </c>
      <c r="N38" s="30" t="n">
        <v>-0.814329193789555</v>
      </c>
      <c r="O38" s="32" t="n">
        <v>1</v>
      </c>
      <c r="P38" s="29" t="n">
        <v>12.66</v>
      </c>
      <c r="Q38" s="29" t="n">
        <v>9.63</v>
      </c>
      <c r="R38" s="30" t="n">
        <v>-0.394669701584882</v>
      </c>
      <c r="S38" s="32" t="n">
        <v>0.726090206969965</v>
      </c>
    </row>
    <row r="39" customFormat="false" ht="14.25" hidden="false" customHeight="false" outlineLevel="0" collapsed="false">
      <c r="A39" s="27" t="s">
        <v>103</v>
      </c>
      <c r="B39" s="27" t="s">
        <v>104</v>
      </c>
      <c r="C39" s="28" t="n">
        <v>23</v>
      </c>
      <c r="D39" s="29" t="n">
        <v>6.14</v>
      </c>
      <c r="E39" s="29" t="n">
        <v>10.96</v>
      </c>
      <c r="F39" s="30" t="n">
        <v>0.835937237590347</v>
      </c>
      <c r="G39" s="29" t="n">
        <v>1</v>
      </c>
      <c r="H39" s="29" t="n">
        <v>15.78</v>
      </c>
      <c r="I39" s="29" t="n">
        <v>11.28</v>
      </c>
      <c r="J39" s="30" t="n">
        <v>-0.484330137614665</v>
      </c>
      <c r="K39" s="32" t="n">
        <v>0.293955667416751</v>
      </c>
      <c r="L39" s="29" t="n">
        <v>4.9</v>
      </c>
      <c r="M39" s="29" t="n">
        <v>2.71</v>
      </c>
      <c r="N39" s="30" t="n">
        <v>-0.854488897648699</v>
      </c>
      <c r="O39" s="32" t="n">
        <v>1</v>
      </c>
      <c r="P39" s="29" t="n">
        <v>6.74</v>
      </c>
      <c r="Q39" s="29" t="n">
        <v>2.36</v>
      </c>
      <c r="R39" s="30" t="n">
        <v>-1.51396173182002</v>
      </c>
      <c r="S39" s="32" t="n">
        <v>0.231141774205909</v>
      </c>
    </row>
    <row r="40" customFormat="false" ht="14.25" hidden="false" customHeight="false" outlineLevel="0" collapsed="false">
      <c r="A40" s="27" t="s">
        <v>105</v>
      </c>
      <c r="B40" s="27" t="s">
        <v>106</v>
      </c>
      <c r="C40" s="28" t="n">
        <v>21</v>
      </c>
      <c r="D40" s="29" t="n">
        <v>13.55</v>
      </c>
      <c r="E40" s="29" t="n">
        <v>13.66</v>
      </c>
      <c r="F40" s="30" t="n">
        <v>0.0116646320488564</v>
      </c>
      <c r="G40" s="29" t="n">
        <v>1</v>
      </c>
      <c r="H40" s="29" t="n">
        <v>22.66</v>
      </c>
      <c r="I40" s="29" t="n">
        <v>28.84</v>
      </c>
      <c r="J40" s="30" t="n">
        <v>0.347923303420307</v>
      </c>
      <c r="K40" s="32" t="n">
        <v>0.938097936529285</v>
      </c>
      <c r="L40" s="29" t="n">
        <v>17.09</v>
      </c>
      <c r="M40" s="29" t="n">
        <v>19.41</v>
      </c>
      <c r="N40" s="30" t="n">
        <v>0.183647721037524</v>
      </c>
      <c r="O40" s="32" t="n">
        <v>1</v>
      </c>
      <c r="P40" s="29" t="n">
        <v>19.98</v>
      </c>
      <c r="Q40" s="29" t="n">
        <v>28.55</v>
      </c>
      <c r="R40" s="30" t="n">
        <v>0.514934162457787</v>
      </c>
      <c r="S40" s="32" t="n">
        <v>0.984968882134063</v>
      </c>
    </row>
    <row r="41" customFormat="false" ht="14.25" hidden="false" customHeight="false" outlineLevel="0" collapsed="false">
      <c r="A41" s="27" t="s">
        <v>107</v>
      </c>
      <c r="B41" s="27" t="s">
        <v>108</v>
      </c>
      <c r="C41" s="28" t="n">
        <v>20</v>
      </c>
      <c r="D41" s="29" t="n">
        <v>116.59</v>
      </c>
      <c r="E41" s="29" t="n">
        <v>84.02</v>
      </c>
      <c r="F41" s="30" t="n">
        <v>-0.472639362017331</v>
      </c>
      <c r="G41" s="29" t="n">
        <v>1</v>
      </c>
      <c r="H41" s="29" t="n">
        <v>29.3</v>
      </c>
      <c r="I41" s="29" t="n">
        <v>20.07</v>
      </c>
      <c r="J41" s="30" t="n">
        <v>-0.545860047946993</v>
      </c>
      <c r="K41" s="32" t="n">
        <v>0.156908933564505</v>
      </c>
      <c r="L41" s="29" t="n">
        <v>17.46</v>
      </c>
      <c r="M41" s="29" t="n">
        <v>40.96</v>
      </c>
      <c r="N41" s="30" t="n">
        <v>1.23016215637056</v>
      </c>
      <c r="O41" s="32" t="n">
        <v>1</v>
      </c>
      <c r="P41" s="29" t="n">
        <v>2.06</v>
      </c>
      <c r="Q41" s="29" t="n">
        <v>3.44</v>
      </c>
      <c r="R41" s="30" t="n">
        <v>0.739764227518879</v>
      </c>
      <c r="S41" s="32" t="n">
        <v>0.984065426343871</v>
      </c>
    </row>
    <row r="42" customFormat="false" ht="14.25" hidden="false" customHeight="false" outlineLevel="0" collapsed="false">
      <c r="A42" s="27" t="s">
        <v>109</v>
      </c>
      <c r="B42" s="27" t="s">
        <v>110</v>
      </c>
      <c r="C42" s="28" t="n">
        <v>20</v>
      </c>
      <c r="D42" s="29" t="n">
        <v>10.15</v>
      </c>
      <c r="E42" s="29" t="n">
        <v>11.85</v>
      </c>
      <c r="F42" s="30" t="n">
        <v>0.223407331713083</v>
      </c>
      <c r="G42" s="29" t="n">
        <v>1</v>
      </c>
      <c r="H42" s="29" t="n">
        <v>3.91</v>
      </c>
      <c r="I42" s="29" t="n">
        <v>2.81</v>
      </c>
      <c r="J42" s="30" t="n">
        <v>-0.476598477086426</v>
      </c>
      <c r="K42" s="32" t="n">
        <v>0.738571576821652</v>
      </c>
      <c r="L42" s="29" t="n">
        <v>3.4</v>
      </c>
      <c r="M42" s="29" t="n">
        <v>3.55</v>
      </c>
      <c r="N42" s="30" t="n">
        <v>0.0622842782543427</v>
      </c>
      <c r="O42" s="32" t="n">
        <v>1</v>
      </c>
      <c r="P42" s="29" t="n">
        <v>0.17</v>
      </c>
      <c r="Q42" s="29" t="n">
        <v>0.76</v>
      </c>
      <c r="R42" s="30" t="n">
        <v>2.16046467219325</v>
      </c>
      <c r="S42" s="32" t="n">
        <v>0.966227736328998</v>
      </c>
    </row>
    <row r="43" customFormat="false" ht="14.25" hidden="false" customHeight="false" outlineLevel="0" collapsed="false">
      <c r="A43" s="27" t="s">
        <v>111</v>
      </c>
      <c r="B43" s="27" t="s">
        <v>112</v>
      </c>
      <c r="C43" s="28" t="n">
        <v>21</v>
      </c>
      <c r="D43" s="29" t="n">
        <v>7.46</v>
      </c>
      <c r="E43" s="29" t="n">
        <v>17.41</v>
      </c>
      <c r="F43" s="30" t="n">
        <v>1.22266866739586</v>
      </c>
      <c r="G43" s="29" t="n">
        <v>1</v>
      </c>
      <c r="H43" s="29" t="n">
        <v>17.37</v>
      </c>
      <c r="I43" s="29" t="n">
        <v>21.64</v>
      </c>
      <c r="J43" s="30" t="n">
        <v>0.317102745116422</v>
      </c>
      <c r="K43" s="32" t="n">
        <v>0.92257767748084</v>
      </c>
      <c r="L43" s="29" t="n">
        <v>2.63</v>
      </c>
      <c r="M43" s="29" t="n">
        <v>3.47</v>
      </c>
      <c r="N43" s="30" t="n">
        <v>0.399872863285959</v>
      </c>
      <c r="O43" s="32" t="n">
        <v>1</v>
      </c>
      <c r="P43" s="29" t="n">
        <v>3.33</v>
      </c>
      <c r="Q43" s="29" t="n">
        <v>2.88</v>
      </c>
      <c r="R43" s="30" t="n">
        <v>-0.20945336562895</v>
      </c>
      <c r="S43" s="32" t="n">
        <v>0.940600676768563</v>
      </c>
    </row>
    <row r="44" customFormat="false" ht="14.25" hidden="false" customHeight="false" outlineLevel="0" collapsed="false">
      <c r="A44" s="27" t="s">
        <v>113</v>
      </c>
      <c r="B44" s="27" t="s">
        <v>114</v>
      </c>
      <c r="C44" s="28" t="n">
        <v>20</v>
      </c>
      <c r="D44" s="29" t="n">
        <v>1.49</v>
      </c>
      <c r="E44" s="29" t="n">
        <v>1.07</v>
      </c>
      <c r="F44" s="30" t="n">
        <v>-0.477701534061015</v>
      </c>
      <c r="G44" s="29" t="n">
        <v>1</v>
      </c>
      <c r="H44" s="29" t="n">
        <v>1.21</v>
      </c>
      <c r="I44" s="29" t="n">
        <v>1.09</v>
      </c>
      <c r="J44" s="30" t="n">
        <v>-0.150678912497668</v>
      </c>
      <c r="K44" s="32" t="n">
        <v>1</v>
      </c>
      <c r="L44" s="29" t="n">
        <v>10.71</v>
      </c>
      <c r="M44" s="29" t="n">
        <v>7.14</v>
      </c>
      <c r="N44" s="30" t="n">
        <v>-0.584962500721156</v>
      </c>
      <c r="O44" s="32" t="n">
        <v>1</v>
      </c>
      <c r="P44" s="29" t="n">
        <v>2.5</v>
      </c>
      <c r="Q44" s="29" t="n">
        <v>3.08</v>
      </c>
      <c r="R44" s="30" t="n">
        <v>0.301002256032814</v>
      </c>
      <c r="S44" s="32" t="n">
        <v>1</v>
      </c>
    </row>
    <row r="45" customFormat="false" ht="14.25" hidden="false" customHeight="false" outlineLevel="0" collapsed="false">
      <c r="A45" s="27" t="s">
        <v>115</v>
      </c>
      <c r="B45" s="27" t="s">
        <v>116</v>
      </c>
      <c r="C45" s="28" t="n">
        <v>20</v>
      </c>
      <c r="D45" s="29" t="n">
        <v>3.73</v>
      </c>
      <c r="E45" s="29" t="n">
        <v>2.88</v>
      </c>
      <c r="F45" s="30" t="n">
        <v>-0.373106818812926</v>
      </c>
      <c r="G45" s="29" t="n">
        <v>1</v>
      </c>
      <c r="H45" s="29" t="n">
        <v>4.17</v>
      </c>
      <c r="I45" s="29" t="n">
        <v>12.07</v>
      </c>
      <c r="J45" s="30" t="n">
        <v>1.53330638731036</v>
      </c>
      <c r="K45" s="32" t="n">
        <v>1</v>
      </c>
      <c r="L45" s="29" t="n">
        <v>0.67</v>
      </c>
      <c r="M45" s="29" t="n">
        <v>1.31</v>
      </c>
      <c r="N45" s="30" t="n">
        <v>0.967333811079678</v>
      </c>
      <c r="O45" s="32" t="n">
        <v>1</v>
      </c>
      <c r="P45" s="29" t="n">
        <v>0.7</v>
      </c>
      <c r="Q45" s="29" t="n">
        <v>2.59</v>
      </c>
      <c r="R45" s="30" t="n">
        <v>1.88752527074159</v>
      </c>
      <c r="S45" s="32" t="n">
        <v>0.486962062485674</v>
      </c>
    </row>
    <row r="46" customFormat="false" ht="14.25" hidden="false" customHeight="false" outlineLevel="0" collapsed="false">
      <c r="A46" s="27" t="s">
        <v>115</v>
      </c>
      <c r="B46" s="27" t="s">
        <v>117</v>
      </c>
      <c r="C46" s="28" t="n">
        <v>21</v>
      </c>
      <c r="D46" s="29" t="n">
        <v>24.19</v>
      </c>
      <c r="E46" s="29" t="n">
        <v>25.68</v>
      </c>
      <c r="F46" s="30" t="n">
        <v>0.0862344331423781</v>
      </c>
      <c r="G46" s="29" t="n">
        <v>1</v>
      </c>
      <c r="H46" s="29" t="n">
        <v>24.94</v>
      </c>
      <c r="I46" s="29" t="n">
        <v>87.69</v>
      </c>
      <c r="J46" s="30" t="n">
        <v>1.81395086469754</v>
      </c>
      <c r="K46" s="32" t="n">
        <v>0.979503454647944</v>
      </c>
      <c r="L46" s="29" t="n">
        <v>3.88</v>
      </c>
      <c r="M46" s="29" t="n">
        <v>4.4</v>
      </c>
      <c r="N46" s="30" t="n">
        <v>0.181446871337532</v>
      </c>
      <c r="O46" s="32" t="n">
        <v>1</v>
      </c>
      <c r="P46" s="29" t="n">
        <v>1.61</v>
      </c>
      <c r="Q46" s="29" t="n">
        <v>12.84</v>
      </c>
      <c r="R46" s="30" t="n">
        <v>2.99551260900769</v>
      </c>
      <c r="S46" s="32" t="n">
        <v>0.56770736553261</v>
      </c>
    </row>
    <row r="47" customFormat="false" ht="14.25" hidden="false" customHeight="false" outlineLevel="0" collapsed="false">
      <c r="A47" s="27" t="s">
        <v>118</v>
      </c>
      <c r="B47" s="27" t="s">
        <v>119</v>
      </c>
      <c r="C47" s="28" t="n">
        <v>21</v>
      </c>
      <c r="D47" s="29" t="n">
        <v>62.77</v>
      </c>
      <c r="E47" s="29" t="n">
        <v>63.55</v>
      </c>
      <c r="F47" s="30" t="n">
        <v>0.0178169163092406</v>
      </c>
      <c r="G47" s="29" t="n">
        <v>1</v>
      </c>
      <c r="H47" s="29" t="n">
        <v>99.94</v>
      </c>
      <c r="I47" s="29" t="n">
        <v>91.19</v>
      </c>
      <c r="J47" s="30" t="n">
        <v>-0.13218659260284</v>
      </c>
      <c r="K47" s="32" t="n">
        <v>0.409343704781532</v>
      </c>
      <c r="L47" s="29" t="n">
        <v>14.97</v>
      </c>
      <c r="M47" s="29" t="n">
        <v>10.29</v>
      </c>
      <c r="N47" s="30" t="n">
        <v>-0.540831239164448</v>
      </c>
      <c r="O47" s="32" t="n">
        <v>1</v>
      </c>
      <c r="P47" s="29" t="n">
        <v>8.51</v>
      </c>
      <c r="Q47" s="29" t="n">
        <v>11.35</v>
      </c>
      <c r="R47" s="30" t="n">
        <v>0.415461260492315</v>
      </c>
      <c r="S47" s="32" t="n">
        <v>0.921076152851907</v>
      </c>
    </row>
    <row r="48" customFormat="false" ht="14.25" hidden="false" customHeight="false" outlineLevel="0" collapsed="false">
      <c r="A48" s="27" t="s">
        <v>109</v>
      </c>
      <c r="B48" s="27" t="s">
        <v>120</v>
      </c>
      <c r="C48" s="28" t="n">
        <v>20</v>
      </c>
      <c r="D48" s="29" t="n">
        <v>24.45</v>
      </c>
      <c r="E48" s="29" t="n">
        <v>35.01</v>
      </c>
      <c r="F48" s="30" t="n">
        <v>0.517932596588908</v>
      </c>
      <c r="G48" s="29" t="n">
        <v>1</v>
      </c>
      <c r="H48" s="29" t="n">
        <v>43.58</v>
      </c>
      <c r="I48" s="29" t="n">
        <v>45.3</v>
      </c>
      <c r="J48" s="30" t="n">
        <v>0.0558448538176905</v>
      </c>
      <c r="K48" s="32" t="n">
        <v>0.666123210990689</v>
      </c>
      <c r="L48" s="29" t="n">
        <v>5.92</v>
      </c>
      <c r="M48" s="29" t="n">
        <v>6.39</v>
      </c>
      <c r="N48" s="30" t="n">
        <v>0.110218755318045</v>
      </c>
      <c r="O48" s="32" t="n">
        <v>1</v>
      </c>
      <c r="P48" s="29" t="n">
        <v>6.55</v>
      </c>
      <c r="Q48" s="29" t="n">
        <v>5.08</v>
      </c>
      <c r="R48" s="30" t="n">
        <v>-0.366666409652647</v>
      </c>
      <c r="S48" s="32" t="n">
        <v>0.795523409243904</v>
      </c>
    </row>
    <row r="49" customFormat="false" ht="14.25" hidden="false" customHeight="false" outlineLevel="0" collapsed="false">
      <c r="A49" s="27" t="s">
        <v>109</v>
      </c>
      <c r="B49" s="27" t="s">
        <v>121</v>
      </c>
      <c r="C49" s="28" t="n">
        <v>21</v>
      </c>
      <c r="D49" s="29" t="n">
        <v>349.64</v>
      </c>
      <c r="E49" s="29" t="n">
        <v>330.56</v>
      </c>
      <c r="F49" s="30" t="n">
        <v>-0.0809580841628489</v>
      </c>
      <c r="G49" s="29" t="n">
        <v>1</v>
      </c>
      <c r="H49" s="29" t="n">
        <v>672.36</v>
      </c>
      <c r="I49" s="29" t="n">
        <v>337.37</v>
      </c>
      <c r="J49" s="30" t="n">
        <v>-0.99490220804703</v>
      </c>
      <c r="K49" s="34" t="n">
        <v>0.0139501021656285</v>
      </c>
      <c r="L49" s="29" t="n">
        <v>181.16</v>
      </c>
      <c r="M49" s="29" t="n">
        <v>143.48</v>
      </c>
      <c r="N49" s="30" t="n">
        <v>-0.336414794092587</v>
      </c>
      <c r="O49" s="32" t="n">
        <v>1</v>
      </c>
      <c r="P49" s="29" t="n">
        <v>143.08</v>
      </c>
      <c r="Q49" s="29" t="n">
        <v>115.72</v>
      </c>
      <c r="R49" s="30" t="n">
        <v>-0.306183795065626</v>
      </c>
      <c r="S49" s="32" t="n">
        <v>0.854268825282232</v>
      </c>
    </row>
    <row r="50" customFormat="false" ht="14.25" hidden="false" customHeight="false" outlineLevel="0" collapsed="false">
      <c r="A50" s="27" t="s">
        <v>122</v>
      </c>
      <c r="B50" s="27" t="s">
        <v>123</v>
      </c>
      <c r="C50" s="28" t="n">
        <v>20</v>
      </c>
      <c r="D50" s="29" t="n">
        <v>132.1</v>
      </c>
      <c r="E50" s="29" t="n">
        <v>97.88</v>
      </c>
      <c r="F50" s="30" t="n">
        <v>-0.4325444600548</v>
      </c>
      <c r="G50" s="29" t="n">
        <v>1</v>
      </c>
      <c r="H50" s="29" t="n">
        <v>14.46</v>
      </c>
      <c r="I50" s="29" t="n">
        <v>17.34</v>
      </c>
      <c r="J50" s="30" t="n">
        <v>0.262036346270717</v>
      </c>
      <c r="K50" s="32" t="n">
        <v>0.891132415304728</v>
      </c>
      <c r="L50" s="29" t="n">
        <v>8</v>
      </c>
      <c r="M50" s="29" t="n">
        <v>11.16</v>
      </c>
      <c r="N50" s="30" t="n">
        <v>0.480265122054463</v>
      </c>
      <c r="O50" s="32" t="n">
        <v>1</v>
      </c>
      <c r="P50" s="29" t="n">
        <v>0.24</v>
      </c>
      <c r="Q50" s="29" t="n">
        <v>4.26</v>
      </c>
      <c r="R50" s="30" t="n">
        <v>4.14974711950468</v>
      </c>
      <c r="S50" s="32" t="n">
        <v>0.232851860635205</v>
      </c>
    </row>
    <row r="51" customFormat="false" ht="14.25" hidden="false" customHeight="false" outlineLevel="0" collapsed="false">
      <c r="A51" s="27" t="s">
        <v>124</v>
      </c>
      <c r="B51" s="27" t="s">
        <v>125</v>
      </c>
      <c r="C51" s="28" t="n">
        <v>21</v>
      </c>
      <c r="D51" s="29" t="n">
        <v>44.95</v>
      </c>
      <c r="E51" s="29" t="n">
        <v>43.09</v>
      </c>
      <c r="F51" s="30" t="n">
        <v>-0.060968017291427</v>
      </c>
      <c r="G51" s="29" t="n">
        <v>1</v>
      </c>
      <c r="H51" s="29" t="n">
        <v>45.37</v>
      </c>
      <c r="I51" s="29" t="n">
        <v>65.81</v>
      </c>
      <c r="J51" s="30" t="n">
        <v>0.536568162178351</v>
      </c>
      <c r="K51" s="32" t="n">
        <v>1</v>
      </c>
      <c r="L51" s="29" t="n">
        <v>12.41</v>
      </c>
      <c r="M51" s="29" t="n">
        <v>26.38</v>
      </c>
      <c r="N51" s="30" t="n">
        <v>1.08794144912119</v>
      </c>
      <c r="O51" s="32" t="n">
        <v>1</v>
      </c>
      <c r="P51" s="29" t="n">
        <v>7.07</v>
      </c>
      <c r="Q51" s="29" t="n">
        <v>12.04</v>
      </c>
      <c r="R51" s="30" t="n">
        <v>0.768053271950303</v>
      </c>
      <c r="S51" s="32" t="n">
        <v>0.698035948553149</v>
      </c>
    </row>
    <row r="52" customFormat="false" ht="14.25" hidden="false" customHeight="false" outlineLevel="0" collapsed="false">
      <c r="A52" s="27" t="s">
        <v>126</v>
      </c>
      <c r="B52" s="27" t="s">
        <v>127</v>
      </c>
      <c r="C52" s="28" t="n">
        <v>21</v>
      </c>
      <c r="D52" s="29" t="n">
        <v>265.75</v>
      </c>
      <c r="E52" s="29" t="n">
        <v>241.44</v>
      </c>
      <c r="F52" s="30" t="n">
        <v>-0.138404980779146</v>
      </c>
      <c r="G52" s="29" t="n">
        <v>1</v>
      </c>
      <c r="H52" s="29" t="n">
        <v>238.77</v>
      </c>
      <c r="I52" s="29" t="n">
        <v>606.88</v>
      </c>
      <c r="J52" s="30" t="n">
        <v>1.34578969462323</v>
      </c>
      <c r="K52" s="32" t="n">
        <v>1</v>
      </c>
      <c r="L52" s="29" t="n">
        <v>15.73</v>
      </c>
      <c r="M52" s="29" t="n">
        <v>21.5</v>
      </c>
      <c r="N52" s="30" t="n">
        <v>0.450817989061136</v>
      </c>
      <c r="O52" s="32" t="n">
        <v>1</v>
      </c>
      <c r="P52" s="29" t="n">
        <v>8.1</v>
      </c>
      <c r="Q52" s="29" t="n">
        <v>37.83</v>
      </c>
      <c r="R52" s="30" t="n">
        <v>2.22353696327739</v>
      </c>
      <c r="S52" s="32" t="n">
        <v>0.291148029321116</v>
      </c>
    </row>
    <row r="53" customFormat="false" ht="14.25" hidden="false" customHeight="false" outlineLevel="0" collapsed="false">
      <c r="A53" s="27" t="s">
        <v>128</v>
      </c>
      <c r="B53" s="27" t="s">
        <v>129</v>
      </c>
      <c r="C53" s="28" t="n">
        <v>21</v>
      </c>
      <c r="D53" s="29" t="n">
        <v>15.22</v>
      </c>
      <c r="E53" s="29" t="n">
        <v>22.98</v>
      </c>
      <c r="F53" s="30" t="n">
        <v>0.594410439142568</v>
      </c>
      <c r="G53" s="29" t="n">
        <v>1</v>
      </c>
      <c r="H53" s="29" t="n">
        <v>49.81</v>
      </c>
      <c r="I53" s="29" t="n">
        <v>43.34</v>
      </c>
      <c r="J53" s="30" t="n">
        <v>-0.200736257578914</v>
      </c>
      <c r="K53" s="32" t="n">
        <v>0.37286694994716</v>
      </c>
      <c r="L53" s="29" t="n">
        <v>88.81</v>
      </c>
      <c r="M53" s="29" t="n">
        <v>130.37</v>
      </c>
      <c r="N53" s="30" t="n">
        <v>0.553817884816565</v>
      </c>
      <c r="O53" s="32" t="n">
        <v>1</v>
      </c>
      <c r="P53" s="29" t="n">
        <v>119.02</v>
      </c>
      <c r="Q53" s="29" t="n">
        <v>96.7</v>
      </c>
      <c r="R53" s="30" t="n">
        <v>-0.299616228099909</v>
      </c>
      <c r="S53" s="32" t="n">
        <v>0.658075767165502</v>
      </c>
    </row>
    <row r="54" customFormat="false" ht="14.25" hidden="false" customHeight="false" outlineLevel="0" collapsed="false">
      <c r="A54" s="27" t="s">
        <v>130</v>
      </c>
      <c r="B54" s="27" t="s">
        <v>131</v>
      </c>
      <c r="C54" s="28" t="n">
        <v>21</v>
      </c>
      <c r="D54" s="29" t="n">
        <v>4.07</v>
      </c>
      <c r="E54" s="29" t="n">
        <v>4.67</v>
      </c>
      <c r="F54" s="30" t="n">
        <v>0.198393755443415</v>
      </c>
      <c r="G54" s="29" t="n">
        <v>1</v>
      </c>
      <c r="H54" s="29" t="n">
        <v>7.22</v>
      </c>
      <c r="I54" s="29" t="n">
        <v>7.93</v>
      </c>
      <c r="J54" s="30" t="n">
        <v>0.135322028816808</v>
      </c>
      <c r="K54" s="32" t="n">
        <v>0.896666228695281</v>
      </c>
      <c r="L54" s="29" t="n">
        <v>6.24</v>
      </c>
      <c r="M54" s="29" t="n">
        <v>13.63</v>
      </c>
      <c r="N54" s="30" t="n">
        <v>1.12716762794296</v>
      </c>
      <c r="O54" s="32" t="n">
        <v>1</v>
      </c>
      <c r="P54" s="29" t="n">
        <v>8.64</v>
      </c>
      <c r="Q54" s="29" t="n">
        <v>10.62</v>
      </c>
      <c r="R54" s="30" t="n">
        <v>0.297680548640685</v>
      </c>
      <c r="S54" s="32" t="n">
        <v>1</v>
      </c>
    </row>
    <row r="55" customFormat="false" ht="14.25" hidden="false" customHeight="false" outlineLevel="0" collapsed="false">
      <c r="A55" s="27" t="s">
        <v>63</v>
      </c>
      <c r="B55" s="27" t="s">
        <v>132</v>
      </c>
      <c r="C55" s="28" t="n">
        <v>22</v>
      </c>
      <c r="D55" s="29" t="n">
        <v>330.27</v>
      </c>
      <c r="E55" s="29" t="n">
        <v>419.78</v>
      </c>
      <c r="F55" s="30" t="n">
        <v>0.345987503798709</v>
      </c>
      <c r="G55" s="29" t="n">
        <v>1</v>
      </c>
      <c r="H55" s="29" t="n">
        <v>365.41</v>
      </c>
      <c r="I55" s="29" t="n">
        <v>105.86</v>
      </c>
      <c r="J55" s="30" t="n">
        <v>-1.78735855696262</v>
      </c>
      <c r="K55" s="34" t="n">
        <v>0.000210716763407041</v>
      </c>
      <c r="L55" s="29" t="n">
        <v>52.86</v>
      </c>
      <c r="M55" s="29" t="n">
        <v>34.33</v>
      </c>
      <c r="N55" s="30" t="n">
        <v>-0.622706567684313</v>
      </c>
      <c r="O55" s="32" t="n">
        <v>1</v>
      </c>
      <c r="P55" s="29" t="n">
        <v>50.12</v>
      </c>
      <c r="Q55" s="29" t="n">
        <v>12.49</v>
      </c>
      <c r="R55" s="30" t="n">
        <v>-2.0046129377139</v>
      </c>
      <c r="S55" s="33" t="n">
        <v>6.62210610986959E-005</v>
      </c>
    </row>
    <row r="56" customFormat="false" ht="14.25" hidden="false" customHeight="false" outlineLevel="0" collapsed="false">
      <c r="A56" s="27" t="s">
        <v>124</v>
      </c>
      <c r="B56" s="27" t="s">
        <v>133</v>
      </c>
      <c r="C56" s="28" t="n">
        <v>20</v>
      </c>
      <c r="D56" s="29" t="n">
        <v>26.66</v>
      </c>
      <c r="E56" s="29" t="n">
        <v>46.88</v>
      </c>
      <c r="F56" s="30" t="n">
        <v>0.814295789333275</v>
      </c>
      <c r="G56" s="29" t="n">
        <v>1</v>
      </c>
      <c r="H56" s="29" t="n">
        <v>36.45</v>
      </c>
      <c r="I56" s="29" t="n">
        <v>64.65</v>
      </c>
      <c r="J56" s="30" t="n">
        <v>0.826731555483317</v>
      </c>
      <c r="K56" s="32" t="n">
        <v>1</v>
      </c>
      <c r="L56" s="29" t="n">
        <v>8.18</v>
      </c>
      <c r="M56" s="29" t="n">
        <v>17.05</v>
      </c>
      <c r="N56" s="30" t="n">
        <v>1.05959899096979</v>
      </c>
      <c r="O56" s="32" t="n">
        <v>1</v>
      </c>
      <c r="P56" s="29" t="n">
        <v>6.07</v>
      </c>
      <c r="Q56" s="29" t="n">
        <v>6.66</v>
      </c>
      <c r="R56" s="30" t="n">
        <v>0.13382566081558</v>
      </c>
      <c r="S56" s="32" t="n">
        <v>1</v>
      </c>
    </row>
    <row r="57" customFormat="false" ht="14.25" hidden="false" customHeight="false" outlineLevel="0" collapsed="false">
      <c r="A57" s="27" t="s">
        <v>134</v>
      </c>
      <c r="B57" s="27" t="s">
        <v>135</v>
      </c>
      <c r="C57" s="28" t="n">
        <v>20</v>
      </c>
      <c r="D57" s="29" t="n">
        <v>8.49</v>
      </c>
      <c r="E57" s="29" t="n">
        <v>7.89</v>
      </c>
      <c r="F57" s="30" t="n">
        <v>-0.10573925353958</v>
      </c>
      <c r="G57" s="29" t="n">
        <v>1</v>
      </c>
      <c r="H57" s="29" t="n">
        <v>17.12</v>
      </c>
      <c r="I57" s="29" t="n">
        <v>3.13</v>
      </c>
      <c r="J57" s="30" t="n">
        <v>-2.45144813946853</v>
      </c>
      <c r="K57" s="34" t="n">
        <v>0.000620311696111641</v>
      </c>
      <c r="L57" s="29" t="n">
        <v>0.11</v>
      </c>
      <c r="M57" s="29" t="n">
        <v>0.12</v>
      </c>
      <c r="N57" s="30" t="n">
        <v>0.125530882083859</v>
      </c>
      <c r="O57" s="32" t="n">
        <v>1</v>
      </c>
      <c r="P57" s="29" t="n">
        <v>0.39</v>
      </c>
      <c r="Q57" s="29" t="n">
        <v>0.17</v>
      </c>
      <c r="R57" s="30" t="n">
        <v>-1.19793937761191</v>
      </c>
      <c r="S57" s="32" t="n">
        <v>1</v>
      </c>
    </row>
    <row r="58" customFormat="false" ht="14.25" hidden="false" customHeight="false" outlineLevel="0" collapsed="false">
      <c r="A58" s="27" t="s">
        <v>136</v>
      </c>
      <c r="B58" s="27" t="s">
        <v>137</v>
      </c>
      <c r="C58" s="28" t="n">
        <v>22</v>
      </c>
      <c r="D58" s="29" t="n">
        <v>9.48</v>
      </c>
      <c r="E58" s="29" t="n">
        <v>10.96</v>
      </c>
      <c r="F58" s="30" t="n">
        <v>0.209288834062268</v>
      </c>
      <c r="G58" s="29" t="n">
        <v>1</v>
      </c>
      <c r="H58" s="29" t="n">
        <v>5.2</v>
      </c>
      <c r="I58" s="29" t="n">
        <v>9.98</v>
      </c>
      <c r="J58" s="30" t="n">
        <v>0.940528192308806</v>
      </c>
      <c r="K58" s="32" t="n">
        <v>1</v>
      </c>
      <c r="L58" s="29" t="n">
        <v>3.04</v>
      </c>
      <c r="M58" s="29" t="n">
        <v>8.04</v>
      </c>
      <c r="N58" s="30" t="n">
        <v>1.40312417773534</v>
      </c>
      <c r="O58" s="32" t="n">
        <v>1</v>
      </c>
      <c r="P58" s="29" t="n">
        <v>2.73</v>
      </c>
      <c r="Q58" s="29" t="n">
        <v>3.15</v>
      </c>
      <c r="R58" s="30" t="n">
        <v>0.206450877467426</v>
      </c>
      <c r="S58" s="32" t="n">
        <v>1</v>
      </c>
    </row>
    <row r="59" customFormat="false" ht="14.25" hidden="false" customHeight="false" outlineLevel="0" collapsed="false">
      <c r="A59" s="27" t="s">
        <v>65</v>
      </c>
      <c r="B59" s="27" t="s">
        <v>138</v>
      </c>
      <c r="C59" s="28" t="n">
        <v>20</v>
      </c>
      <c r="D59" s="29" t="n">
        <v>6.88</v>
      </c>
      <c r="E59" s="29" t="n">
        <v>7</v>
      </c>
      <c r="F59" s="30" t="n">
        <v>0.0249463571302309</v>
      </c>
      <c r="G59" s="29" t="n">
        <v>1</v>
      </c>
      <c r="H59" s="29" t="n">
        <v>14.24</v>
      </c>
      <c r="I59" s="29" t="n">
        <v>4.39</v>
      </c>
      <c r="J59" s="30" t="n">
        <v>-1.69765630143104</v>
      </c>
      <c r="K59" s="34" t="n">
        <v>0.0136766380844021</v>
      </c>
      <c r="L59" s="29" t="n">
        <v>3.57</v>
      </c>
      <c r="M59" s="29" t="n">
        <v>2.08</v>
      </c>
      <c r="N59" s="30" t="n">
        <v>-0.779340545888007</v>
      </c>
      <c r="O59" s="32" t="n">
        <v>1</v>
      </c>
      <c r="P59" s="29" t="n">
        <v>8.41</v>
      </c>
      <c r="Q59" s="29" t="n">
        <v>3.81</v>
      </c>
      <c r="R59" s="30" t="n">
        <v>-1.14231480276182</v>
      </c>
      <c r="S59" s="32" t="n">
        <v>0.38469161587442</v>
      </c>
    </row>
    <row r="60" customFormat="false" ht="14.25" hidden="false" customHeight="false" outlineLevel="0" collapsed="false">
      <c r="A60" s="27" t="s">
        <v>139</v>
      </c>
      <c r="B60" s="27" t="s">
        <v>140</v>
      </c>
      <c r="C60" s="28" t="n">
        <v>20</v>
      </c>
      <c r="D60" s="29" t="n">
        <v>24.82</v>
      </c>
      <c r="E60" s="29" t="n">
        <v>28.75</v>
      </c>
      <c r="F60" s="30" t="n">
        <v>0.212058840588743</v>
      </c>
      <c r="G60" s="29" t="n">
        <v>1</v>
      </c>
      <c r="H60" s="29" t="n">
        <v>35.43</v>
      </c>
      <c r="I60" s="29" t="n">
        <v>36.04</v>
      </c>
      <c r="J60" s="30" t="n">
        <v>0.0246275456952252</v>
      </c>
      <c r="K60" s="32" t="n">
        <v>0.674399731332843</v>
      </c>
      <c r="L60" s="29" t="n">
        <v>20.16</v>
      </c>
      <c r="M60" s="29" t="n">
        <v>21.59</v>
      </c>
      <c r="N60" s="30" t="n">
        <v>0.0988676045225889</v>
      </c>
      <c r="O60" s="32" t="n">
        <v>1</v>
      </c>
      <c r="P60" s="29" t="n">
        <v>26.52</v>
      </c>
      <c r="Q60" s="29" t="n">
        <v>26.14</v>
      </c>
      <c r="R60" s="30" t="n">
        <v>-0.0208216343171545</v>
      </c>
      <c r="S60" s="32" t="n">
        <v>0.937137982186887</v>
      </c>
    </row>
    <row r="61" customFormat="false" ht="14.25" hidden="false" customHeight="false" outlineLevel="0" collapsed="false">
      <c r="A61" s="27" t="s">
        <v>141</v>
      </c>
      <c r="B61" s="27" t="s">
        <v>142</v>
      </c>
      <c r="C61" s="28" t="n">
        <v>21</v>
      </c>
      <c r="D61" s="29" t="n">
        <v>972.13</v>
      </c>
      <c r="E61" s="29" t="n">
        <v>979.99</v>
      </c>
      <c r="F61" s="30" t="n">
        <v>0.0116177738053515</v>
      </c>
      <c r="G61" s="29" t="n">
        <v>1</v>
      </c>
      <c r="H61" s="29" t="n">
        <v>1366.77</v>
      </c>
      <c r="I61" s="29" t="n">
        <v>1660.99</v>
      </c>
      <c r="J61" s="30" t="n">
        <v>0.281272900866399</v>
      </c>
      <c r="K61" s="32" t="n">
        <v>0.835850448054744</v>
      </c>
      <c r="L61" s="29" t="n">
        <v>766.06</v>
      </c>
      <c r="M61" s="29" t="n">
        <v>913.37</v>
      </c>
      <c r="N61" s="30" t="n">
        <v>0.253742012045317</v>
      </c>
      <c r="O61" s="32" t="n">
        <v>1</v>
      </c>
      <c r="P61" s="29" t="n">
        <v>910.88</v>
      </c>
      <c r="Q61" s="29" t="n">
        <v>969.44</v>
      </c>
      <c r="R61" s="30" t="n">
        <v>0.0898906058357958</v>
      </c>
      <c r="S61" s="32" t="n">
        <v>0.967537036341965</v>
      </c>
    </row>
    <row r="62" customFormat="false" ht="14.25" hidden="false" customHeight="false" outlineLevel="0" collapsed="false">
      <c r="A62" s="27" t="s">
        <v>141</v>
      </c>
      <c r="B62" s="27" t="s">
        <v>143</v>
      </c>
      <c r="C62" s="28" t="n">
        <v>20</v>
      </c>
      <c r="D62" s="29" t="n">
        <v>28.27</v>
      </c>
      <c r="E62" s="29" t="n">
        <v>27.68</v>
      </c>
      <c r="F62" s="30" t="n">
        <v>-0.0304279401944507</v>
      </c>
      <c r="G62" s="29" t="n">
        <v>1</v>
      </c>
      <c r="H62" s="29" t="n">
        <v>31.84</v>
      </c>
      <c r="I62" s="29" t="n">
        <v>37.98</v>
      </c>
      <c r="J62" s="30" t="n">
        <v>0.254399569605849</v>
      </c>
      <c r="K62" s="32" t="n">
        <v>0.864629682362227</v>
      </c>
      <c r="L62" s="29" t="n">
        <v>24.59</v>
      </c>
      <c r="M62" s="29" t="n">
        <v>25.92</v>
      </c>
      <c r="N62" s="30" t="n">
        <v>0.0759939832885424</v>
      </c>
      <c r="O62" s="32" t="n">
        <v>1</v>
      </c>
      <c r="P62" s="29" t="n">
        <v>26.33</v>
      </c>
      <c r="Q62" s="29" t="n">
        <v>19.21</v>
      </c>
      <c r="R62" s="30" t="n">
        <v>-0.454850002380536</v>
      </c>
      <c r="S62" s="32" t="n">
        <v>0.543921736470343</v>
      </c>
    </row>
    <row r="63" customFormat="false" ht="14.25" hidden="false" customHeight="false" outlineLevel="0" collapsed="false">
      <c r="A63" s="27" t="s">
        <v>141</v>
      </c>
      <c r="B63" s="27" t="s">
        <v>144</v>
      </c>
      <c r="C63" s="28" t="n">
        <v>21</v>
      </c>
      <c r="D63" s="29" t="n">
        <v>1005.8</v>
      </c>
      <c r="E63" s="29" t="n">
        <v>1445.15</v>
      </c>
      <c r="F63" s="30" t="n">
        <v>0.522875787154997</v>
      </c>
      <c r="G63" s="29" t="n">
        <v>1</v>
      </c>
      <c r="H63" s="29" t="n">
        <v>2195.68</v>
      </c>
      <c r="I63" s="29" t="n">
        <v>3623.53</v>
      </c>
      <c r="J63" s="30" t="n">
        <v>0.722728028522071</v>
      </c>
      <c r="K63" s="32" t="n">
        <v>1</v>
      </c>
      <c r="L63" s="29" t="n">
        <v>1031.12</v>
      </c>
      <c r="M63" s="29" t="n">
        <v>1356.68</v>
      </c>
      <c r="N63" s="30" t="n">
        <v>0.395868231638591</v>
      </c>
      <c r="O63" s="32" t="n">
        <v>1</v>
      </c>
      <c r="P63" s="29" t="n">
        <v>1302.87</v>
      </c>
      <c r="Q63" s="29" t="n">
        <v>1753.53</v>
      </c>
      <c r="R63" s="30" t="n">
        <v>0.428568973545194</v>
      </c>
      <c r="S63" s="32" t="n">
        <v>1</v>
      </c>
    </row>
    <row r="64" customFormat="false" ht="14.25" hidden="false" customHeight="false" outlineLevel="0" collapsed="false">
      <c r="A64" s="27" t="s">
        <v>145</v>
      </c>
      <c r="B64" s="27" t="s">
        <v>146</v>
      </c>
      <c r="C64" s="28" t="n">
        <v>20</v>
      </c>
      <c r="D64" s="29" t="n">
        <v>1.4</v>
      </c>
      <c r="E64" s="29" t="n">
        <v>1.79</v>
      </c>
      <c r="F64" s="30" t="n">
        <v>0.35453276031929</v>
      </c>
      <c r="G64" s="29" t="n">
        <v>1</v>
      </c>
      <c r="H64" s="29" t="n">
        <v>1.79</v>
      </c>
      <c r="I64" s="29" t="n">
        <v>1.62</v>
      </c>
      <c r="J64" s="30" t="n">
        <v>-0.143965774379632</v>
      </c>
      <c r="K64" s="32" t="n">
        <v>0.967486117505358</v>
      </c>
      <c r="L64" s="29" t="n">
        <v>11.38</v>
      </c>
      <c r="M64" s="29" t="n">
        <v>11.41</v>
      </c>
      <c r="N64" s="30" t="n">
        <v>0.00379823398209963</v>
      </c>
      <c r="O64" s="32" t="n">
        <v>1</v>
      </c>
      <c r="P64" s="29" t="n">
        <v>17.16</v>
      </c>
      <c r="Q64" s="29" t="n">
        <v>23.36</v>
      </c>
      <c r="R64" s="30" t="n">
        <v>0.444990721380471</v>
      </c>
      <c r="S64" s="32" t="n">
        <v>0.848549486625016</v>
      </c>
    </row>
    <row r="65" customFormat="false" ht="14.25" hidden="false" customHeight="false" outlineLevel="0" collapsed="false">
      <c r="A65" s="27" t="s">
        <v>147</v>
      </c>
      <c r="B65" s="27" t="s">
        <v>148</v>
      </c>
      <c r="C65" s="28" t="n">
        <v>21</v>
      </c>
      <c r="D65" s="29" t="n">
        <v>3.84</v>
      </c>
      <c r="E65" s="29" t="n">
        <v>4.13</v>
      </c>
      <c r="F65" s="30" t="n">
        <v>0.105035470698289</v>
      </c>
      <c r="G65" s="29" t="n">
        <v>1</v>
      </c>
      <c r="H65" s="29" t="n">
        <v>11.64</v>
      </c>
      <c r="I65" s="29" t="n">
        <v>4.17</v>
      </c>
      <c r="J65" s="30" t="n">
        <v>-1.48097176946362</v>
      </c>
      <c r="K65" s="34" t="n">
        <v>0.0335434618264434</v>
      </c>
      <c r="L65" s="29" t="n">
        <v>2.72</v>
      </c>
      <c r="M65" s="29" t="n">
        <v>2.12</v>
      </c>
      <c r="N65" s="30" t="n">
        <v>-0.35954238668714</v>
      </c>
      <c r="O65" s="32" t="n">
        <v>1</v>
      </c>
      <c r="P65" s="29" t="n">
        <v>9</v>
      </c>
      <c r="Q65" s="29" t="n">
        <v>2.42</v>
      </c>
      <c r="R65" s="30" t="n">
        <v>-1.89491795394244</v>
      </c>
      <c r="S65" s="34" t="n">
        <v>0.0285700674143859</v>
      </c>
    </row>
    <row r="66" customFormat="false" ht="14.25" hidden="false" customHeight="false" outlineLevel="0" collapsed="false">
      <c r="A66" s="27" t="s">
        <v>105</v>
      </c>
      <c r="B66" s="27" t="s">
        <v>149</v>
      </c>
      <c r="C66" s="28" t="n">
        <v>20</v>
      </c>
      <c r="D66" s="29" t="n">
        <v>15.91</v>
      </c>
      <c r="E66" s="29" t="n">
        <v>26.59</v>
      </c>
      <c r="F66" s="30" t="n">
        <v>0.74094994152662</v>
      </c>
      <c r="G66" s="29" t="n">
        <v>1</v>
      </c>
      <c r="H66" s="29" t="n">
        <v>24.46</v>
      </c>
      <c r="I66" s="29" t="n">
        <v>29.17</v>
      </c>
      <c r="J66" s="30" t="n">
        <v>0.254060982370791</v>
      </c>
      <c r="K66" s="32" t="n">
        <v>0.862229838234786</v>
      </c>
      <c r="L66" s="29" t="n">
        <v>14.68</v>
      </c>
      <c r="M66" s="29" t="n">
        <v>16.04</v>
      </c>
      <c r="N66" s="30" t="n">
        <v>0.127822173611708</v>
      </c>
      <c r="O66" s="32" t="n">
        <v>1</v>
      </c>
      <c r="P66" s="29" t="n">
        <v>11.09</v>
      </c>
      <c r="Q66" s="29" t="n">
        <v>29.77</v>
      </c>
      <c r="R66" s="30" t="n">
        <v>1.42459985607633</v>
      </c>
      <c r="S66" s="32" t="n">
        <v>0.140473826930804</v>
      </c>
    </row>
    <row r="67" customFormat="false" ht="14.25" hidden="false" customHeight="false" outlineLevel="0" collapsed="false">
      <c r="A67" s="27" t="s">
        <v>105</v>
      </c>
      <c r="B67" s="27" t="s">
        <v>150</v>
      </c>
      <c r="C67" s="28" t="n">
        <v>21</v>
      </c>
      <c r="D67" s="29" t="n">
        <v>52.83</v>
      </c>
      <c r="E67" s="29" t="n">
        <v>50.14</v>
      </c>
      <c r="F67" s="30" t="n">
        <v>-0.0753954137184253</v>
      </c>
      <c r="G67" s="29" t="n">
        <v>1</v>
      </c>
      <c r="H67" s="29" t="n">
        <v>66.06</v>
      </c>
      <c r="I67" s="29" t="n">
        <v>100.49</v>
      </c>
      <c r="J67" s="30" t="n">
        <v>0.605203067780414</v>
      </c>
      <c r="K67" s="32" t="n">
        <v>1</v>
      </c>
      <c r="L67" s="29" t="n">
        <v>54.94</v>
      </c>
      <c r="M67" s="29" t="n">
        <v>46.06</v>
      </c>
      <c r="N67" s="30" t="n">
        <v>-0.25434249928301</v>
      </c>
      <c r="O67" s="32" t="n">
        <v>1</v>
      </c>
      <c r="P67" s="29" t="n">
        <v>61.84</v>
      </c>
      <c r="Q67" s="29" t="n">
        <v>104.01</v>
      </c>
      <c r="R67" s="30" t="n">
        <v>0.750110017999142</v>
      </c>
      <c r="S67" s="32" t="n">
        <v>0.565381944967873</v>
      </c>
    </row>
    <row r="68" customFormat="false" ht="14.25" hidden="false" customHeight="false" outlineLevel="0" collapsed="false">
      <c r="A68" s="27" t="s">
        <v>105</v>
      </c>
      <c r="B68" s="27" t="s">
        <v>151</v>
      </c>
      <c r="C68" s="28" t="n">
        <v>22</v>
      </c>
      <c r="D68" s="29" t="n">
        <v>1595.47</v>
      </c>
      <c r="E68" s="29" t="n">
        <v>1469.92</v>
      </c>
      <c r="F68" s="30" t="n">
        <v>-0.118243842626679</v>
      </c>
      <c r="G68" s="29" t="n">
        <v>1</v>
      </c>
      <c r="H68" s="29" t="n">
        <v>2127.18</v>
      </c>
      <c r="I68" s="29" t="n">
        <v>3739.39</v>
      </c>
      <c r="J68" s="30" t="n">
        <v>0.813860827064602</v>
      </c>
      <c r="K68" s="32" t="n">
        <v>1</v>
      </c>
      <c r="L68" s="29" t="n">
        <v>1882.78</v>
      </c>
      <c r="M68" s="29" t="n">
        <v>1918.56</v>
      </c>
      <c r="N68" s="30" t="n">
        <v>0.0271594506415052</v>
      </c>
      <c r="O68" s="32" t="n">
        <v>1</v>
      </c>
      <c r="P68" s="29" t="n">
        <v>1981.45</v>
      </c>
      <c r="Q68" s="29" t="n">
        <v>3754.9</v>
      </c>
      <c r="R68" s="30" t="n">
        <v>0.922217923855197</v>
      </c>
      <c r="S68" s="32" t="n">
        <v>0.779746122617513</v>
      </c>
    </row>
    <row r="69" customFormat="false" ht="14.25" hidden="false" customHeight="false" outlineLevel="0" collapsed="false">
      <c r="A69" s="27" t="s">
        <v>152</v>
      </c>
      <c r="B69" s="27" t="s">
        <v>153</v>
      </c>
      <c r="C69" s="28" t="n">
        <v>20</v>
      </c>
      <c r="D69" s="29" t="n">
        <v>31.53</v>
      </c>
      <c r="E69" s="29" t="n">
        <v>36.8</v>
      </c>
      <c r="F69" s="30" t="n">
        <v>0.22298059626104</v>
      </c>
      <c r="G69" s="29" t="n">
        <v>1</v>
      </c>
      <c r="H69" s="29" t="n">
        <v>59.38</v>
      </c>
      <c r="I69" s="29" t="n">
        <v>62.13</v>
      </c>
      <c r="J69" s="30" t="n">
        <v>0.0653129609550126</v>
      </c>
      <c r="K69" s="32" t="n">
        <v>0.663582695998792</v>
      </c>
      <c r="L69" s="29" t="n">
        <v>9.59</v>
      </c>
      <c r="M69" s="29" t="n">
        <v>7.74</v>
      </c>
      <c r="N69" s="30" t="n">
        <v>-0.30919724887372</v>
      </c>
      <c r="O69" s="32" t="n">
        <v>1</v>
      </c>
      <c r="P69" s="29" t="n">
        <v>8.17</v>
      </c>
      <c r="Q69" s="29" t="n">
        <v>4.46</v>
      </c>
      <c r="R69" s="30" t="n">
        <v>-0.873292368225379</v>
      </c>
      <c r="S69" s="32" t="n">
        <v>0.48192923511657</v>
      </c>
    </row>
    <row r="70" customFormat="false" ht="14.25" hidden="false" customHeight="false" outlineLevel="0" collapsed="false">
      <c r="A70" s="27" t="s">
        <v>154</v>
      </c>
      <c r="B70" s="27" t="s">
        <v>155</v>
      </c>
      <c r="C70" s="28" t="n">
        <v>21</v>
      </c>
      <c r="D70" s="29" t="n">
        <v>6866.82</v>
      </c>
      <c r="E70" s="29" t="n">
        <v>9030.03</v>
      </c>
      <c r="F70" s="30" t="n">
        <v>0.395088633969604</v>
      </c>
      <c r="G70" s="29" t="n">
        <v>1</v>
      </c>
      <c r="H70" s="29" t="n">
        <v>12516.4</v>
      </c>
      <c r="I70" s="29" t="n">
        <v>10643.54</v>
      </c>
      <c r="J70" s="30" t="n">
        <v>-0.233841604767959</v>
      </c>
      <c r="K70" s="32" t="n">
        <v>0.288078537247567</v>
      </c>
      <c r="L70" s="29" t="n">
        <v>1435.62</v>
      </c>
      <c r="M70" s="29" t="n">
        <v>1867.98</v>
      </c>
      <c r="N70" s="30" t="n">
        <v>0.379805081580286</v>
      </c>
      <c r="O70" s="32" t="n">
        <v>1</v>
      </c>
      <c r="P70" s="29" t="n">
        <v>1441.57</v>
      </c>
      <c r="Q70" s="29" t="n">
        <v>827.71</v>
      </c>
      <c r="R70" s="30" t="n">
        <v>-0.800443600575545</v>
      </c>
      <c r="S70" s="32" t="n">
        <v>0.235167002224397</v>
      </c>
    </row>
    <row r="71" customFormat="false" ht="14.25" hidden="false" customHeight="false" outlineLevel="0" collapsed="false">
      <c r="A71" s="27" t="s">
        <v>154</v>
      </c>
      <c r="B71" s="27" t="s">
        <v>156</v>
      </c>
      <c r="C71" s="28" t="n">
        <v>22</v>
      </c>
      <c r="D71" s="29" t="n">
        <v>309.65</v>
      </c>
      <c r="E71" s="29" t="n">
        <v>588.85</v>
      </c>
      <c r="F71" s="30" t="n">
        <v>0.927261731605504</v>
      </c>
      <c r="G71" s="29" t="n">
        <v>1</v>
      </c>
      <c r="H71" s="29" t="n">
        <v>643.63</v>
      </c>
      <c r="I71" s="29" t="n">
        <v>540.69</v>
      </c>
      <c r="J71" s="30" t="n">
        <v>-0.2514298983677</v>
      </c>
      <c r="K71" s="32" t="n">
        <v>0.281893268509163</v>
      </c>
      <c r="L71" s="29" t="n">
        <v>80.29</v>
      </c>
      <c r="M71" s="29" t="n">
        <v>104.79</v>
      </c>
      <c r="N71" s="30" t="n">
        <v>0.384208830042592</v>
      </c>
      <c r="O71" s="32" t="n">
        <v>1</v>
      </c>
      <c r="P71" s="29" t="n">
        <v>95.85</v>
      </c>
      <c r="Q71" s="29" t="n">
        <v>36.05</v>
      </c>
      <c r="R71" s="30" t="n">
        <v>-1.41077917242733</v>
      </c>
      <c r="S71" s="34" t="n">
        <v>0.00728036337777636</v>
      </c>
    </row>
    <row r="72" customFormat="false" ht="14.25" hidden="false" customHeight="false" outlineLevel="0" collapsed="false">
      <c r="A72" s="27" t="s">
        <v>74</v>
      </c>
      <c r="B72" s="27" t="s">
        <v>157</v>
      </c>
      <c r="C72" s="28" t="n">
        <v>21</v>
      </c>
      <c r="D72" s="29" t="n">
        <v>101.69</v>
      </c>
      <c r="E72" s="29" t="n">
        <v>87.45</v>
      </c>
      <c r="F72" s="30" t="n">
        <v>-0.2176475250416</v>
      </c>
      <c r="G72" s="29" t="n">
        <v>1</v>
      </c>
      <c r="H72" s="29" t="n">
        <v>189.43</v>
      </c>
      <c r="I72" s="29" t="n">
        <v>81.37</v>
      </c>
      <c r="J72" s="30" t="n">
        <v>-1.21909593248146</v>
      </c>
      <c r="K72" s="34" t="n">
        <v>0.00607368184457822</v>
      </c>
      <c r="L72" s="29" t="n">
        <v>74.72</v>
      </c>
      <c r="M72" s="29" t="n">
        <v>52.91</v>
      </c>
      <c r="N72" s="30" t="n">
        <v>-0.497954037302323</v>
      </c>
      <c r="O72" s="32" t="n">
        <v>1</v>
      </c>
      <c r="P72" s="29" t="n">
        <v>73.78</v>
      </c>
      <c r="Q72" s="29" t="n">
        <v>30.64</v>
      </c>
      <c r="R72" s="30" t="n">
        <v>-1.26781349176986</v>
      </c>
      <c r="S72" s="34" t="n">
        <v>0.00586857494630873</v>
      </c>
    </row>
    <row r="73" customFormat="false" ht="14.25" hidden="false" customHeight="false" outlineLevel="0" collapsed="false">
      <c r="A73" s="27" t="s">
        <v>158</v>
      </c>
      <c r="B73" s="27" t="s">
        <v>159</v>
      </c>
      <c r="C73" s="28" t="n">
        <v>20</v>
      </c>
      <c r="D73" s="29" t="n">
        <v>17.26</v>
      </c>
      <c r="E73" s="29" t="n">
        <v>26.75</v>
      </c>
      <c r="F73" s="30" t="n">
        <v>0.632106426996917</v>
      </c>
      <c r="G73" s="29" t="n">
        <v>1</v>
      </c>
      <c r="H73" s="29" t="n">
        <v>24.52</v>
      </c>
      <c r="I73" s="29" t="n">
        <v>20.66</v>
      </c>
      <c r="J73" s="30" t="n">
        <v>-0.247118724825722</v>
      </c>
      <c r="K73" s="32" t="n">
        <v>0.428353819830565</v>
      </c>
      <c r="L73" s="29" t="n">
        <v>1</v>
      </c>
      <c r="M73" s="29" t="n">
        <v>1.16</v>
      </c>
      <c r="N73" s="30" t="n">
        <v>0.214124805352847</v>
      </c>
      <c r="O73" s="32" t="n">
        <v>1</v>
      </c>
      <c r="P73" s="29" t="n">
        <v>0.58</v>
      </c>
      <c r="Q73" s="29" t="n">
        <v>1.08</v>
      </c>
      <c r="R73" s="30" t="n">
        <v>0.896906507035897</v>
      </c>
      <c r="S73" s="32" t="n">
        <v>0.973661169964324</v>
      </c>
    </row>
    <row r="74" customFormat="false" ht="14.25" hidden="false" customHeight="false" outlineLevel="0" collapsed="false">
      <c r="A74" s="27" t="s">
        <v>111</v>
      </c>
      <c r="B74" s="27" t="s">
        <v>160</v>
      </c>
      <c r="C74" s="28" t="n">
        <v>21</v>
      </c>
      <c r="D74" s="29" t="n">
        <v>76.78</v>
      </c>
      <c r="E74" s="29" t="n">
        <v>103.41</v>
      </c>
      <c r="F74" s="30" t="n">
        <v>0.429573239241476</v>
      </c>
      <c r="G74" s="29" t="n">
        <v>1</v>
      </c>
      <c r="H74" s="29" t="n">
        <v>181.64</v>
      </c>
      <c r="I74" s="29" t="n">
        <v>225.74</v>
      </c>
      <c r="J74" s="30" t="n">
        <v>0.313580137658704</v>
      </c>
      <c r="K74" s="32" t="n">
        <v>0.974563793616452</v>
      </c>
      <c r="L74" s="29" t="n">
        <v>20.93</v>
      </c>
      <c r="M74" s="29" t="n">
        <v>24.05</v>
      </c>
      <c r="N74" s="30" t="n">
        <v>0.200464582401695</v>
      </c>
      <c r="O74" s="32" t="n">
        <v>1</v>
      </c>
      <c r="P74" s="29" t="n">
        <v>39.84</v>
      </c>
      <c r="Q74" s="29" t="n">
        <v>23.48</v>
      </c>
      <c r="R74" s="30" t="n">
        <v>-0.762785238958029</v>
      </c>
      <c r="S74" s="32" t="n">
        <v>0.239536434589206</v>
      </c>
    </row>
    <row r="75" customFormat="false" ht="14.25" hidden="false" customHeight="false" outlineLevel="0" collapsed="false">
      <c r="A75" s="27" t="s">
        <v>161</v>
      </c>
      <c r="B75" s="27" t="s">
        <v>162</v>
      </c>
      <c r="C75" s="28" t="n">
        <v>21</v>
      </c>
      <c r="D75" s="29" t="n">
        <v>9.82</v>
      </c>
      <c r="E75" s="29" t="n">
        <v>10.78</v>
      </c>
      <c r="F75" s="30" t="n">
        <v>0.134562248437812</v>
      </c>
      <c r="G75" s="29" t="n">
        <v>1</v>
      </c>
      <c r="H75" s="29" t="n">
        <v>23.79</v>
      </c>
      <c r="I75" s="29" t="n">
        <v>25.62</v>
      </c>
      <c r="J75" s="30" t="n">
        <v>0.106915203916512</v>
      </c>
      <c r="K75" s="32" t="n">
        <v>0.746062349715817</v>
      </c>
      <c r="L75" s="29" t="n">
        <v>22.86</v>
      </c>
      <c r="M75" s="29" t="n">
        <v>23.62</v>
      </c>
      <c r="N75" s="30" t="n">
        <v>0.047183561182679</v>
      </c>
      <c r="O75" s="32" t="n">
        <v>1</v>
      </c>
      <c r="P75" s="29" t="n">
        <v>30.38</v>
      </c>
      <c r="Q75" s="29" t="n">
        <v>51.3</v>
      </c>
      <c r="R75" s="30" t="n">
        <v>0.755836955992333</v>
      </c>
      <c r="S75" s="32" t="n">
        <v>0.845149637217798</v>
      </c>
    </row>
    <row r="76" customFormat="false" ht="14.25" hidden="false" customHeight="false" outlineLevel="0" collapsed="false">
      <c r="A76" s="27" t="s">
        <v>113</v>
      </c>
      <c r="B76" s="27" t="s">
        <v>163</v>
      </c>
      <c r="C76" s="28" t="n">
        <v>20</v>
      </c>
      <c r="D76" s="29" t="n">
        <v>3.86</v>
      </c>
      <c r="E76" s="29" t="n">
        <v>3.05</v>
      </c>
      <c r="F76" s="30" t="n">
        <v>-0.339791604817832</v>
      </c>
      <c r="G76" s="29" t="n">
        <v>1</v>
      </c>
      <c r="H76" s="29" t="n">
        <v>7.16</v>
      </c>
      <c r="I76" s="29" t="n">
        <v>5.58</v>
      </c>
      <c r="J76" s="30" t="n">
        <v>-0.359694465435069</v>
      </c>
      <c r="K76" s="32" t="n">
        <v>0.583808627012056</v>
      </c>
      <c r="L76" s="29" t="n">
        <v>23.76</v>
      </c>
      <c r="M76" s="29" t="n">
        <v>17.41</v>
      </c>
      <c r="N76" s="30" t="n">
        <v>-0.448618633149665</v>
      </c>
      <c r="O76" s="32" t="n">
        <v>1</v>
      </c>
      <c r="P76" s="29" t="n">
        <v>27.29</v>
      </c>
      <c r="Q76" s="29" t="n">
        <v>21.97</v>
      </c>
      <c r="R76" s="30" t="n">
        <v>-0.312837524850864</v>
      </c>
      <c r="S76" s="32" t="n">
        <v>0.635971764254933</v>
      </c>
    </row>
    <row r="77" customFormat="false" ht="14.25" hidden="false" customHeight="false" outlineLevel="0" collapsed="false">
      <c r="A77" s="27" t="s">
        <v>113</v>
      </c>
      <c r="B77" s="27" t="s">
        <v>164</v>
      </c>
      <c r="C77" s="28" t="n">
        <v>21</v>
      </c>
      <c r="D77" s="29" t="n">
        <v>120.78</v>
      </c>
      <c r="E77" s="29" t="n">
        <v>137.36</v>
      </c>
      <c r="F77" s="30" t="n">
        <v>0.185580366359638</v>
      </c>
      <c r="G77" s="29" t="n">
        <v>1</v>
      </c>
      <c r="H77" s="29" t="n">
        <v>329.29</v>
      </c>
      <c r="I77" s="29" t="n">
        <v>220.57</v>
      </c>
      <c r="J77" s="30" t="n">
        <v>-0.57812211877845</v>
      </c>
      <c r="K77" s="32" t="n">
        <v>0.086376456723429</v>
      </c>
      <c r="L77" s="29" t="n">
        <v>944.11</v>
      </c>
      <c r="M77" s="29" t="n">
        <v>714</v>
      </c>
      <c r="N77" s="30" t="n">
        <v>-0.403030886189871</v>
      </c>
      <c r="O77" s="32" t="n">
        <v>1</v>
      </c>
      <c r="P77" s="29" t="n">
        <v>1397.82</v>
      </c>
      <c r="Q77" s="29" t="n">
        <v>1352.22</v>
      </c>
      <c r="R77" s="30" t="n">
        <v>-0.0478487034367552</v>
      </c>
      <c r="S77" s="32" t="n">
        <v>0.853630169938879</v>
      </c>
    </row>
    <row r="78" customFormat="false" ht="14.25" hidden="false" customHeight="false" outlineLevel="0" collapsed="false">
      <c r="A78" s="27" t="s">
        <v>165</v>
      </c>
      <c r="B78" s="27" t="s">
        <v>166</v>
      </c>
      <c r="C78" s="28" t="n">
        <v>21</v>
      </c>
      <c r="D78" s="29" t="n">
        <v>16.25</v>
      </c>
      <c r="E78" s="29" t="n">
        <v>34.3</v>
      </c>
      <c r="F78" s="30" t="n">
        <v>1.077768858257</v>
      </c>
      <c r="G78" s="29" t="n">
        <v>1</v>
      </c>
      <c r="H78" s="29" t="n">
        <v>83.67</v>
      </c>
      <c r="I78" s="29" t="n">
        <v>48.72</v>
      </c>
      <c r="J78" s="30" t="n">
        <v>-0.780196301843136</v>
      </c>
      <c r="K78" s="32" t="n">
        <v>0.0516557125446207</v>
      </c>
      <c r="L78" s="29" t="n">
        <v>17.2</v>
      </c>
      <c r="M78" s="29" t="n">
        <v>17.13</v>
      </c>
      <c r="N78" s="30" t="n">
        <v>-0.00588341350546136</v>
      </c>
      <c r="O78" s="32" t="n">
        <v>1</v>
      </c>
      <c r="P78" s="29" t="n">
        <v>31.45</v>
      </c>
      <c r="Q78" s="29" t="n">
        <v>24.39</v>
      </c>
      <c r="R78" s="30" t="n">
        <v>-0.366770258970467</v>
      </c>
      <c r="S78" s="32" t="n">
        <v>0.594371703333102</v>
      </c>
    </row>
    <row r="79" customFormat="false" ht="14.25" hidden="false" customHeight="false" outlineLevel="0" collapsed="false">
      <c r="A79" s="27" t="s">
        <v>167</v>
      </c>
      <c r="B79" s="27" t="s">
        <v>168</v>
      </c>
      <c r="C79" s="28" t="n">
        <v>21</v>
      </c>
      <c r="D79" s="29" t="n">
        <v>62.99</v>
      </c>
      <c r="E79" s="29" t="n">
        <v>48.67</v>
      </c>
      <c r="F79" s="30" t="n">
        <v>-0.372090036606835</v>
      </c>
      <c r="G79" s="29" t="n">
        <v>1</v>
      </c>
      <c r="H79" s="29" t="n">
        <v>109.48</v>
      </c>
      <c r="I79" s="29" t="n">
        <v>47.17</v>
      </c>
      <c r="J79" s="30" t="n">
        <v>-1.21472583383536</v>
      </c>
      <c r="K79" s="34" t="n">
        <v>0.00733086758233067</v>
      </c>
      <c r="L79" s="29" t="n">
        <v>282.92</v>
      </c>
      <c r="M79" s="29" t="n">
        <v>324.89</v>
      </c>
      <c r="N79" s="30" t="n">
        <v>0.199557172288736</v>
      </c>
      <c r="O79" s="32" t="n">
        <v>1</v>
      </c>
      <c r="P79" s="29" t="n">
        <v>384.52</v>
      </c>
      <c r="Q79" s="29" t="n">
        <v>171.16</v>
      </c>
      <c r="R79" s="30" t="n">
        <v>-1.16771305481636</v>
      </c>
      <c r="S79" s="34" t="n">
        <v>0.00622346978178358</v>
      </c>
    </row>
    <row r="80" customFormat="false" ht="14.25" hidden="false" customHeight="false" outlineLevel="0" collapsed="false">
      <c r="A80" s="27" t="s">
        <v>169</v>
      </c>
      <c r="B80" s="27" t="s">
        <v>170</v>
      </c>
      <c r="C80" s="28" t="n">
        <v>21</v>
      </c>
      <c r="D80" s="29" t="n">
        <v>34.23</v>
      </c>
      <c r="E80" s="29" t="n">
        <v>51.02</v>
      </c>
      <c r="F80" s="30" t="n">
        <v>0.575801606592635</v>
      </c>
      <c r="G80" s="29" t="n">
        <v>1</v>
      </c>
      <c r="H80" s="29" t="n">
        <v>56.64</v>
      </c>
      <c r="I80" s="29" t="n">
        <v>55.81</v>
      </c>
      <c r="J80" s="30" t="n">
        <v>-0.0212976190326513</v>
      </c>
      <c r="K80" s="32" t="n">
        <v>0.771698641966246</v>
      </c>
      <c r="L80" s="29" t="n">
        <v>36.9</v>
      </c>
      <c r="M80" s="29" t="n">
        <v>40.22</v>
      </c>
      <c r="N80" s="30" t="n">
        <v>0.124292265357593</v>
      </c>
      <c r="O80" s="32" t="n">
        <v>1</v>
      </c>
      <c r="P80" s="29" t="n">
        <v>46.14</v>
      </c>
      <c r="Q80" s="29" t="n">
        <v>15.27</v>
      </c>
      <c r="R80" s="30" t="n">
        <v>-1.59531794188613</v>
      </c>
      <c r="S80" s="34" t="n">
        <v>0.00107261098665124</v>
      </c>
    </row>
    <row r="81" customFormat="false" ht="14.25" hidden="false" customHeight="false" outlineLevel="0" collapsed="false">
      <c r="A81" s="27" t="s">
        <v>51</v>
      </c>
      <c r="B81" s="27" t="s">
        <v>171</v>
      </c>
      <c r="C81" s="28" t="n">
        <v>21</v>
      </c>
      <c r="D81" s="29" t="n">
        <v>0.14</v>
      </c>
      <c r="E81" s="29" t="n">
        <v>0</v>
      </c>
      <c r="F81" s="36" t="s">
        <v>98</v>
      </c>
      <c r="G81" s="29" t="n">
        <v>1</v>
      </c>
      <c r="H81" s="29" t="n">
        <v>0.58</v>
      </c>
      <c r="I81" s="29" t="n">
        <v>0.66</v>
      </c>
      <c r="J81" s="30" t="n">
        <v>0.186413124230881</v>
      </c>
      <c r="K81" s="32" t="n">
        <v>1</v>
      </c>
      <c r="L81" s="29" t="n">
        <v>4.21</v>
      </c>
      <c r="M81" s="29" t="n">
        <v>12.43</v>
      </c>
      <c r="N81" s="30" t="n">
        <v>1.56193415798609</v>
      </c>
      <c r="O81" s="32" t="n">
        <v>1</v>
      </c>
      <c r="P81" s="29" t="n">
        <v>6.21</v>
      </c>
      <c r="Q81" s="29" t="n">
        <v>4.79</v>
      </c>
      <c r="R81" s="30" t="n">
        <v>-0.374567612484301</v>
      </c>
      <c r="S81" s="32" t="n">
        <v>0.782328419895338</v>
      </c>
    </row>
    <row r="82" customFormat="false" ht="14.25" hidden="false" customHeight="false" outlineLevel="0" collapsed="false">
      <c r="A82" s="27" t="s">
        <v>172</v>
      </c>
      <c r="B82" s="27" t="s">
        <v>173</v>
      </c>
      <c r="C82" s="28" t="n">
        <v>20</v>
      </c>
      <c r="D82" s="29" t="n">
        <v>20.27</v>
      </c>
      <c r="E82" s="29" t="n">
        <v>28.73</v>
      </c>
      <c r="F82" s="30" t="n">
        <v>0.503211904065625</v>
      </c>
      <c r="G82" s="29" t="n">
        <v>1</v>
      </c>
      <c r="H82" s="29" t="n">
        <v>29.58</v>
      </c>
      <c r="I82" s="29" t="n">
        <v>49.98</v>
      </c>
      <c r="J82" s="30" t="n">
        <v>0.756728848987636</v>
      </c>
      <c r="K82" s="32" t="n">
        <v>1</v>
      </c>
      <c r="L82" s="29" t="n">
        <v>2.33</v>
      </c>
      <c r="M82" s="29" t="n">
        <v>2.25</v>
      </c>
      <c r="N82" s="30" t="n">
        <v>-0.0504049534372432</v>
      </c>
      <c r="O82" s="32" t="n">
        <v>1</v>
      </c>
      <c r="P82" s="29" t="n">
        <v>2.04</v>
      </c>
      <c r="Q82" s="29" t="n">
        <v>6.96</v>
      </c>
      <c r="R82" s="30" t="n">
        <v>1.77051815387723</v>
      </c>
      <c r="S82" s="32" t="n">
        <v>0.195896368555528</v>
      </c>
    </row>
    <row r="83" customFormat="false" ht="14.25" hidden="false" customHeight="false" outlineLevel="0" collapsed="false">
      <c r="A83" s="27" t="s">
        <v>122</v>
      </c>
      <c r="B83" s="27" t="s">
        <v>174</v>
      </c>
      <c r="C83" s="28" t="n">
        <v>21</v>
      </c>
      <c r="D83" s="29" t="n">
        <v>1635.95</v>
      </c>
      <c r="E83" s="29" t="n">
        <v>2178.19</v>
      </c>
      <c r="F83" s="30" t="n">
        <v>0.413001148045744</v>
      </c>
      <c r="G83" s="29" t="n">
        <v>1</v>
      </c>
      <c r="H83" s="29" t="n">
        <v>1856.15</v>
      </c>
      <c r="I83" s="29" t="n">
        <v>3664.52</v>
      </c>
      <c r="J83" s="30" t="n">
        <v>0.981310935328403</v>
      </c>
      <c r="K83" s="32" t="n">
        <v>1</v>
      </c>
      <c r="L83" s="29" t="n">
        <v>144.43</v>
      </c>
      <c r="M83" s="29" t="n">
        <v>157.25</v>
      </c>
      <c r="N83" s="30" t="n">
        <v>0.12268957712383</v>
      </c>
      <c r="O83" s="32" t="n">
        <v>1</v>
      </c>
      <c r="P83" s="29" t="n">
        <v>83</v>
      </c>
      <c r="Q83" s="29" t="n">
        <v>212.71</v>
      </c>
      <c r="R83" s="30" t="n">
        <v>1.3577046178255</v>
      </c>
      <c r="S83" s="32" t="n">
        <v>0.596175079648245</v>
      </c>
    </row>
    <row r="84" customFormat="false" ht="14.25" hidden="false" customHeight="false" outlineLevel="0" collapsed="false">
      <c r="A84" s="27" t="s">
        <v>175</v>
      </c>
      <c r="B84" s="27" t="s">
        <v>176</v>
      </c>
      <c r="C84" s="28" t="n">
        <v>20</v>
      </c>
      <c r="D84" s="29" t="n">
        <v>10.92</v>
      </c>
      <c r="E84" s="29" t="n">
        <v>16.52</v>
      </c>
      <c r="F84" s="30" t="n">
        <v>0.597240830499593</v>
      </c>
      <c r="G84" s="29" t="n">
        <v>1</v>
      </c>
      <c r="H84" s="29" t="n">
        <v>23.47</v>
      </c>
      <c r="I84" s="29" t="n">
        <v>15.54</v>
      </c>
      <c r="J84" s="30" t="n">
        <v>-0.59483133811546</v>
      </c>
      <c r="K84" s="32" t="n">
        <v>0.189427878504862</v>
      </c>
      <c r="L84" s="29" t="n">
        <v>11.33</v>
      </c>
      <c r="M84" s="29" t="n">
        <v>5.43</v>
      </c>
      <c r="N84" s="30" t="n">
        <v>-1.06112375801615</v>
      </c>
      <c r="O84" s="32" t="n">
        <v>1</v>
      </c>
      <c r="P84" s="29" t="n">
        <v>14.65</v>
      </c>
      <c r="Q84" s="29" t="n">
        <v>9.12</v>
      </c>
      <c r="R84" s="30" t="n">
        <v>-0.683794935144869</v>
      </c>
      <c r="S84" s="32" t="n">
        <v>0.503514699124479</v>
      </c>
    </row>
    <row r="85" customFormat="false" ht="14.25" hidden="false" customHeight="false" outlineLevel="0" collapsed="false">
      <c r="A85" s="27" t="s">
        <v>175</v>
      </c>
      <c r="B85" s="27" t="s">
        <v>177</v>
      </c>
      <c r="C85" s="28" t="n">
        <v>21</v>
      </c>
      <c r="D85" s="29" t="n">
        <v>180.75</v>
      </c>
      <c r="E85" s="29" t="n">
        <v>238.49</v>
      </c>
      <c r="F85" s="30" t="n">
        <v>0.399933127428108</v>
      </c>
      <c r="G85" s="29" t="n">
        <v>1</v>
      </c>
      <c r="H85" s="29" t="n">
        <v>419.59</v>
      </c>
      <c r="I85" s="29" t="n">
        <v>324.35</v>
      </c>
      <c r="J85" s="30" t="n">
        <v>-0.371428856061916</v>
      </c>
      <c r="K85" s="32" t="n">
        <v>0.188476654400565</v>
      </c>
      <c r="L85" s="29" t="n">
        <v>178.4</v>
      </c>
      <c r="M85" s="29" t="n">
        <v>158.09</v>
      </c>
      <c r="N85" s="30" t="n">
        <v>-0.1743695025062</v>
      </c>
      <c r="O85" s="32" t="n">
        <v>1</v>
      </c>
      <c r="P85" s="29" t="n">
        <v>215.92</v>
      </c>
      <c r="Q85" s="29" t="n">
        <v>199.92</v>
      </c>
      <c r="R85" s="30" t="n">
        <v>-0.111074075380148</v>
      </c>
      <c r="S85" s="32" t="n">
        <v>0.855537834003726</v>
      </c>
    </row>
    <row r="86" customFormat="false" ht="14.25" hidden="false" customHeight="false" outlineLevel="0" collapsed="false">
      <c r="A86" s="27" t="s">
        <v>178</v>
      </c>
      <c r="B86" s="27" t="s">
        <v>179</v>
      </c>
      <c r="C86" s="28" t="n">
        <v>21</v>
      </c>
      <c r="D86" s="29" t="n">
        <v>52.28</v>
      </c>
      <c r="E86" s="29" t="n">
        <v>45.81</v>
      </c>
      <c r="F86" s="30" t="n">
        <v>-0.190596578277425</v>
      </c>
      <c r="G86" s="29" t="n">
        <v>1</v>
      </c>
      <c r="H86" s="29" t="n">
        <v>36.98</v>
      </c>
      <c r="I86" s="29" t="n">
        <v>96</v>
      </c>
      <c r="J86" s="30" t="n">
        <v>1.37628918109169</v>
      </c>
      <c r="K86" s="32" t="n">
        <v>1</v>
      </c>
      <c r="L86" s="29" t="n">
        <v>40.5</v>
      </c>
      <c r="M86" s="29" t="n">
        <v>61.52</v>
      </c>
      <c r="N86" s="30" t="n">
        <v>0.603133595302477</v>
      </c>
      <c r="O86" s="32" t="n">
        <v>1</v>
      </c>
      <c r="P86" s="29" t="n">
        <v>26.1</v>
      </c>
      <c r="Q86" s="29" t="n">
        <v>81.19</v>
      </c>
      <c r="R86" s="30" t="n">
        <v>1.63725223787095</v>
      </c>
      <c r="S86" s="32" t="n">
        <v>0.573337916465356</v>
      </c>
    </row>
    <row r="87" customFormat="false" ht="14.25" hidden="false" customHeight="false" outlineLevel="0" collapsed="false">
      <c r="A87" s="27" t="s">
        <v>126</v>
      </c>
      <c r="B87" s="27" t="s">
        <v>180</v>
      </c>
      <c r="C87" s="28" t="n">
        <v>20</v>
      </c>
      <c r="D87" s="29" t="n">
        <v>15.28</v>
      </c>
      <c r="E87" s="29" t="n">
        <v>15.62</v>
      </c>
      <c r="F87" s="30" t="n">
        <v>0.0317499101062307</v>
      </c>
      <c r="G87" s="29" t="n">
        <v>1</v>
      </c>
      <c r="H87" s="29" t="n">
        <v>38.7</v>
      </c>
      <c r="I87" s="29" t="n">
        <v>29.2</v>
      </c>
      <c r="J87" s="30" t="n">
        <v>-0.406365197264393</v>
      </c>
      <c r="K87" s="32" t="n">
        <v>0.243537355619898</v>
      </c>
      <c r="L87" s="29" t="n">
        <v>1.32</v>
      </c>
      <c r="M87" s="29" t="n">
        <v>0.96</v>
      </c>
      <c r="N87" s="30" t="n">
        <v>-0.459431618637297</v>
      </c>
      <c r="O87" s="32" t="n">
        <v>1</v>
      </c>
      <c r="P87" s="29" t="n">
        <v>1</v>
      </c>
      <c r="Q87" s="29" t="n">
        <v>1.22</v>
      </c>
      <c r="R87" s="30" t="n">
        <v>0.286881147788162</v>
      </c>
      <c r="S87" s="32" t="n">
        <v>1</v>
      </c>
    </row>
    <row r="88" customFormat="false" ht="14.25" hidden="false" customHeight="false" outlineLevel="0" collapsed="false">
      <c r="A88" s="27" t="s">
        <v>103</v>
      </c>
      <c r="B88" s="27" t="s">
        <v>181</v>
      </c>
      <c r="C88" s="28" t="n">
        <v>21</v>
      </c>
      <c r="D88" s="29" t="n">
        <v>4.67</v>
      </c>
      <c r="E88" s="29" t="n">
        <v>10.61</v>
      </c>
      <c r="F88" s="30" t="n">
        <v>1.1839302012051</v>
      </c>
      <c r="G88" s="29" t="n">
        <v>1</v>
      </c>
      <c r="H88" s="29" t="n">
        <v>14.04</v>
      </c>
      <c r="I88" s="29" t="n">
        <v>11.98</v>
      </c>
      <c r="J88" s="30" t="n">
        <v>-0.228915027515775</v>
      </c>
      <c r="K88" s="32" t="n">
        <v>0.559666052829924</v>
      </c>
      <c r="L88" s="29" t="n">
        <v>3.88</v>
      </c>
      <c r="M88" s="29" t="n">
        <v>4.24</v>
      </c>
      <c r="N88" s="30" t="n">
        <v>0.128007612376072</v>
      </c>
      <c r="O88" s="32" t="n">
        <v>1</v>
      </c>
      <c r="P88" s="29" t="n">
        <v>6.24</v>
      </c>
      <c r="Q88" s="29" t="n">
        <v>1.38</v>
      </c>
      <c r="R88" s="30" t="n">
        <v>-2.17687776208408</v>
      </c>
      <c r="S88" s="34" t="n">
        <v>0.0403311822946769</v>
      </c>
    </row>
    <row r="89" customFormat="false" ht="14.25" hidden="false" customHeight="false" outlineLevel="0" collapsed="false">
      <c r="A89" s="27" t="s">
        <v>134</v>
      </c>
      <c r="B89" s="27" t="s">
        <v>182</v>
      </c>
      <c r="C89" s="28" t="n">
        <v>20</v>
      </c>
      <c r="D89" s="29" t="n">
        <v>74.21</v>
      </c>
      <c r="E89" s="29" t="n">
        <v>76.67</v>
      </c>
      <c r="F89" s="30" t="n">
        <v>0.0470485728044315</v>
      </c>
      <c r="G89" s="29" t="n">
        <v>1</v>
      </c>
      <c r="H89" s="29" t="n">
        <v>102.68</v>
      </c>
      <c r="I89" s="29" t="n">
        <v>48.92</v>
      </c>
      <c r="J89" s="30" t="n">
        <v>-1.06965889204803</v>
      </c>
      <c r="K89" s="34" t="n">
        <v>0.0141107704773546</v>
      </c>
      <c r="L89" s="29" t="n">
        <v>4.82</v>
      </c>
      <c r="M89" s="29" t="n">
        <v>7.18</v>
      </c>
      <c r="N89" s="30" t="n">
        <v>0.574950697593089</v>
      </c>
      <c r="O89" s="32" t="n">
        <v>1</v>
      </c>
      <c r="P89" s="29" t="n">
        <v>4.95</v>
      </c>
      <c r="Q89" s="29" t="n">
        <v>6.43</v>
      </c>
      <c r="R89" s="30" t="n">
        <v>0.377390212360975</v>
      </c>
      <c r="S89" s="32" t="n">
        <v>0.950116771817053</v>
      </c>
    </row>
    <row r="90" customFormat="false" ht="14.25" hidden="false" customHeight="false" outlineLevel="0" collapsed="false">
      <c r="A90" s="27" t="s">
        <v>134</v>
      </c>
      <c r="B90" s="27" t="s">
        <v>183</v>
      </c>
      <c r="C90" s="28" t="n">
        <v>21</v>
      </c>
      <c r="D90" s="29" t="n">
        <v>1848.39</v>
      </c>
      <c r="E90" s="29" t="n">
        <v>2975.94</v>
      </c>
      <c r="F90" s="30" t="n">
        <v>0.687076250065122</v>
      </c>
      <c r="G90" s="29" t="n">
        <v>1</v>
      </c>
      <c r="H90" s="29" t="n">
        <v>4389.68</v>
      </c>
      <c r="I90" s="29" t="n">
        <v>1568.18</v>
      </c>
      <c r="J90" s="30" t="n">
        <v>-1.48502460819677</v>
      </c>
      <c r="K90" s="34" t="n">
        <v>0.00101919706835796</v>
      </c>
      <c r="L90" s="29" t="n">
        <v>88.69</v>
      </c>
      <c r="M90" s="29" t="n">
        <v>85.58</v>
      </c>
      <c r="N90" s="30" t="n">
        <v>-0.0514977675749244</v>
      </c>
      <c r="O90" s="32" t="n">
        <v>1</v>
      </c>
      <c r="P90" s="29" t="n">
        <v>81.16</v>
      </c>
      <c r="Q90" s="29" t="n">
        <v>70.03</v>
      </c>
      <c r="R90" s="30" t="n">
        <v>-0.21279577761686</v>
      </c>
      <c r="S90" s="32" t="n">
        <v>0.838387960244891</v>
      </c>
    </row>
    <row r="91" customFormat="false" ht="14.25" hidden="false" customHeight="false" outlineLevel="0" collapsed="false">
      <c r="A91" s="27" t="s">
        <v>184</v>
      </c>
      <c r="B91" s="27" t="s">
        <v>185</v>
      </c>
      <c r="C91" s="28" t="n">
        <v>21</v>
      </c>
      <c r="D91" s="29" t="n">
        <v>892.24</v>
      </c>
      <c r="E91" s="29" t="n">
        <v>1077.65</v>
      </c>
      <c r="F91" s="30" t="n">
        <v>0.272384962436146</v>
      </c>
      <c r="G91" s="29" t="n">
        <v>1</v>
      </c>
      <c r="H91" s="29" t="n">
        <v>1902.05</v>
      </c>
      <c r="I91" s="29" t="n">
        <v>937.87</v>
      </c>
      <c r="J91" s="30" t="n">
        <v>-1.02009530451462</v>
      </c>
      <c r="K91" s="34" t="n">
        <v>0.0117266384096833</v>
      </c>
      <c r="L91" s="29" t="n">
        <v>230.94</v>
      </c>
      <c r="M91" s="29" t="n">
        <v>305.56</v>
      </c>
      <c r="N91" s="30" t="n">
        <v>0.403937619602328</v>
      </c>
      <c r="O91" s="32" t="n">
        <v>1</v>
      </c>
      <c r="P91" s="29" t="n">
        <v>253.82</v>
      </c>
      <c r="Q91" s="29" t="n">
        <v>161.49</v>
      </c>
      <c r="R91" s="30" t="n">
        <v>-0.652360921061175</v>
      </c>
      <c r="S91" s="32" t="n">
        <v>0.245201389744758</v>
      </c>
    </row>
    <row r="92" customFormat="false" ht="14.25" hidden="false" customHeight="false" outlineLevel="0" collapsed="false">
      <c r="A92" s="27" t="s">
        <v>184</v>
      </c>
      <c r="B92" s="27" t="s">
        <v>186</v>
      </c>
      <c r="C92" s="28" t="n">
        <v>22</v>
      </c>
      <c r="D92" s="29" t="n">
        <v>32.68</v>
      </c>
      <c r="E92" s="29" t="n">
        <v>55.48</v>
      </c>
      <c r="F92" s="30" t="n">
        <v>0.763559804177919</v>
      </c>
      <c r="G92" s="29" t="n">
        <v>1</v>
      </c>
      <c r="H92" s="29" t="n">
        <v>93.25</v>
      </c>
      <c r="I92" s="29" t="n">
        <v>92.53</v>
      </c>
      <c r="J92" s="30" t="n">
        <v>-0.0111825345040348</v>
      </c>
      <c r="K92" s="32" t="n">
        <v>0.567182347499458</v>
      </c>
      <c r="L92" s="29" t="n">
        <v>13.75</v>
      </c>
      <c r="M92" s="29" t="n">
        <v>17.12</v>
      </c>
      <c r="N92" s="30" t="n">
        <v>0.316251083101763</v>
      </c>
      <c r="O92" s="32" t="n">
        <v>1</v>
      </c>
      <c r="P92" s="29" t="n">
        <v>14.17</v>
      </c>
      <c r="Q92" s="29" t="n">
        <v>27.81</v>
      </c>
      <c r="R92" s="30" t="n">
        <v>0.972763986428668</v>
      </c>
      <c r="S92" s="32" t="n">
        <v>0.376537249962543</v>
      </c>
    </row>
    <row r="93" customFormat="false" ht="14.25" hidden="false" customHeight="false" outlineLevel="0" collapsed="false">
      <c r="A93" s="27" t="s">
        <v>187</v>
      </c>
      <c r="B93" s="27" t="s">
        <v>188</v>
      </c>
      <c r="C93" s="28" t="n">
        <v>21</v>
      </c>
      <c r="D93" s="29" t="n">
        <v>20.15</v>
      </c>
      <c r="E93" s="29" t="n">
        <v>23.55</v>
      </c>
      <c r="F93" s="30" t="n">
        <v>0.224947221084816</v>
      </c>
      <c r="G93" s="29" t="n">
        <v>1</v>
      </c>
      <c r="H93" s="29" t="n">
        <v>28.52</v>
      </c>
      <c r="I93" s="29" t="n">
        <v>26.98</v>
      </c>
      <c r="J93" s="30" t="n">
        <v>-0.0800836334956205</v>
      </c>
      <c r="K93" s="32" t="n">
        <v>0.532450440369131</v>
      </c>
      <c r="L93" s="29" t="n">
        <v>11.34</v>
      </c>
      <c r="M93" s="29" t="n">
        <v>13.47</v>
      </c>
      <c r="N93" s="30" t="n">
        <v>0.248329210520074</v>
      </c>
      <c r="O93" s="32" t="n">
        <v>1</v>
      </c>
      <c r="P93" s="29" t="n">
        <v>16.02</v>
      </c>
      <c r="Q93" s="29" t="n">
        <v>19.94</v>
      </c>
      <c r="R93" s="30" t="n">
        <v>0.315791261989486</v>
      </c>
      <c r="S93" s="32" t="n">
        <v>1</v>
      </c>
    </row>
    <row r="94" customFormat="false" ht="14.25" hidden="false" customHeight="false" outlineLevel="0" collapsed="false">
      <c r="A94" s="27" t="s">
        <v>147</v>
      </c>
      <c r="B94" s="27" t="s">
        <v>189</v>
      </c>
      <c r="C94" s="28" t="n">
        <v>22</v>
      </c>
      <c r="D94" s="29" t="n">
        <v>72.42</v>
      </c>
      <c r="E94" s="29" t="n">
        <v>59.59</v>
      </c>
      <c r="F94" s="30" t="n">
        <v>-0.281317929362542</v>
      </c>
      <c r="G94" s="29" t="n">
        <v>1</v>
      </c>
      <c r="H94" s="29" t="n">
        <v>235.44</v>
      </c>
      <c r="I94" s="29" t="n">
        <v>99.77</v>
      </c>
      <c r="J94" s="30" t="n">
        <v>-1.23868146777458</v>
      </c>
      <c r="K94" s="34" t="n">
        <v>0.00440418260715169</v>
      </c>
      <c r="L94" s="29" t="n">
        <v>68.38</v>
      </c>
      <c r="M94" s="29" t="n">
        <v>37.68</v>
      </c>
      <c r="N94" s="30" t="n">
        <v>-0.859775457820611</v>
      </c>
      <c r="O94" s="32" t="n">
        <v>1</v>
      </c>
      <c r="P94" s="29" t="n">
        <v>115.36</v>
      </c>
      <c r="Q94" s="29" t="n">
        <v>59.3</v>
      </c>
      <c r="R94" s="30" t="n">
        <v>-0.960039059807457</v>
      </c>
      <c r="S94" s="32" t="n">
        <v>0.0809132544892408</v>
      </c>
    </row>
    <row r="95" customFormat="false" ht="14.25" hidden="false" customHeight="false" outlineLevel="0" collapsed="false">
      <c r="A95" s="27" t="s">
        <v>190</v>
      </c>
      <c r="B95" s="27" t="s">
        <v>191</v>
      </c>
      <c r="C95" s="28" t="n">
        <v>20</v>
      </c>
      <c r="D95" s="29" t="n">
        <v>18.84</v>
      </c>
      <c r="E95" s="29" t="n">
        <v>21.55</v>
      </c>
      <c r="F95" s="30" t="n">
        <v>0.193888904363677</v>
      </c>
      <c r="G95" s="29" t="n">
        <v>1</v>
      </c>
      <c r="H95" s="29" t="n">
        <v>35.4</v>
      </c>
      <c r="I95" s="29" t="n">
        <v>17.94</v>
      </c>
      <c r="J95" s="30" t="n">
        <v>-0.980569470051099</v>
      </c>
      <c r="K95" s="34" t="n">
        <v>0.03883573618465</v>
      </c>
      <c r="L95" s="29" t="n">
        <v>0.94</v>
      </c>
      <c r="M95" s="29" t="n">
        <v>2.5</v>
      </c>
      <c r="N95" s="30" t="n">
        <v>1.41119543298445</v>
      </c>
      <c r="O95" s="32" t="n">
        <v>1</v>
      </c>
      <c r="P95" s="29" t="n">
        <v>2.46</v>
      </c>
      <c r="Q95" s="29" t="n">
        <v>2.59</v>
      </c>
      <c r="R95" s="30" t="n">
        <v>0.0742937823473139</v>
      </c>
      <c r="S95" s="32" t="n">
        <v>1</v>
      </c>
    </row>
    <row r="96" customFormat="false" ht="14.25" hidden="false" customHeight="false" outlineLevel="0" collapsed="false">
      <c r="A96" s="27" t="s">
        <v>192</v>
      </c>
      <c r="B96" s="27" t="s">
        <v>193</v>
      </c>
      <c r="C96" s="28" t="n">
        <v>21</v>
      </c>
      <c r="D96" s="29" t="n">
        <v>457.3</v>
      </c>
      <c r="E96" s="29" t="n">
        <v>470.85</v>
      </c>
      <c r="F96" s="30" t="n">
        <v>0.0421266104963077</v>
      </c>
      <c r="G96" s="29" t="n">
        <v>1</v>
      </c>
      <c r="H96" s="29" t="n">
        <v>1106.33</v>
      </c>
      <c r="I96" s="29" t="n">
        <v>556.57</v>
      </c>
      <c r="J96" s="30" t="n">
        <v>-0.991146729570367</v>
      </c>
      <c r="K96" s="34" t="n">
        <v>0.0149349880776178</v>
      </c>
      <c r="L96" s="29" t="n">
        <v>42.39</v>
      </c>
      <c r="M96" s="29" t="n">
        <v>49.58</v>
      </c>
      <c r="N96" s="30" t="n">
        <v>0.226034305031626</v>
      </c>
      <c r="O96" s="32" t="n">
        <v>1</v>
      </c>
      <c r="P96" s="29" t="n">
        <v>52.14</v>
      </c>
      <c r="Q96" s="29" t="n">
        <v>58.96</v>
      </c>
      <c r="R96" s="30" t="n">
        <v>0.177345941559513</v>
      </c>
      <c r="S96" s="32" t="n">
        <v>1</v>
      </c>
    </row>
    <row r="97" customFormat="false" ht="14.25" hidden="false" customHeight="false" outlineLevel="0" collapsed="false">
      <c r="A97" s="27" t="s">
        <v>194</v>
      </c>
      <c r="B97" s="27" t="s">
        <v>195</v>
      </c>
      <c r="C97" s="28" t="n">
        <v>21</v>
      </c>
      <c r="D97" s="29" t="n">
        <v>11.89</v>
      </c>
      <c r="E97" s="29" t="n">
        <v>13.11</v>
      </c>
      <c r="F97" s="30" t="n">
        <v>0.140918970476099</v>
      </c>
      <c r="G97" s="29" t="n">
        <v>1</v>
      </c>
      <c r="H97" s="29" t="n">
        <v>20.88</v>
      </c>
      <c r="I97" s="29" t="n">
        <v>21.95</v>
      </c>
      <c r="J97" s="30" t="n">
        <v>0.072099227852836</v>
      </c>
      <c r="K97" s="32" t="n">
        <v>0.784655806099951</v>
      </c>
      <c r="L97" s="29" t="n">
        <v>26.67</v>
      </c>
      <c r="M97" s="29" t="n">
        <v>27.11</v>
      </c>
      <c r="N97" s="30" t="n">
        <v>0.0236072882867856</v>
      </c>
      <c r="O97" s="32" t="n">
        <v>1</v>
      </c>
      <c r="P97" s="29" t="n">
        <v>30.38</v>
      </c>
      <c r="Q97" s="29" t="n">
        <v>50.15</v>
      </c>
      <c r="R97" s="30" t="n">
        <v>0.72312783099746</v>
      </c>
      <c r="S97" s="32" t="n">
        <v>0.938465913623016</v>
      </c>
    </row>
    <row r="98" customFormat="false" ht="14.25" hidden="false" customHeight="false" outlineLevel="0" collapsed="false">
      <c r="A98" s="27" t="s">
        <v>196</v>
      </c>
      <c r="B98" s="27" t="s">
        <v>197</v>
      </c>
      <c r="C98" s="28" t="n">
        <v>21</v>
      </c>
      <c r="D98" s="29" t="n">
        <v>8.31</v>
      </c>
      <c r="E98" s="29" t="n">
        <v>11.48</v>
      </c>
      <c r="F98" s="30" t="n">
        <v>0.466202259905343</v>
      </c>
      <c r="G98" s="29" t="n">
        <v>1</v>
      </c>
      <c r="H98" s="29" t="n">
        <v>18.43</v>
      </c>
      <c r="I98" s="29" t="n">
        <v>10.18</v>
      </c>
      <c r="J98" s="30" t="n">
        <v>-0.856318509555018</v>
      </c>
      <c r="K98" s="32" t="n">
        <v>0.104333322333752</v>
      </c>
      <c r="L98" s="29" t="n">
        <v>10.44</v>
      </c>
      <c r="M98" s="29" t="n">
        <v>14.91</v>
      </c>
      <c r="N98" s="30" t="n">
        <v>0.514158545713558</v>
      </c>
      <c r="O98" s="32" t="n">
        <v>1</v>
      </c>
      <c r="P98" s="29" t="n">
        <v>16.27</v>
      </c>
      <c r="Q98" s="29" t="n">
        <v>6.92</v>
      </c>
      <c r="R98" s="30" t="n">
        <v>-1.2333703080358</v>
      </c>
      <c r="S98" s="32" t="n">
        <v>0.106496241842705</v>
      </c>
    </row>
    <row r="99" customFormat="false" ht="14.25" hidden="false" customHeight="false" outlineLevel="0" collapsed="false">
      <c r="A99" s="27" t="s">
        <v>51</v>
      </c>
      <c r="B99" s="27" t="s">
        <v>198</v>
      </c>
      <c r="C99" s="28" t="n">
        <v>20</v>
      </c>
      <c r="D99" s="29" t="n">
        <v>68.21</v>
      </c>
      <c r="E99" s="29" t="n">
        <v>63.58</v>
      </c>
      <c r="F99" s="30" t="n">
        <v>-0.101410246128661</v>
      </c>
      <c r="G99" s="29" t="n">
        <v>1</v>
      </c>
      <c r="H99" s="29" t="n">
        <v>65.05</v>
      </c>
      <c r="I99" s="29" t="n">
        <v>30.58</v>
      </c>
      <c r="J99" s="30" t="n">
        <v>-1.08896065024435</v>
      </c>
      <c r="K99" s="34" t="n">
        <v>0.0153555943902348</v>
      </c>
      <c r="L99" s="29" t="n">
        <v>425.57</v>
      </c>
      <c r="M99" s="29" t="n">
        <v>668.78</v>
      </c>
      <c r="N99" s="30" t="n">
        <v>0.652135250454002</v>
      </c>
      <c r="O99" s="32" t="n">
        <v>1</v>
      </c>
      <c r="P99" s="29" t="n">
        <v>618.05</v>
      </c>
      <c r="Q99" s="29" t="n">
        <v>329.63</v>
      </c>
      <c r="R99" s="30" t="n">
        <v>-0.90687600650017</v>
      </c>
      <c r="S99" s="32" t="n">
        <v>0.0442109707873122</v>
      </c>
    </row>
    <row r="100" customFormat="false" ht="14.25" hidden="false" customHeight="false" outlineLevel="0" collapsed="false">
      <c r="A100" s="27" t="s">
        <v>199</v>
      </c>
      <c r="B100" s="27" t="s">
        <v>200</v>
      </c>
      <c r="C100" s="28" t="n">
        <v>20</v>
      </c>
      <c r="D100" s="29" t="n">
        <v>6.39</v>
      </c>
      <c r="E100" s="29" t="n">
        <v>6.83</v>
      </c>
      <c r="F100" s="30" t="n">
        <v>0.0960696473430962</v>
      </c>
      <c r="G100" s="29" t="n">
        <v>1</v>
      </c>
      <c r="H100" s="29" t="n">
        <v>10.67</v>
      </c>
      <c r="I100" s="29" t="n">
        <v>10.01</v>
      </c>
      <c r="J100" s="30" t="n">
        <v>-0.0921182019884314</v>
      </c>
      <c r="K100" s="32" t="n">
        <v>0.69807571443952</v>
      </c>
      <c r="L100" s="29" t="n">
        <v>19.82</v>
      </c>
      <c r="M100" s="29" t="n">
        <v>28.57</v>
      </c>
      <c r="N100" s="30" t="n">
        <v>0.527544073749884</v>
      </c>
      <c r="O100" s="32" t="n">
        <v>1</v>
      </c>
      <c r="P100" s="29" t="n">
        <v>23.7</v>
      </c>
      <c r="Q100" s="29" t="n">
        <v>11.66</v>
      </c>
      <c r="R100" s="30" t="n">
        <v>-1.02331927058512</v>
      </c>
      <c r="S100" s="32" t="n">
        <v>0.177056647620103</v>
      </c>
    </row>
    <row r="101" customFormat="false" ht="14.25" hidden="false" customHeight="false" outlineLevel="0" collapsed="false">
      <c r="A101" s="27" t="s">
        <v>199</v>
      </c>
      <c r="B101" s="27" t="s">
        <v>201</v>
      </c>
      <c r="C101" s="28" t="n">
        <v>21</v>
      </c>
      <c r="D101" s="29" t="n">
        <v>180.74</v>
      </c>
      <c r="E101" s="29" t="n">
        <v>186.91</v>
      </c>
      <c r="F101" s="30" t="n">
        <v>0.0484279299486722</v>
      </c>
      <c r="G101" s="29" t="n">
        <v>1</v>
      </c>
      <c r="H101" s="29" t="n">
        <v>283.83</v>
      </c>
      <c r="I101" s="29" t="n">
        <v>253.61</v>
      </c>
      <c r="J101" s="30" t="n">
        <v>-0.162415453138278</v>
      </c>
      <c r="K101" s="32" t="n">
        <v>0.473470384805028</v>
      </c>
      <c r="L101" s="29" t="n">
        <v>287.86</v>
      </c>
      <c r="M101" s="29" t="n">
        <v>437.68</v>
      </c>
      <c r="N101" s="30" t="n">
        <v>0.604509129767438</v>
      </c>
      <c r="O101" s="32" t="n">
        <v>1</v>
      </c>
      <c r="P101" s="29" t="n">
        <v>391.44</v>
      </c>
      <c r="Q101" s="29" t="n">
        <v>221.29</v>
      </c>
      <c r="R101" s="30" t="n">
        <v>-0.822852930040545</v>
      </c>
      <c r="S101" s="32" t="n">
        <v>0.151316976233814</v>
      </c>
    </row>
    <row r="102" customFormat="false" ht="14.25" hidden="false" customHeight="false" outlineLevel="0" collapsed="false">
      <c r="A102" s="27" t="s">
        <v>72</v>
      </c>
      <c r="B102" s="27" t="s">
        <v>202</v>
      </c>
      <c r="C102" s="28" t="n">
        <v>20</v>
      </c>
      <c r="D102" s="29" t="n">
        <v>9.2</v>
      </c>
      <c r="E102" s="29" t="n">
        <v>7.36</v>
      </c>
      <c r="F102" s="30" t="n">
        <v>-0.321928094887362</v>
      </c>
      <c r="G102" s="29" t="n">
        <v>1</v>
      </c>
      <c r="H102" s="29" t="n">
        <v>14.48</v>
      </c>
      <c r="I102" s="29" t="n">
        <v>4.44</v>
      </c>
      <c r="J102" s="30" t="n">
        <v>-1.7054300207331</v>
      </c>
      <c r="K102" s="34" t="n">
        <v>0.00977442159259868</v>
      </c>
      <c r="L102" s="29" t="n">
        <v>0.82</v>
      </c>
      <c r="M102" s="29" t="n">
        <v>2</v>
      </c>
      <c r="N102" s="30" t="n">
        <v>1.28630418515664</v>
      </c>
      <c r="O102" s="32" t="n">
        <v>1</v>
      </c>
      <c r="P102" s="29" t="n">
        <v>3.47</v>
      </c>
      <c r="Q102" s="29" t="n">
        <v>0.36</v>
      </c>
      <c r="R102" s="30" t="n">
        <v>-3.26886685113595</v>
      </c>
      <c r="S102" s="32" t="n">
        <v>0.0757935360045477</v>
      </c>
    </row>
    <row r="103" customFormat="false" ht="14.25" hidden="false" customHeight="false" outlineLevel="0" collapsed="false">
      <c r="A103" s="27" t="s">
        <v>203</v>
      </c>
      <c r="B103" s="27" t="s">
        <v>204</v>
      </c>
      <c r="C103" s="28" t="n">
        <v>20</v>
      </c>
      <c r="D103" s="29" t="n">
        <v>4.01</v>
      </c>
      <c r="E103" s="29" t="n">
        <v>5.03</v>
      </c>
      <c r="F103" s="30" t="n">
        <v>0.326956163350607</v>
      </c>
      <c r="G103" s="29" t="n">
        <v>1</v>
      </c>
      <c r="H103" s="29" t="n">
        <v>5.13</v>
      </c>
      <c r="I103" s="29" t="n">
        <v>4.75</v>
      </c>
      <c r="J103" s="30" t="n">
        <v>-0.111031312388744</v>
      </c>
      <c r="K103" s="32" t="n">
        <v>0.858569947289958</v>
      </c>
      <c r="L103" s="29" t="n">
        <v>29.4</v>
      </c>
      <c r="M103" s="29" t="n">
        <v>58.06</v>
      </c>
      <c r="N103" s="30" t="n">
        <v>0.981728416902935</v>
      </c>
      <c r="O103" s="32" t="n">
        <v>1</v>
      </c>
      <c r="P103" s="29" t="n">
        <v>23.23</v>
      </c>
      <c r="Q103" s="29" t="n">
        <v>25.11</v>
      </c>
      <c r="R103" s="30" t="n">
        <v>0.112272874462692</v>
      </c>
      <c r="S103" s="32" t="n">
        <v>1</v>
      </c>
    </row>
    <row r="104" customFormat="false" ht="14.25" hidden="false" customHeight="false" outlineLevel="0" collapsed="false">
      <c r="A104" s="27" t="s">
        <v>205</v>
      </c>
      <c r="B104" s="27" t="s">
        <v>206</v>
      </c>
      <c r="C104" s="28" t="n">
        <v>21</v>
      </c>
      <c r="D104" s="29" t="n">
        <v>18.48</v>
      </c>
      <c r="E104" s="29" t="n">
        <v>19.21</v>
      </c>
      <c r="F104" s="30" t="n">
        <v>0.0558927622494695</v>
      </c>
      <c r="G104" s="29" t="n">
        <v>1</v>
      </c>
      <c r="H104" s="29" t="n">
        <v>81.88</v>
      </c>
      <c r="I104" s="29" t="n">
        <v>42.57</v>
      </c>
      <c r="J104" s="30" t="n">
        <v>-0.943674012241703</v>
      </c>
      <c r="K104" s="32" t="n">
        <v>0.0242046040638151</v>
      </c>
      <c r="L104" s="29" t="n">
        <v>21.17</v>
      </c>
      <c r="M104" s="29" t="n">
        <v>27.05</v>
      </c>
      <c r="N104" s="30" t="n">
        <v>0.353607324706588</v>
      </c>
      <c r="O104" s="32" t="n">
        <v>1</v>
      </c>
      <c r="P104" s="29" t="n">
        <v>61.45</v>
      </c>
      <c r="Q104" s="29" t="n">
        <v>30.56</v>
      </c>
      <c r="R104" s="30" t="n">
        <v>-1.00776846722428</v>
      </c>
      <c r="S104" s="32" t="n">
        <v>0.0748190822194661</v>
      </c>
    </row>
    <row r="105" customFormat="false" ht="14.25" hidden="false" customHeight="false" outlineLevel="0" collapsed="false">
      <c r="A105" s="27" t="s">
        <v>103</v>
      </c>
      <c r="B105" s="27" t="s">
        <v>207</v>
      </c>
      <c r="C105" s="28" t="n">
        <v>20</v>
      </c>
      <c r="D105" s="29" t="n">
        <v>10.72</v>
      </c>
      <c r="E105" s="29" t="n">
        <v>20.48</v>
      </c>
      <c r="F105" s="30" t="n">
        <v>0.933910809542228</v>
      </c>
      <c r="G105" s="29" t="n">
        <v>1</v>
      </c>
      <c r="H105" s="29" t="n">
        <v>21.16</v>
      </c>
      <c r="I105" s="29" t="n">
        <v>19.85</v>
      </c>
      <c r="J105" s="30" t="n">
        <v>-0.0922006200837056</v>
      </c>
      <c r="K105" s="32" t="n">
        <v>0.565792364652732</v>
      </c>
      <c r="L105" s="29" t="n">
        <v>10.41</v>
      </c>
      <c r="M105" s="29" t="n">
        <v>5.09</v>
      </c>
      <c r="N105" s="30" t="n">
        <v>-1.03223250722372</v>
      </c>
      <c r="O105" s="32" t="n">
        <v>1</v>
      </c>
      <c r="P105" s="29" t="n">
        <v>13.93</v>
      </c>
      <c r="Q105" s="29" t="n">
        <v>8.37</v>
      </c>
      <c r="R105" s="30" t="n">
        <v>-0.734895730050909</v>
      </c>
      <c r="S105" s="32" t="n">
        <v>0.512606749302524</v>
      </c>
    </row>
    <row r="106" customFormat="false" ht="14.25" hidden="false" customHeight="false" outlineLevel="0" collapsed="false">
      <c r="A106" s="27" t="s">
        <v>103</v>
      </c>
      <c r="B106" s="27" t="s">
        <v>208</v>
      </c>
      <c r="C106" s="28" t="n">
        <v>21</v>
      </c>
      <c r="D106" s="29" t="n">
        <v>10.75</v>
      </c>
      <c r="E106" s="29" t="n">
        <v>11.68</v>
      </c>
      <c r="F106" s="30" t="n">
        <v>0.119703614403194</v>
      </c>
      <c r="G106" s="29" t="n">
        <v>1</v>
      </c>
      <c r="H106" s="29" t="n">
        <v>11.71</v>
      </c>
      <c r="I106" s="29" t="n">
        <v>16.15</v>
      </c>
      <c r="J106" s="30" t="n">
        <v>0.463793089080072</v>
      </c>
      <c r="K106" s="32" t="n">
        <v>0.99434208007531</v>
      </c>
      <c r="L106" s="29" t="n">
        <v>7.48</v>
      </c>
      <c r="M106" s="29" t="n">
        <v>4.87</v>
      </c>
      <c r="N106" s="30" t="n">
        <v>-0.619116497805295</v>
      </c>
      <c r="O106" s="32" t="n">
        <v>1</v>
      </c>
      <c r="P106" s="29" t="n">
        <v>7.94</v>
      </c>
      <c r="Q106" s="29" t="n">
        <v>4.63</v>
      </c>
      <c r="R106" s="30" t="n">
        <v>-0.778126813882722</v>
      </c>
      <c r="S106" s="32" t="n">
        <v>0.606828657373672</v>
      </c>
    </row>
    <row r="107" customFormat="false" ht="14.25" hidden="false" customHeight="false" outlineLevel="0" collapsed="false">
      <c r="A107" s="27" t="s">
        <v>103</v>
      </c>
      <c r="B107" s="27" t="s">
        <v>209</v>
      </c>
      <c r="C107" s="28" t="n">
        <v>22</v>
      </c>
      <c r="D107" s="29" t="n">
        <v>771.12</v>
      </c>
      <c r="E107" s="29" t="n">
        <v>1566.42</v>
      </c>
      <c r="F107" s="30" t="n">
        <v>1.0224437986998</v>
      </c>
      <c r="G107" s="29" t="n">
        <v>1</v>
      </c>
      <c r="H107" s="29" t="n">
        <v>1634.26</v>
      </c>
      <c r="I107" s="29" t="n">
        <v>1688.16</v>
      </c>
      <c r="J107" s="30" t="n">
        <v>0.0468141208893216</v>
      </c>
      <c r="K107" s="32" t="n">
        <v>0.580385954153402</v>
      </c>
      <c r="L107" s="29" t="n">
        <v>576.39</v>
      </c>
      <c r="M107" s="29" t="n">
        <v>439.77</v>
      </c>
      <c r="N107" s="30" t="n">
        <v>-0.390296115354788</v>
      </c>
      <c r="O107" s="32" t="n">
        <v>1</v>
      </c>
      <c r="P107" s="29" t="n">
        <v>846.22</v>
      </c>
      <c r="Q107" s="29" t="n">
        <v>330.06</v>
      </c>
      <c r="R107" s="30" t="n">
        <v>-1.35830447467898</v>
      </c>
      <c r="S107" s="34" t="n">
        <v>0.00117171236130661</v>
      </c>
    </row>
    <row r="108" customFormat="false" ht="14.25" hidden="false" customHeight="false" outlineLevel="0" collapsed="false">
      <c r="A108" s="27" t="s">
        <v>105</v>
      </c>
      <c r="B108" s="27" t="s">
        <v>210</v>
      </c>
      <c r="C108" s="28" t="n">
        <v>20</v>
      </c>
      <c r="D108" s="29" t="n">
        <v>10.52</v>
      </c>
      <c r="E108" s="29" t="n">
        <v>7.36</v>
      </c>
      <c r="F108" s="30" t="n">
        <v>-0.515357033235289</v>
      </c>
      <c r="G108" s="29" t="n">
        <v>1</v>
      </c>
      <c r="H108" s="29" t="n">
        <v>9.09</v>
      </c>
      <c r="I108" s="29" t="n">
        <v>15.78</v>
      </c>
      <c r="J108" s="30" t="n">
        <v>0.795745005819351</v>
      </c>
      <c r="K108" s="32" t="n">
        <v>1</v>
      </c>
      <c r="L108" s="29" t="n">
        <v>9.95</v>
      </c>
      <c r="M108" s="29" t="n">
        <v>8.73</v>
      </c>
      <c r="N108" s="30" t="n">
        <v>-0.188714871801571</v>
      </c>
      <c r="O108" s="32" t="n">
        <v>1</v>
      </c>
      <c r="P108" s="29" t="n">
        <v>9.77</v>
      </c>
      <c r="Q108" s="29" t="n">
        <v>17.7</v>
      </c>
      <c r="R108" s="30" t="n">
        <v>0.857318893001975</v>
      </c>
      <c r="S108" s="32" t="n">
        <v>0.799865112697129</v>
      </c>
    </row>
    <row r="109" customFormat="false" ht="14.25" hidden="false" customHeight="false" outlineLevel="0" collapsed="false">
      <c r="A109" s="27" t="s">
        <v>211</v>
      </c>
      <c r="B109" s="27" t="s">
        <v>212</v>
      </c>
      <c r="C109" s="28" t="n">
        <v>21</v>
      </c>
      <c r="D109" s="29" t="n">
        <v>5.25</v>
      </c>
      <c r="E109" s="29" t="n">
        <v>5.57</v>
      </c>
      <c r="F109" s="30" t="n">
        <v>0.085359904786547</v>
      </c>
      <c r="G109" s="29" t="n">
        <v>1</v>
      </c>
      <c r="H109" s="29" t="n">
        <v>10.41</v>
      </c>
      <c r="I109" s="29" t="n">
        <v>4.51</v>
      </c>
      <c r="J109" s="30" t="n">
        <v>-1.20677073004404</v>
      </c>
      <c r="K109" s="32" t="n">
        <v>0.0863112286453751</v>
      </c>
      <c r="L109" s="29" t="n">
        <v>4.75</v>
      </c>
      <c r="M109" s="29" t="n">
        <v>3.21</v>
      </c>
      <c r="N109" s="30" t="n">
        <v>-0.565354216096007</v>
      </c>
      <c r="O109" s="32" t="n">
        <v>1</v>
      </c>
      <c r="P109" s="29" t="n">
        <v>8.8</v>
      </c>
      <c r="Q109" s="29" t="n">
        <v>4.29</v>
      </c>
      <c r="R109" s="30" t="n">
        <v>-1.03652587602511</v>
      </c>
      <c r="S109" s="32" t="n">
        <v>0.370381189883364</v>
      </c>
    </row>
    <row r="110" customFormat="false" ht="14.25" hidden="false" customHeight="false" outlineLevel="0" collapsed="false">
      <c r="A110" s="27" t="s">
        <v>211</v>
      </c>
      <c r="B110" s="27" t="s">
        <v>213</v>
      </c>
      <c r="C110" s="28" t="n">
        <v>22</v>
      </c>
      <c r="D110" s="29" t="n">
        <v>71.75</v>
      </c>
      <c r="E110" s="29" t="n">
        <v>81.73</v>
      </c>
      <c r="F110" s="30" t="n">
        <v>0.187886902725481</v>
      </c>
      <c r="G110" s="29" t="n">
        <v>1</v>
      </c>
      <c r="H110" s="29" t="n">
        <v>150.78</v>
      </c>
      <c r="I110" s="29" t="n">
        <v>62.36</v>
      </c>
      <c r="J110" s="30" t="n">
        <v>-1.27375224390403</v>
      </c>
      <c r="K110" s="34" t="n">
        <v>0.00435046288589444</v>
      </c>
      <c r="L110" s="29" t="n">
        <v>84.52</v>
      </c>
      <c r="M110" s="29" t="n">
        <v>67.57</v>
      </c>
      <c r="N110" s="30" t="n">
        <v>-0.322909912153088</v>
      </c>
      <c r="O110" s="32" t="n">
        <v>1</v>
      </c>
      <c r="P110" s="29" t="n">
        <v>112.22</v>
      </c>
      <c r="Q110" s="29" t="n">
        <v>47.45</v>
      </c>
      <c r="R110" s="30" t="n">
        <v>-1.24184982556161</v>
      </c>
      <c r="S110" s="34" t="n">
        <v>0.0115246892270575</v>
      </c>
    </row>
    <row r="111" customFormat="false" ht="14.25" hidden="false" customHeight="false" outlineLevel="0" collapsed="false">
      <c r="A111" s="27" t="s">
        <v>203</v>
      </c>
      <c r="B111" s="27" t="s">
        <v>214</v>
      </c>
      <c r="C111" s="28" t="n">
        <v>20</v>
      </c>
      <c r="D111" s="29" t="n">
        <v>1.4</v>
      </c>
      <c r="E111" s="29" t="n">
        <v>2.51</v>
      </c>
      <c r="F111" s="30" t="n">
        <v>0.842260537005806</v>
      </c>
      <c r="G111" s="29" t="n">
        <v>1</v>
      </c>
      <c r="H111" s="29" t="n">
        <v>2.01</v>
      </c>
      <c r="I111" s="29" t="n">
        <v>1.09</v>
      </c>
      <c r="J111" s="30" t="n">
        <v>-0.882867366402002</v>
      </c>
      <c r="K111" s="32" t="n">
        <v>0.80473210996103</v>
      </c>
      <c r="L111" s="29" t="n">
        <v>13.95</v>
      </c>
      <c r="M111" s="29" t="n">
        <v>15.53</v>
      </c>
      <c r="N111" s="30" t="n">
        <v>0.154792707670751</v>
      </c>
      <c r="O111" s="32" t="n">
        <v>1</v>
      </c>
      <c r="P111" s="29" t="n">
        <v>9.5</v>
      </c>
      <c r="Q111" s="29" t="n">
        <v>8.29</v>
      </c>
      <c r="R111" s="30" t="n">
        <v>-0.19655541172256</v>
      </c>
      <c r="S111" s="32" t="n">
        <v>0.810467371150305</v>
      </c>
    </row>
    <row r="112" customFormat="false" ht="14.25" hidden="false" customHeight="false" outlineLevel="0" collapsed="false">
      <c r="A112" s="27" t="s">
        <v>203</v>
      </c>
      <c r="B112" s="27" t="s">
        <v>215</v>
      </c>
      <c r="C112" s="28" t="n">
        <v>21</v>
      </c>
      <c r="D112" s="29" t="n">
        <v>189.03</v>
      </c>
      <c r="E112" s="29" t="n">
        <v>241.41</v>
      </c>
      <c r="F112" s="30" t="n">
        <v>0.352870223040494</v>
      </c>
      <c r="G112" s="29" t="n">
        <v>1</v>
      </c>
      <c r="H112" s="29" t="n">
        <v>444.71</v>
      </c>
      <c r="I112" s="29" t="n">
        <v>224.69</v>
      </c>
      <c r="J112" s="30" t="n">
        <v>-0.984928928606634</v>
      </c>
      <c r="K112" s="34" t="n">
        <v>0.0153555943902348</v>
      </c>
      <c r="L112" s="29" t="n">
        <v>3016.17</v>
      </c>
      <c r="M112" s="29" t="n">
        <v>3841</v>
      </c>
      <c r="N112" s="30" t="n">
        <v>0.348764218536574</v>
      </c>
      <c r="O112" s="32" t="n">
        <v>1</v>
      </c>
      <c r="P112" s="29" t="n">
        <v>4271.12</v>
      </c>
      <c r="Q112" s="29" t="n">
        <v>2096.88</v>
      </c>
      <c r="R112" s="30" t="n">
        <v>-1.02637013062455</v>
      </c>
      <c r="S112" s="34" t="n">
        <v>0.01339666901292</v>
      </c>
    </row>
    <row r="113" customFormat="false" ht="14.25" hidden="false" customHeight="false" outlineLevel="0" collapsed="false">
      <c r="A113" s="27" t="s">
        <v>205</v>
      </c>
      <c r="B113" s="27" t="s">
        <v>216</v>
      </c>
      <c r="C113" s="28" t="n">
        <v>22</v>
      </c>
      <c r="D113" s="29" t="n">
        <v>17</v>
      </c>
      <c r="E113" s="29" t="n">
        <v>22.97</v>
      </c>
      <c r="F113" s="30" t="n">
        <v>0.43421611035286</v>
      </c>
      <c r="G113" s="29" t="n">
        <v>1</v>
      </c>
      <c r="H113" s="29" t="n">
        <v>82.75</v>
      </c>
      <c r="I113" s="29" t="n">
        <v>46.89</v>
      </c>
      <c r="J113" s="30" t="n">
        <v>-0.819479032861122</v>
      </c>
      <c r="K113" s="32" t="n">
        <v>0.038151437348477</v>
      </c>
      <c r="L113" s="29" t="n">
        <v>22.75</v>
      </c>
      <c r="M113" s="29" t="n">
        <v>25.02</v>
      </c>
      <c r="N113" s="30" t="n">
        <v>0.137215244192399</v>
      </c>
      <c r="O113" s="32" t="n">
        <v>1</v>
      </c>
      <c r="P113" s="29" t="n">
        <v>55.86</v>
      </c>
      <c r="Q113" s="29" t="n">
        <v>27.84</v>
      </c>
      <c r="R113" s="30" t="n">
        <v>-1.00465636243122</v>
      </c>
      <c r="S113" s="32" t="n">
        <v>0.0553787182166541</v>
      </c>
    </row>
    <row r="114" customFormat="false" ht="41" hidden="false" customHeight="true" outlineLevel="0" collapsed="false">
      <c r="A114" s="37" t="s">
        <v>217</v>
      </c>
      <c r="B114" s="37"/>
      <c r="C114" s="37"/>
      <c r="D114" s="37"/>
      <c r="E114" s="37"/>
      <c r="F114" s="37"/>
      <c r="G114" s="37"/>
      <c r="H114" s="37"/>
      <c r="I114" s="37"/>
      <c r="J114" s="37"/>
      <c r="K114" s="37"/>
      <c r="L114" s="37"/>
      <c r="M114" s="37"/>
      <c r="N114" s="37"/>
      <c r="O114" s="37"/>
      <c r="P114" s="37"/>
      <c r="Q114" s="37"/>
      <c r="R114" s="37"/>
      <c r="S114" s="37"/>
    </row>
  </sheetData>
  <mergeCells count="5">
    <mergeCell ref="A1:S1"/>
    <mergeCell ref="A2:C2"/>
    <mergeCell ref="D2:K2"/>
    <mergeCell ref="L2:S2"/>
    <mergeCell ref="A114:S114"/>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6" activeCellId="0" sqref="A56:G56"/>
    </sheetView>
  </sheetViews>
  <sheetFormatPr defaultColWidth="8.99609375" defaultRowHeight="15" zeroHeight="false" outlineLevelRow="0" outlineLevelCol="0"/>
  <cols>
    <col collapsed="false" customWidth="true" hidden="false" outlineLevel="0" max="1" min="1" style="38" width="13.62"/>
    <col collapsed="false" customWidth="true" hidden="false" outlineLevel="0" max="2" min="2" style="0" width="29.87"/>
    <col collapsed="false" customWidth="true" hidden="false" outlineLevel="0" max="6" min="6" style="0" width="10.87"/>
    <col collapsed="false" customWidth="true" hidden="false" outlineLevel="0" max="7" min="7" style="0" width="11.12"/>
  </cols>
  <sheetData>
    <row r="1" customFormat="false" ht="41" hidden="false" customHeight="true" outlineLevel="0" collapsed="false">
      <c r="A1" s="39" t="s">
        <v>218</v>
      </c>
      <c r="B1" s="39"/>
      <c r="C1" s="39"/>
      <c r="D1" s="39"/>
      <c r="E1" s="39"/>
      <c r="F1" s="39"/>
      <c r="G1" s="39"/>
    </row>
    <row r="2" customFormat="false" ht="14.25" hidden="false" customHeight="false" outlineLevel="0" collapsed="false">
      <c r="A2" s="40" t="s">
        <v>23</v>
      </c>
      <c r="B2" s="41" t="s">
        <v>24</v>
      </c>
      <c r="C2" s="41" t="s">
        <v>25</v>
      </c>
      <c r="D2" s="41" t="s">
        <v>219</v>
      </c>
      <c r="E2" s="41" t="s">
        <v>220</v>
      </c>
      <c r="F2" s="41" t="s">
        <v>221</v>
      </c>
      <c r="G2" s="41" t="s">
        <v>29</v>
      </c>
    </row>
    <row r="3" customFormat="false" ht="15" hidden="false" customHeight="false" outlineLevel="0" collapsed="false">
      <c r="A3" s="42" t="s">
        <v>81</v>
      </c>
      <c r="B3" s="43" t="s">
        <v>85</v>
      </c>
      <c r="C3" s="44" t="n">
        <v>20</v>
      </c>
      <c r="D3" s="45" t="n">
        <v>18.23</v>
      </c>
      <c r="E3" s="45" t="n">
        <v>4.45</v>
      </c>
      <c r="F3" s="46" t="n">
        <v>-2.03443732018537</v>
      </c>
      <c r="G3" s="47" t="n">
        <v>0.0186006018458069</v>
      </c>
    </row>
    <row r="4" customFormat="false" ht="15" hidden="false" customHeight="false" outlineLevel="0" collapsed="false">
      <c r="A4" s="48" t="s">
        <v>81</v>
      </c>
      <c r="B4" s="27" t="s">
        <v>82</v>
      </c>
      <c r="C4" s="28" t="n">
        <v>21</v>
      </c>
      <c r="D4" s="29" t="n">
        <v>450.54</v>
      </c>
      <c r="E4" s="29" t="n">
        <v>130.73</v>
      </c>
      <c r="F4" s="30" t="n">
        <v>-1.78506494791848</v>
      </c>
      <c r="G4" s="32" t="n">
        <v>0.00845665801821116</v>
      </c>
    </row>
    <row r="5" customFormat="false" ht="15" hidden="false" customHeight="false" outlineLevel="0" collapsed="false">
      <c r="A5" s="48" t="s">
        <v>57</v>
      </c>
      <c r="B5" s="27" t="s">
        <v>58</v>
      </c>
      <c r="C5" s="28" t="n">
        <v>21</v>
      </c>
      <c r="D5" s="29" t="n">
        <v>45.43</v>
      </c>
      <c r="E5" s="29" t="n">
        <v>13.54</v>
      </c>
      <c r="F5" s="30" t="n">
        <v>-1.74641756648175</v>
      </c>
      <c r="G5" s="32" t="n">
        <v>0.0187645018688175</v>
      </c>
    </row>
    <row r="6" customFormat="false" ht="15" hidden="false" customHeight="false" outlineLevel="0" collapsed="false">
      <c r="A6" s="48" t="s">
        <v>101</v>
      </c>
      <c r="B6" s="27" t="s">
        <v>102</v>
      </c>
      <c r="C6" s="28" t="n">
        <v>21</v>
      </c>
      <c r="D6" s="29" t="n">
        <v>56.61</v>
      </c>
      <c r="E6" s="29" t="n">
        <v>12.96</v>
      </c>
      <c r="F6" s="30" t="n">
        <v>-2.12699120543698</v>
      </c>
      <c r="G6" s="32" t="n">
        <v>0.00505574742852833</v>
      </c>
    </row>
    <row r="7" customFormat="false" ht="15" hidden="false" customHeight="false" outlineLevel="0" collapsed="false">
      <c r="A7" s="48" t="s">
        <v>37</v>
      </c>
      <c r="B7" s="27" t="s">
        <v>38</v>
      </c>
      <c r="C7" s="28" t="n">
        <v>21</v>
      </c>
      <c r="D7" s="29" t="n">
        <v>61.91</v>
      </c>
      <c r="E7" s="29" t="n">
        <v>10.38</v>
      </c>
      <c r="F7" s="30" t="n">
        <v>-2.57636601558528</v>
      </c>
      <c r="G7" s="32" t="n">
        <v>0.000867274056120133</v>
      </c>
    </row>
    <row r="8" customFormat="false" ht="15" hidden="false" customHeight="false" outlineLevel="0" collapsed="false">
      <c r="A8" s="48" t="s">
        <v>76</v>
      </c>
      <c r="B8" s="27" t="s">
        <v>77</v>
      </c>
      <c r="C8" s="28" t="n">
        <v>20</v>
      </c>
      <c r="D8" s="29" t="n">
        <v>53.49</v>
      </c>
      <c r="E8" s="29" t="n">
        <v>4.96</v>
      </c>
      <c r="F8" s="30" t="n">
        <v>-3.43085717795928</v>
      </c>
      <c r="G8" s="32" t="n">
        <v>0.000675658434267212</v>
      </c>
    </row>
    <row r="9" customFormat="false" ht="15" hidden="false" customHeight="false" outlineLevel="0" collapsed="false">
      <c r="A9" s="48" t="s">
        <v>115</v>
      </c>
      <c r="B9" s="27" t="s">
        <v>117</v>
      </c>
      <c r="C9" s="28" t="n">
        <v>21</v>
      </c>
      <c r="D9" s="29" t="n">
        <v>24.19</v>
      </c>
      <c r="E9" s="29" t="n">
        <v>3.88</v>
      </c>
      <c r="F9" s="30" t="n">
        <v>-2.6402822117928</v>
      </c>
      <c r="G9" s="32" t="n">
        <v>0.00184421432747701</v>
      </c>
    </row>
    <row r="10" customFormat="false" ht="15" hidden="false" customHeight="false" outlineLevel="0" collapsed="false">
      <c r="A10" s="48" t="s">
        <v>43</v>
      </c>
      <c r="B10" s="27" t="s">
        <v>44</v>
      </c>
      <c r="C10" s="28" t="n">
        <v>21</v>
      </c>
      <c r="D10" s="29" t="n">
        <v>12.72</v>
      </c>
      <c r="E10" s="29" t="n">
        <v>2.97</v>
      </c>
      <c r="F10" s="30" t="n">
        <v>-2.09856383448359</v>
      </c>
      <c r="G10" s="32" t="n">
        <v>0.0414861469274536</v>
      </c>
    </row>
    <row r="11" customFormat="false" ht="15" hidden="false" customHeight="false" outlineLevel="0" collapsed="false">
      <c r="A11" s="48" t="s">
        <v>118</v>
      </c>
      <c r="B11" s="27" t="s">
        <v>119</v>
      </c>
      <c r="C11" s="28" t="n">
        <v>21</v>
      </c>
      <c r="D11" s="29" t="n">
        <v>62.77</v>
      </c>
      <c r="E11" s="29" t="n">
        <v>14.97</v>
      </c>
      <c r="F11" s="30" t="n">
        <v>-2.06800098752466</v>
      </c>
      <c r="G11" s="32" t="n">
        <v>0.00478648099106989</v>
      </c>
    </row>
    <row r="12" customFormat="false" ht="15" hidden="false" customHeight="false" outlineLevel="0" collapsed="false">
      <c r="A12" s="49" t="s">
        <v>47</v>
      </c>
      <c r="B12" s="27" t="s">
        <v>48</v>
      </c>
      <c r="C12" s="28" t="n">
        <v>21</v>
      </c>
      <c r="D12" s="29" t="n">
        <v>22.84</v>
      </c>
      <c r="E12" s="29" t="n">
        <v>0.67</v>
      </c>
      <c r="F12" s="30" t="n">
        <v>-5.09125774490507</v>
      </c>
      <c r="G12" s="50" t="n">
        <v>2.09184974374291E-006</v>
      </c>
    </row>
    <row r="13" customFormat="false" ht="15" hidden="false" customHeight="false" outlineLevel="0" collapsed="false">
      <c r="A13" s="48" t="s">
        <v>109</v>
      </c>
      <c r="B13" s="27" t="s">
        <v>120</v>
      </c>
      <c r="C13" s="28" t="n">
        <v>20</v>
      </c>
      <c r="D13" s="29" t="n">
        <v>24.45</v>
      </c>
      <c r="E13" s="29" t="n">
        <v>5.92</v>
      </c>
      <c r="F13" s="30" t="n">
        <v>-2.04616538421065</v>
      </c>
      <c r="G13" s="32" t="n">
        <v>0.0130886451609766</v>
      </c>
    </row>
    <row r="14" customFormat="false" ht="15" hidden="false" customHeight="false" outlineLevel="0" collapsed="false">
      <c r="A14" s="48" t="s">
        <v>45</v>
      </c>
      <c r="B14" s="27" t="s">
        <v>46</v>
      </c>
      <c r="C14" s="28" t="n">
        <v>21</v>
      </c>
      <c r="D14" s="29" t="n">
        <v>20.07</v>
      </c>
      <c r="E14" s="29" t="n">
        <v>2.17</v>
      </c>
      <c r="F14" s="30" t="n">
        <v>-3.20927366891814</v>
      </c>
      <c r="G14" s="32" t="n">
        <v>0.000334452078206452</v>
      </c>
    </row>
    <row r="15" customFormat="false" ht="15" hidden="false" customHeight="false" outlineLevel="0" collapsed="false">
      <c r="A15" s="48" t="s">
        <v>35</v>
      </c>
      <c r="B15" s="27" t="s">
        <v>36</v>
      </c>
      <c r="C15" s="28" t="n">
        <v>21</v>
      </c>
      <c r="D15" s="29" t="n">
        <v>25.45</v>
      </c>
      <c r="E15" s="29" t="n">
        <v>4.42</v>
      </c>
      <c r="F15" s="30" t="n">
        <v>-2.52554738157163</v>
      </c>
      <c r="G15" s="32" t="n">
        <v>0.00252369684625716</v>
      </c>
    </row>
    <row r="16" customFormat="false" ht="15" hidden="false" customHeight="false" outlineLevel="0" collapsed="false">
      <c r="A16" s="48" t="s">
        <v>126</v>
      </c>
      <c r="B16" s="27" t="s">
        <v>127</v>
      </c>
      <c r="C16" s="28" t="n">
        <v>21</v>
      </c>
      <c r="D16" s="29" t="n">
        <v>265.75</v>
      </c>
      <c r="E16" s="29" t="n">
        <v>15.73</v>
      </c>
      <c r="F16" s="30" t="n">
        <v>-4.07847911589014</v>
      </c>
      <c r="G16" s="50" t="n">
        <v>3.64835542495597E-007</v>
      </c>
    </row>
    <row r="17" customFormat="false" ht="15" hidden="false" customHeight="false" outlineLevel="0" collapsed="false">
      <c r="A17" s="48" t="s">
        <v>63</v>
      </c>
      <c r="B17" s="27" t="s">
        <v>64</v>
      </c>
      <c r="C17" s="28" t="n">
        <v>21</v>
      </c>
      <c r="D17" s="29" t="n">
        <v>22.23</v>
      </c>
      <c r="E17" s="29" t="n">
        <v>1.96</v>
      </c>
      <c r="F17" s="30" t="n">
        <v>-3.50358238891178</v>
      </c>
      <c r="G17" s="32" t="n">
        <v>0.000426634680978631</v>
      </c>
    </row>
    <row r="18" customFormat="false" ht="15" hidden="false" customHeight="false" outlineLevel="0" collapsed="false">
      <c r="A18" s="48" t="s">
        <v>63</v>
      </c>
      <c r="B18" s="27" t="s">
        <v>132</v>
      </c>
      <c r="C18" s="28" t="n">
        <v>22</v>
      </c>
      <c r="D18" s="29" t="n">
        <v>330.27</v>
      </c>
      <c r="E18" s="29" t="n">
        <v>52.86</v>
      </c>
      <c r="F18" s="30" t="n">
        <v>-2.64339759860831</v>
      </c>
      <c r="G18" s="32" t="n">
        <v>0.000833770878715983</v>
      </c>
    </row>
    <row r="19" customFormat="false" ht="15" hidden="false" customHeight="false" outlineLevel="0" collapsed="false">
      <c r="A19" s="48" t="s">
        <v>124</v>
      </c>
      <c r="B19" s="27" t="s">
        <v>133</v>
      </c>
      <c r="C19" s="28" t="n">
        <v>20</v>
      </c>
      <c r="D19" s="29" t="n">
        <v>26.66</v>
      </c>
      <c r="E19" s="29" t="n">
        <v>8.18</v>
      </c>
      <c r="F19" s="30" t="n">
        <v>-1.70450403214722</v>
      </c>
      <c r="G19" s="32" t="n">
        <v>0.0321530036266979</v>
      </c>
    </row>
    <row r="20" customFormat="false" ht="15" hidden="false" customHeight="false" outlineLevel="0" collapsed="false">
      <c r="A20" s="48" t="s">
        <v>61</v>
      </c>
      <c r="B20" s="27" t="s">
        <v>62</v>
      </c>
      <c r="C20" s="28" t="n">
        <v>21</v>
      </c>
      <c r="D20" s="29" t="n">
        <v>234.49</v>
      </c>
      <c r="E20" s="29" t="n">
        <v>74.21</v>
      </c>
      <c r="F20" s="30" t="n">
        <v>-1.65984088710042</v>
      </c>
      <c r="G20" s="32" t="n">
        <v>0.0159221668902912</v>
      </c>
    </row>
    <row r="21" customFormat="false" ht="15" hidden="false" customHeight="false" outlineLevel="0" collapsed="false">
      <c r="A21" s="48" t="s">
        <v>152</v>
      </c>
      <c r="B21" s="27" t="s">
        <v>153</v>
      </c>
      <c r="C21" s="28" t="n">
        <v>20</v>
      </c>
      <c r="D21" s="29" t="n">
        <v>31.53</v>
      </c>
      <c r="E21" s="29" t="n">
        <v>9.59</v>
      </c>
      <c r="F21" s="30" t="n">
        <v>-1.7171224496652</v>
      </c>
      <c r="G21" s="32" t="n">
        <v>0.0315423115763629</v>
      </c>
    </row>
    <row r="22" customFormat="false" ht="15" hidden="false" customHeight="false" outlineLevel="0" collapsed="false">
      <c r="A22" s="48" t="s">
        <v>154</v>
      </c>
      <c r="B22" s="27" t="s">
        <v>155</v>
      </c>
      <c r="C22" s="28" t="n">
        <v>21</v>
      </c>
      <c r="D22" s="29" t="n">
        <v>6866.82</v>
      </c>
      <c r="E22" s="29" t="n">
        <v>1435.62</v>
      </c>
      <c r="F22" s="30" t="n">
        <v>-2.25796821976446</v>
      </c>
      <c r="G22" s="32" t="n">
        <v>0.00803031226967493</v>
      </c>
    </row>
    <row r="23" customFormat="false" ht="15" hidden="false" customHeight="false" outlineLevel="0" collapsed="false">
      <c r="A23" s="48" t="s">
        <v>154</v>
      </c>
      <c r="B23" s="27" t="s">
        <v>156</v>
      </c>
      <c r="C23" s="28" t="n">
        <v>22</v>
      </c>
      <c r="D23" s="29" t="n">
        <v>309.65</v>
      </c>
      <c r="E23" s="29" t="n">
        <v>80.29</v>
      </c>
      <c r="F23" s="30" t="n">
        <v>-1.94734622753146</v>
      </c>
      <c r="G23" s="32" t="n">
        <v>0.020290237340738</v>
      </c>
    </row>
    <row r="24" customFormat="false" ht="15" hidden="false" customHeight="false" outlineLevel="0" collapsed="false">
      <c r="A24" s="48" t="s">
        <v>67</v>
      </c>
      <c r="B24" s="27" t="s">
        <v>68</v>
      </c>
      <c r="C24" s="28" t="n">
        <v>20</v>
      </c>
      <c r="D24" s="29" t="n">
        <v>44.2</v>
      </c>
      <c r="E24" s="29" t="n">
        <v>1.83</v>
      </c>
      <c r="F24" s="30" t="n">
        <v>-4.59413081599475</v>
      </c>
      <c r="G24" s="32" t="n">
        <v>0.000351680412325299</v>
      </c>
    </row>
    <row r="25" customFormat="false" ht="15" hidden="false" customHeight="false" outlineLevel="0" collapsed="false">
      <c r="A25" s="48" t="s">
        <v>111</v>
      </c>
      <c r="B25" s="27" t="s">
        <v>160</v>
      </c>
      <c r="C25" s="28" t="n">
        <v>21</v>
      </c>
      <c r="D25" s="29" t="n">
        <v>76.78</v>
      </c>
      <c r="E25" s="29" t="n">
        <v>20.93</v>
      </c>
      <c r="F25" s="30" t="n">
        <v>-1.87515824859124</v>
      </c>
      <c r="G25" s="32" t="n">
        <v>0.0154509406231194</v>
      </c>
    </row>
    <row r="26" customFormat="false" ht="15" hidden="false" customHeight="false" outlineLevel="0" collapsed="false">
      <c r="A26" s="48" t="s">
        <v>49</v>
      </c>
      <c r="B26" s="27" t="s">
        <v>50</v>
      </c>
      <c r="C26" s="28" t="n">
        <v>20</v>
      </c>
      <c r="D26" s="29" t="n">
        <v>32.54</v>
      </c>
      <c r="E26" s="29" t="n">
        <v>1.34</v>
      </c>
      <c r="F26" s="30" t="n">
        <v>-4.60190934521476</v>
      </c>
      <c r="G26" s="50" t="n">
        <v>3.73191094233168E-006</v>
      </c>
    </row>
    <row r="27" customFormat="false" ht="15" hidden="false" customHeight="false" outlineLevel="0" collapsed="false">
      <c r="A27" s="51" t="s">
        <v>113</v>
      </c>
      <c r="B27" s="27" t="s">
        <v>164</v>
      </c>
      <c r="C27" s="28" t="n">
        <v>21</v>
      </c>
      <c r="D27" s="29" t="n">
        <v>120.78</v>
      </c>
      <c r="E27" s="29" t="n">
        <v>944.11</v>
      </c>
      <c r="F27" s="30" t="n">
        <v>2.9665733823512</v>
      </c>
      <c r="G27" s="32" t="n">
        <v>0.0489893526418302</v>
      </c>
    </row>
    <row r="28" customFormat="false" ht="15" hidden="false" customHeight="false" outlineLevel="0" collapsed="false">
      <c r="A28" s="48" t="s">
        <v>172</v>
      </c>
      <c r="B28" s="27" t="s">
        <v>173</v>
      </c>
      <c r="C28" s="28" t="n">
        <v>20</v>
      </c>
      <c r="D28" s="29" t="n">
        <v>20.27</v>
      </c>
      <c r="E28" s="29" t="n">
        <v>2.33</v>
      </c>
      <c r="F28" s="30" t="n">
        <v>-3.12094422881262</v>
      </c>
      <c r="G28" s="32" t="n">
        <v>0.000590867032010934</v>
      </c>
    </row>
    <row r="29" customFormat="false" ht="15" hidden="false" customHeight="false" outlineLevel="0" collapsed="false">
      <c r="A29" s="48" t="s">
        <v>122</v>
      </c>
      <c r="B29" s="27" t="s">
        <v>174</v>
      </c>
      <c r="C29" s="28" t="n">
        <v>21</v>
      </c>
      <c r="D29" s="29" t="n">
        <v>1635.95</v>
      </c>
      <c r="E29" s="29" t="n">
        <v>144.43</v>
      </c>
      <c r="F29" s="30" t="n">
        <v>-3.50168631036577</v>
      </c>
      <c r="G29" s="50" t="n">
        <v>4.2074805504628E-006</v>
      </c>
    </row>
    <row r="30" customFormat="false" ht="15" hidden="false" customHeight="false" outlineLevel="0" collapsed="false">
      <c r="A30" s="48" t="s">
        <v>126</v>
      </c>
      <c r="B30" s="27" t="s">
        <v>180</v>
      </c>
      <c r="C30" s="28" t="n">
        <v>20</v>
      </c>
      <c r="D30" s="29" t="n">
        <v>15.28</v>
      </c>
      <c r="E30" s="29" t="n">
        <v>1.32</v>
      </c>
      <c r="F30" s="30" t="n">
        <v>-3.5330347086773</v>
      </c>
      <c r="G30" s="32" t="n">
        <v>0.000629185797215543</v>
      </c>
    </row>
    <row r="31" customFormat="false" ht="15" hidden="false" customHeight="false" outlineLevel="0" collapsed="false">
      <c r="A31" s="49" t="s">
        <v>190</v>
      </c>
      <c r="B31" s="27" t="s">
        <v>191</v>
      </c>
      <c r="C31" s="28" t="n">
        <v>20</v>
      </c>
      <c r="D31" s="29" t="n">
        <v>18.84</v>
      </c>
      <c r="E31" s="29" t="n">
        <v>0.94</v>
      </c>
      <c r="F31" s="30" t="n">
        <v>-4.32499439793515</v>
      </c>
      <c r="G31" s="32" t="n">
        <v>0.000199140158406075</v>
      </c>
    </row>
    <row r="32" customFormat="false" ht="15" hidden="false" customHeight="false" outlineLevel="0" collapsed="false">
      <c r="A32" s="48" t="s">
        <v>192</v>
      </c>
      <c r="B32" s="27" t="s">
        <v>193</v>
      </c>
      <c r="C32" s="28" t="n">
        <v>21</v>
      </c>
      <c r="D32" s="29" t="n">
        <v>457.3</v>
      </c>
      <c r="E32" s="29" t="n">
        <v>42.39</v>
      </c>
      <c r="F32" s="30" t="n">
        <v>-3.43134504763923</v>
      </c>
      <c r="G32" s="32" t="n">
        <v>0.0216755220085786</v>
      </c>
    </row>
    <row r="33" customFormat="false" ht="15" hidden="false" customHeight="false" outlineLevel="0" collapsed="false">
      <c r="A33" s="49" t="s">
        <v>72</v>
      </c>
      <c r="B33" s="27" t="s">
        <v>202</v>
      </c>
      <c r="C33" s="28" t="n">
        <v>20</v>
      </c>
      <c r="D33" s="29" t="n">
        <v>9.2</v>
      </c>
      <c r="E33" s="29" t="n">
        <v>0.82</v>
      </c>
      <c r="F33" s="30" t="n">
        <v>-3.48793804632629</v>
      </c>
      <c r="G33" s="32" t="n">
        <v>0.00389041980377333</v>
      </c>
    </row>
    <row r="34" customFormat="false" ht="15" hidden="false" customHeight="false" outlineLevel="0" collapsed="false">
      <c r="A34" s="48" t="s">
        <v>72</v>
      </c>
      <c r="B34" s="27" t="s">
        <v>73</v>
      </c>
      <c r="C34" s="28" t="n">
        <v>21</v>
      </c>
      <c r="D34" s="29" t="n">
        <v>220.02</v>
      </c>
      <c r="E34" s="29" t="n">
        <v>30.34</v>
      </c>
      <c r="F34" s="30" t="n">
        <v>-2.85834168118579</v>
      </c>
      <c r="G34" s="32" t="n">
        <v>0.000178359417888006</v>
      </c>
    </row>
    <row r="35" customFormat="false" ht="15" hidden="false" customHeight="false" outlineLevel="0" collapsed="false">
      <c r="A35" s="51" t="s">
        <v>203</v>
      </c>
      <c r="B35" s="27" t="s">
        <v>215</v>
      </c>
      <c r="C35" s="28" t="n">
        <v>21</v>
      </c>
      <c r="D35" s="29" t="n">
        <v>189.03</v>
      </c>
      <c r="E35" s="29" t="n">
        <v>3016.17</v>
      </c>
      <c r="F35" s="30" t="n">
        <v>3.9960306247332</v>
      </c>
      <c r="G35" s="32" t="n">
        <v>0.000719172005720509</v>
      </c>
    </row>
    <row r="36" customFormat="false" ht="15" hidden="false" customHeight="false" outlineLevel="0" collapsed="false">
      <c r="A36" s="52" t="s">
        <v>222</v>
      </c>
      <c r="B36" s="27" t="s">
        <v>223</v>
      </c>
      <c r="C36" s="28" t="n">
        <v>21</v>
      </c>
      <c r="D36" s="29" t="n">
        <v>18.77</v>
      </c>
      <c r="E36" s="29" t="n">
        <v>2.8</v>
      </c>
      <c r="F36" s="53" t="n">
        <v>-2.74492991788591</v>
      </c>
      <c r="G36" s="32" t="n">
        <v>0.00300841922742052</v>
      </c>
    </row>
    <row r="37" customFormat="false" ht="15" hidden="false" customHeight="false" outlineLevel="0" collapsed="false">
      <c r="A37" s="52" t="s">
        <v>224</v>
      </c>
      <c r="B37" s="27" t="s">
        <v>225</v>
      </c>
      <c r="C37" s="28" t="n">
        <v>21</v>
      </c>
      <c r="D37" s="29" t="n">
        <v>37.61</v>
      </c>
      <c r="E37" s="29" t="n">
        <v>7.78</v>
      </c>
      <c r="F37" s="53" t="n">
        <v>-2.27327424605411</v>
      </c>
      <c r="G37" s="32" t="n">
        <v>0.0169478527311028</v>
      </c>
    </row>
    <row r="38" customFormat="false" ht="15" hidden="false" customHeight="false" outlineLevel="0" collapsed="false">
      <c r="A38" s="52" t="s">
        <v>226</v>
      </c>
      <c r="B38" s="27" t="s">
        <v>227</v>
      </c>
      <c r="C38" s="28" t="n">
        <v>23</v>
      </c>
      <c r="D38" s="29" t="n">
        <v>19.29</v>
      </c>
      <c r="E38" s="29" t="n">
        <v>3.54</v>
      </c>
      <c r="F38" s="53" t="n">
        <v>-2.44603187796611</v>
      </c>
      <c r="G38" s="32" t="n">
        <v>0.0044767956146274</v>
      </c>
    </row>
    <row r="39" customFormat="false" ht="15" hidden="false" customHeight="false" outlineLevel="0" collapsed="false">
      <c r="A39" s="52" t="s">
        <v>228</v>
      </c>
      <c r="B39" s="27" t="s">
        <v>229</v>
      </c>
      <c r="C39" s="28" t="n">
        <v>24</v>
      </c>
      <c r="D39" s="29" t="n">
        <v>13.76</v>
      </c>
      <c r="E39" s="29" t="n">
        <v>2.04</v>
      </c>
      <c r="F39" s="53" t="n">
        <v>-2.7538394127306</v>
      </c>
      <c r="G39" s="32" t="n">
        <v>0.00393997492548678</v>
      </c>
    </row>
    <row r="40" customFormat="false" ht="15" hidden="false" customHeight="false" outlineLevel="0" collapsed="false">
      <c r="A40" s="49" t="s">
        <v>230</v>
      </c>
      <c r="B40" s="27" t="s">
        <v>231</v>
      </c>
      <c r="C40" s="28" t="n">
        <v>22</v>
      </c>
      <c r="D40" s="29" t="n">
        <v>10.18</v>
      </c>
      <c r="E40" s="29" t="n">
        <v>0</v>
      </c>
      <c r="F40" s="54" t="s">
        <v>98</v>
      </c>
      <c r="G40" s="50" t="n">
        <v>6.8364282655489E-006</v>
      </c>
    </row>
    <row r="41" customFormat="false" ht="15" hidden="false" customHeight="false" outlineLevel="0" collapsed="false">
      <c r="A41" s="49" t="s">
        <v>232</v>
      </c>
      <c r="B41" s="27" t="s">
        <v>233</v>
      </c>
      <c r="C41" s="28" t="n">
        <v>22</v>
      </c>
      <c r="D41" s="29" t="n">
        <v>8.02</v>
      </c>
      <c r="E41" s="29" t="n">
        <v>0</v>
      </c>
      <c r="F41" s="54" t="s">
        <v>98</v>
      </c>
      <c r="G41" s="50" t="n">
        <v>4.17290962107944E-005</v>
      </c>
    </row>
    <row r="42" customFormat="false" ht="15" hidden="false" customHeight="false" outlineLevel="0" collapsed="false">
      <c r="A42" s="49" t="s">
        <v>234</v>
      </c>
      <c r="B42" s="27" t="s">
        <v>235</v>
      </c>
      <c r="C42" s="28" t="n">
        <v>22</v>
      </c>
      <c r="D42" s="29" t="n">
        <v>14.77</v>
      </c>
      <c r="E42" s="29" t="n">
        <v>0</v>
      </c>
      <c r="F42" s="54" t="s">
        <v>98</v>
      </c>
      <c r="G42" s="50" t="n">
        <v>2.61512122419018E-007</v>
      </c>
    </row>
    <row r="43" customFormat="false" ht="15" hidden="false" customHeight="false" outlineLevel="0" collapsed="false">
      <c r="A43" s="49" t="s">
        <v>236</v>
      </c>
      <c r="B43" s="27" t="s">
        <v>237</v>
      </c>
      <c r="C43" s="28" t="n">
        <v>22</v>
      </c>
      <c r="D43" s="29" t="n">
        <v>13.36</v>
      </c>
      <c r="E43" s="29" t="n">
        <v>0</v>
      </c>
      <c r="F43" s="54" t="s">
        <v>98</v>
      </c>
      <c r="G43" s="32" t="n">
        <v>0.000239161865436894</v>
      </c>
    </row>
    <row r="44" customFormat="false" ht="15" hidden="false" customHeight="false" outlineLevel="0" collapsed="false">
      <c r="A44" s="49" t="s">
        <v>238</v>
      </c>
      <c r="B44" s="27" t="s">
        <v>239</v>
      </c>
      <c r="C44" s="28" t="n">
        <v>21</v>
      </c>
      <c r="D44" s="29" t="n">
        <v>13.21</v>
      </c>
      <c r="E44" s="29" t="n">
        <v>0.34</v>
      </c>
      <c r="F44" s="53" t="n">
        <v>-5.27995190999649</v>
      </c>
      <c r="G44" s="50" t="n">
        <v>1.18137305099838E-005</v>
      </c>
    </row>
    <row r="45" customFormat="false" ht="15" hidden="false" customHeight="false" outlineLevel="0" collapsed="false">
      <c r="A45" s="48" t="s">
        <v>240</v>
      </c>
      <c r="B45" s="27" t="s">
        <v>241</v>
      </c>
      <c r="C45" s="28" t="n">
        <v>24</v>
      </c>
      <c r="D45" s="29" t="n">
        <v>63.8</v>
      </c>
      <c r="E45" s="29" t="n">
        <v>2.88</v>
      </c>
      <c r="F45" s="53" t="n">
        <v>-4.46941570720992</v>
      </c>
      <c r="G45" s="50" t="n">
        <v>5.78307032524095E-007</v>
      </c>
    </row>
    <row r="46" customFormat="false" ht="15" hidden="false" customHeight="false" outlineLevel="0" collapsed="false">
      <c r="A46" s="48" t="s">
        <v>242</v>
      </c>
      <c r="B46" s="27" t="s">
        <v>243</v>
      </c>
      <c r="C46" s="28" t="n">
        <v>22</v>
      </c>
      <c r="D46" s="29" t="n">
        <v>84.29</v>
      </c>
      <c r="E46" s="29" t="n">
        <v>3.56</v>
      </c>
      <c r="F46" s="53" t="n">
        <v>-4.56541233650993</v>
      </c>
      <c r="G46" s="50" t="n">
        <v>3.95900599459831E-007</v>
      </c>
    </row>
    <row r="47" customFormat="false" ht="15" hidden="false" customHeight="false" outlineLevel="0" collapsed="false">
      <c r="A47" s="49" t="s">
        <v>244</v>
      </c>
      <c r="B47" s="27" t="s">
        <v>245</v>
      </c>
      <c r="C47" s="28" t="n">
        <v>24</v>
      </c>
      <c r="D47" s="29" t="n">
        <v>6.51</v>
      </c>
      <c r="E47" s="29" t="n">
        <v>0.45</v>
      </c>
      <c r="F47" s="53" t="n">
        <v>-3.85466063683596</v>
      </c>
      <c r="G47" s="32" t="n">
        <v>0.0193325141495596</v>
      </c>
    </row>
    <row r="48" customFormat="false" ht="15" hidden="false" customHeight="false" outlineLevel="0" collapsed="false">
      <c r="A48" s="49" t="s">
        <v>246</v>
      </c>
      <c r="B48" s="27" t="s">
        <v>247</v>
      </c>
      <c r="C48" s="28" t="n">
        <v>24</v>
      </c>
      <c r="D48" s="29" t="n">
        <v>3.35</v>
      </c>
      <c r="E48" s="29" t="n">
        <v>0.11</v>
      </c>
      <c r="F48" s="53" t="n">
        <v>-4.92858566670784</v>
      </c>
      <c r="G48" s="32" t="n">
        <v>0.0245136678614294</v>
      </c>
    </row>
    <row r="49" customFormat="false" ht="15" hidden="false" customHeight="false" outlineLevel="0" collapsed="false">
      <c r="A49" s="49" t="s">
        <v>248</v>
      </c>
      <c r="B49" s="27" t="s">
        <v>249</v>
      </c>
      <c r="C49" s="28" t="n">
        <v>22</v>
      </c>
      <c r="D49" s="29" t="n">
        <v>19.34</v>
      </c>
      <c r="E49" s="29" t="n">
        <v>0.17</v>
      </c>
      <c r="F49" s="53" t="n">
        <v>-6.8299092382265</v>
      </c>
      <c r="G49" s="50" t="n">
        <v>2.17161499349611E-007</v>
      </c>
    </row>
    <row r="50" customFormat="false" ht="15" hidden="false" customHeight="false" outlineLevel="0" collapsed="false">
      <c r="A50" s="52" t="s">
        <v>250</v>
      </c>
      <c r="B50" s="27" t="s">
        <v>251</v>
      </c>
      <c r="C50" s="28" t="n">
        <v>22</v>
      </c>
      <c r="D50" s="29" t="n">
        <v>54.37</v>
      </c>
      <c r="E50" s="29" t="n">
        <v>14.52</v>
      </c>
      <c r="F50" s="53" t="n">
        <v>-1.90476937480235</v>
      </c>
      <c r="G50" s="32" t="n">
        <v>0.0115102330020456</v>
      </c>
    </row>
    <row r="51" customFormat="false" ht="15" hidden="false" customHeight="false" outlineLevel="0" collapsed="false">
      <c r="A51" s="55" t="s">
        <v>252</v>
      </c>
      <c r="B51" s="27" t="s">
        <v>253</v>
      </c>
      <c r="C51" s="28" t="n">
        <v>21</v>
      </c>
      <c r="D51" s="29" t="n">
        <v>0</v>
      </c>
      <c r="E51" s="29" t="n">
        <v>8.61</v>
      </c>
      <c r="F51" s="54" t="s">
        <v>98</v>
      </c>
      <c r="G51" s="32" t="n">
        <v>0.010491495914808</v>
      </c>
    </row>
    <row r="52" customFormat="false" ht="15" hidden="false" customHeight="false" outlineLevel="0" collapsed="false">
      <c r="A52" s="52" t="s">
        <v>254</v>
      </c>
      <c r="B52" s="27" t="s">
        <v>255</v>
      </c>
      <c r="C52" s="28" t="n">
        <v>21</v>
      </c>
      <c r="D52" s="29" t="n">
        <v>18.95</v>
      </c>
      <c r="E52" s="29" t="n">
        <v>4.33</v>
      </c>
      <c r="F52" s="53" t="n">
        <v>-2.12975891833173</v>
      </c>
      <c r="G52" s="32" t="n">
        <v>0.0141677067277994</v>
      </c>
    </row>
    <row r="53" customFormat="false" ht="15" hidden="false" customHeight="false" outlineLevel="0" collapsed="false">
      <c r="A53" s="49" t="s">
        <v>256</v>
      </c>
      <c r="B53" s="27" t="s">
        <v>257</v>
      </c>
      <c r="C53" s="28" t="n">
        <v>22</v>
      </c>
      <c r="D53" s="29" t="n">
        <v>10.31</v>
      </c>
      <c r="E53" s="29" t="n">
        <v>0</v>
      </c>
      <c r="F53" s="54" t="s">
        <v>98</v>
      </c>
      <c r="G53" s="50" t="n">
        <v>6.04493705191895E-006</v>
      </c>
    </row>
    <row r="54" customFormat="false" ht="15" hidden="false" customHeight="false" outlineLevel="0" collapsed="false">
      <c r="A54" s="48" t="s">
        <v>258</v>
      </c>
      <c r="B54" s="27" t="s">
        <v>259</v>
      </c>
      <c r="C54" s="28" t="n">
        <v>24</v>
      </c>
      <c r="D54" s="29" t="n">
        <v>10.84</v>
      </c>
      <c r="E54" s="29" t="n">
        <v>1.32</v>
      </c>
      <c r="F54" s="53" t="n">
        <v>-3.03775492199542</v>
      </c>
      <c r="G54" s="32" t="n">
        <v>0.0039565595723726</v>
      </c>
    </row>
    <row r="55" customFormat="false" ht="15" hidden="false" customHeight="false" outlineLevel="0" collapsed="false">
      <c r="A55" s="49" t="s">
        <v>260</v>
      </c>
      <c r="B55" s="27" t="s">
        <v>261</v>
      </c>
      <c r="C55" s="28" t="n">
        <v>21</v>
      </c>
      <c r="D55" s="29" t="n">
        <v>12.42</v>
      </c>
      <c r="E55" s="29" t="n">
        <v>0.49</v>
      </c>
      <c r="F55" s="53" t="n">
        <v>-4.66373961410527</v>
      </c>
      <c r="G55" s="32" t="n">
        <v>0.0364522848159819</v>
      </c>
    </row>
    <row r="56" customFormat="false" ht="75" hidden="false" customHeight="true" outlineLevel="0" collapsed="false">
      <c r="A56" s="56" t="s">
        <v>262</v>
      </c>
      <c r="B56" s="56"/>
      <c r="C56" s="56"/>
      <c r="D56" s="56"/>
      <c r="E56" s="56"/>
      <c r="F56" s="56"/>
      <c r="G56" s="56"/>
    </row>
  </sheetData>
  <mergeCells count="2">
    <mergeCell ref="A1:G1"/>
    <mergeCell ref="A56:G56"/>
  </mergeCells>
  <conditionalFormatting sqref="B36">
    <cfRule type="expression" priority="2" aboveAverage="0" equalAverage="0" bottom="0" percent="0" rank="0" text="" dxfId="0">
      <formula>AND(COUNTIF($B$36,B36)&gt;1,NOT(ISBLANK(B36)))</formula>
    </cfRule>
  </conditionalFormatting>
  <conditionalFormatting sqref="A56">
    <cfRule type="expression" priority="3" aboveAverage="0" equalAverage="0" bottom="0" percent="0" rank="0" text="" dxfId="1">
      <formula>AND(COUNTIF($A$56,A56)&gt;1,NOT(ISBLANK(A56)))</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21" activeCellId="0" sqref="J21"/>
    </sheetView>
  </sheetViews>
  <sheetFormatPr defaultColWidth="8.99609375" defaultRowHeight="14.25" zeroHeight="false" outlineLevelRow="0" outlineLevelCol="0"/>
  <cols>
    <col collapsed="false" customWidth="true" hidden="false" outlineLevel="0" max="2" min="2" style="0" width="32.24"/>
    <col collapsed="false" customWidth="true" hidden="false" outlineLevel="0" max="4" min="4" style="0" width="27.99"/>
    <col collapsed="false" customWidth="true" hidden="false" outlineLevel="0" max="6" min="6" style="0" width="12.24"/>
    <col collapsed="false" customWidth="true" hidden="false" outlineLevel="0" max="10" min="10" style="0" width="27.75"/>
    <col collapsed="false" customWidth="true" hidden="false" outlineLevel="0" max="19" min="19" style="0" width="11.12"/>
  </cols>
  <sheetData>
    <row r="1" customFormat="false" ht="23" hidden="false" customHeight="true" outlineLevel="0" collapsed="false">
      <c r="A1" s="57" t="s">
        <v>263</v>
      </c>
      <c r="B1" s="57"/>
      <c r="C1" s="57"/>
      <c r="D1" s="57"/>
      <c r="E1" s="57"/>
      <c r="F1" s="57"/>
      <c r="G1" s="57"/>
      <c r="H1" s="57"/>
      <c r="I1" s="57"/>
      <c r="J1" s="57"/>
      <c r="K1" s="57"/>
      <c r="L1" s="57"/>
      <c r="M1" s="57"/>
      <c r="N1" s="57"/>
      <c r="O1" s="57"/>
      <c r="P1" s="57"/>
      <c r="Q1" s="57"/>
      <c r="R1" s="57"/>
      <c r="S1" s="57"/>
      <c r="T1" s="57"/>
      <c r="U1" s="57"/>
      <c r="V1" s="57"/>
      <c r="W1" s="57"/>
      <c r="X1" s="57"/>
      <c r="Y1" s="57"/>
      <c r="Z1" s="57"/>
      <c r="AA1" s="57"/>
    </row>
    <row r="2" customFormat="false" ht="14.25" hidden="false" customHeight="false" outlineLevel="0" collapsed="false">
      <c r="A2" s="58"/>
      <c r="B2" s="58"/>
      <c r="C2" s="58"/>
      <c r="D2" s="59" t="s">
        <v>264</v>
      </c>
      <c r="E2" s="59"/>
      <c r="F2" s="60" t="s">
        <v>265</v>
      </c>
      <c r="G2" s="60"/>
      <c r="H2" s="60"/>
      <c r="I2" s="60"/>
      <c r="J2" s="60"/>
      <c r="K2" s="60"/>
      <c r="L2" s="61" t="s">
        <v>21</v>
      </c>
      <c r="M2" s="61"/>
      <c r="N2" s="61"/>
      <c r="O2" s="61"/>
      <c r="P2" s="61"/>
      <c r="Q2" s="61"/>
      <c r="R2" s="61"/>
      <c r="S2" s="61"/>
      <c r="T2" s="62" t="s">
        <v>22</v>
      </c>
      <c r="U2" s="62"/>
      <c r="V2" s="62"/>
      <c r="W2" s="62"/>
      <c r="X2" s="62"/>
      <c r="Y2" s="62"/>
      <c r="Z2" s="62"/>
      <c r="AA2" s="62"/>
    </row>
    <row r="3" customFormat="false" ht="14.25" hidden="false" customHeight="false" outlineLevel="0" collapsed="false">
      <c r="A3" s="63" t="s">
        <v>23</v>
      </c>
      <c r="B3" s="64" t="s">
        <v>24</v>
      </c>
      <c r="C3" s="65" t="s">
        <v>25</v>
      </c>
      <c r="D3" s="64" t="s">
        <v>266</v>
      </c>
      <c r="E3" s="64" t="s">
        <v>267</v>
      </c>
      <c r="F3" s="66" t="s">
        <v>268</v>
      </c>
      <c r="G3" s="66" t="s">
        <v>269</v>
      </c>
      <c r="H3" s="66" t="s">
        <v>270</v>
      </c>
      <c r="I3" s="66" t="s">
        <v>271</v>
      </c>
      <c r="J3" s="66" t="s">
        <v>266</v>
      </c>
      <c r="K3" s="66" t="s">
        <v>272</v>
      </c>
      <c r="L3" s="67" t="s">
        <v>26</v>
      </c>
      <c r="M3" s="66" t="s">
        <v>27</v>
      </c>
      <c r="N3" s="68" t="s">
        <v>33</v>
      </c>
      <c r="O3" s="66" t="s">
        <v>29</v>
      </c>
      <c r="P3" s="66" t="s">
        <v>30</v>
      </c>
      <c r="Q3" s="66" t="s">
        <v>31</v>
      </c>
      <c r="R3" s="68" t="s">
        <v>34</v>
      </c>
      <c r="S3" s="66" t="s">
        <v>29</v>
      </c>
      <c r="T3" s="66" t="s">
        <v>26</v>
      </c>
      <c r="U3" s="66" t="s">
        <v>27</v>
      </c>
      <c r="V3" s="68" t="s">
        <v>33</v>
      </c>
      <c r="W3" s="66" t="s">
        <v>29</v>
      </c>
      <c r="X3" s="66" t="s">
        <v>30</v>
      </c>
      <c r="Y3" s="66" t="s">
        <v>31</v>
      </c>
      <c r="Z3" s="68" t="s">
        <v>34</v>
      </c>
      <c r="AA3" s="66" t="s">
        <v>29</v>
      </c>
    </row>
    <row r="4" customFormat="false" ht="14.25" hidden="false" customHeight="false" outlineLevel="0" collapsed="false">
      <c r="A4" s="69" t="s">
        <v>273</v>
      </c>
      <c r="B4" s="69" t="s">
        <v>274</v>
      </c>
      <c r="C4" s="28" t="n">
        <v>20</v>
      </c>
      <c r="D4" s="70" t="s">
        <v>275</v>
      </c>
      <c r="E4" s="71" t="n">
        <v>17</v>
      </c>
      <c r="F4" s="72" t="s">
        <v>276</v>
      </c>
      <c r="G4" s="73" t="n">
        <v>831472</v>
      </c>
      <c r="H4" s="73" t="n">
        <v>831535</v>
      </c>
      <c r="I4" s="73" t="s">
        <v>277</v>
      </c>
      <c r="J4" s="74" t="s">
        <v>278</v>
      </c>
      <c r="K4" s="75" t="n">
        <v>-28.4</v>
      </c>
      <c r="L4" s="29" t="n">
        <v>1.38</v>
      </c>
      <c r="M4" s="29" t="n">
        <v>3.06</v>
      </c>
      <c r="N4" s="76" t="n">
        <v>1.14886338591448</v>
      </c>
      <c r="O4" s="29" t="n">
        <v>1</v>
      </c>
      <c r="P4" s="29" t="n">
        <v>4</v>
      </c>
      <c r="Q4" s="29" t="n">
        <v>9.73</v>
      </c>
      <c r="R4" s="76" t="n">
        <v>1.28243980500639</v>
      </c>
      <c r="S4" s="32" t="n">
        <v>1</v>
      </c>
      <c r="T4" s="29" t="n">
        <v>21.75</v>
      </c>
      <c r="U4" s="29" t="n">
        <v>18.73</v>
      </c>
      <c r="V4" s="76" t="n">
        <v>-0.215664501380407</v>
      </c>
      <c r="W4" s="32" t="n">
        <v>1</v>
      </c>
      <c r="X4" s="29" t="n">
        <v>22.65</v>
      </c>
      <c r="Y4" s="29" t="n">
        <v>16.26</v>
      </c>
      <c r="Z4" s="76" t="n">
        <v>-0.478183792858569</v>
      </c>
      <c r="AA4" s="47" t="n">
        <v>0.470861424425732</v>
      </c>
    </row>
    <row r="5" customFormat="false" ht="14.25" hidden="false" customHeight="false" outlineLevel="0" collapsed="false">
      <c r="A5" s="69" t="s">
        <v>279</v>
      </c>
      <c r="B5" s="69" t="s">
        <v>280</v>
      </c>
      <c r="C5" s="28" t="n">
        <v>20</v>
      </c>
      <c r="D5" s="77" t="s">
        <v>275</v>
      </c>
      <c r="E5" s="78" t="n">
        <v>17</v>
      </c>
      <c r="F5" s="79" t="s">
        <v>276</v>
      </c>
      <c r="G5" s="80" t="n">
        <v>59683185</v>
      </c>
      <c r="H5" s="80" t="n">
        <v>59683260</v>
      </c>
      <c r="I5" s="80" t="s">
        <v>277</v>
      </c>
      <c r="J5" s="81" t="s">
        <v>281</v>
      </c>
      <c r="K5" s="82" t="n">
        <v>-18.23</v>
      </c>
      <c r="L5" s="29" t="n">
        <v>3.47</v>
      </c>
      <c r="M5" s="29" t="n">
        <v>4.31</v>
      </c>
      <c r="N5" s="76" t="n">
        <v>0.312752206510837</v>
      </c>
      <c r="O5" s="29" t="n">
        <v>1</v>
      </c>
      <c r="P5" s="29" t="n">
        <v>4.26</v>
      </c>
      <c r="Q5" s="29" t="n">
        <v>6.19</v>
      </c>
      <c r="R5" s="76" t="n">
        <v>0.539085978988427</v>
      </c>
      <c r="S5" s="32" t="n">
        <v>1</v>
      </c>
      <c r="T5" s="29" t="n">
        <v>6.65</v>
      </c>
      <c r="U5" s="29" t="n">
        <v>6.61</v>
      </c>
      <c r="V5" s="76" t="n">
        <v>-0.0087040688808602</v>
      </c>
      <c r="W5" s="32" t="n">
        <v>1</v>
      </c>
      <c r="X5" s="29" t="n">
        <v>10.5</v>
      </c>
      <c r="Y5" s="29" t="n">
        <v>9.81</v>
      </c>
      <c r="Z5" s="76" t="n">
        <v>-0.0980642863342461</v>
      </c>
      <c r="AA5" s="32" t="n">
        <v>0.959148907285545</v>
      </c>
    </row>
    <row r="6" customFormat="false" ht="14.25" hidden="false" customHeight="false" outlineLevel="0" collapsed="false">
      <c r="A6" s="83" t="s">
        <v>222</v>
      </c>
      <c r="B6" s="83" t="s">
        <v>223</v>
      </c>
      <c r="C6" s="28" t="n">
        <v>21</v>
      </c>
      <c r="D6" s="77" t="s">
        <v>282</v>
      </c>
      <c r="E6" s="78" t="n">
        <v>24</v>
      </c>
      <c r="F6" s="79" t="s">
        <v>283</v>
      </c>
      <c r="G6" s="80" t="n">
        <v>63883413</v>
      </c>
      <c r="H6" s="80" t="n">
        <v>63883489</v>
      </c>
      <c r="I6" s="80" t="s">
        <v>277</v>
      </c>
      <c r="J6" s="81" t="s">
        <v>284</v>
      </c>
      <c r="K6" s="82" t="n">
        <v>-27.9</v>
      </c>
      <c r="L6" s="29" t="n">
        <v>18.77</v>
      </c>
      <c r="M6" s="29" t="n">
        <v>42.91</v>
      </c>
      <c r="N6" s="76" t="n">
        <v>1.19288525091751</v>
      </c>
      <c r="O6" s="29" t="n">
        <v>0.89322624240675</v>
      </c>
      <c r="P6" s="29" t="n">
        <v>56.69</v>
      </c>
      <c r="Q6" s="29" t="n">
        <v>22.22</v>
      </c>
      <c r="R6" s="76" t="n">
        <v>-1.35123545243033</v>
      </c>
      <c r="S6" s="34" t="n">
        <v>0.00463101978785518</v>
      </c>
      <c r="T6" s="29" t="n">
        <v>5.16</v>
      </c>
      <c r="U6" s="29" t="n">
        <v>3.59</v>
      </c>
      <c r="V6" s="76" t="n">
        <v>-0.523387221600203</v>
      </c>
      <c r="W6" s="32" t="n">
        <v>1</v>
      </c>
      <c r="X6" s="29" t="n">
        <v>5.17</v>
      </c>
      <c r="Y6" s="29" t="n">
        <v>6.89</v>
      </c>
      <c r="Z6" s="76" t="n">
        <v>0.414339702389357</v>
      </c>
      <c r="AA6" s="32" t="n">
        <v>0.970227776584428</v>
      </c>
    </row>
    <row r="7" customFormat="false" ht="14.25" hidden="false" customHeight="false" outlineLevel="0" collapsed="false">
      <c r="A7" s="83" t="s">
        <v>285</v>
      </c>
      <c r="B7" s="83" t="s">
        <v>286</v>
      </c>
      <c r="C7" s="28" t="n">
        <v>22</v>
      </c>
      <c r="D7" s="77" t="s">
        <v>282</v>
      </c>
      <c r="E7" s="78" t="n">
        <v>24</v>
      </c>
      <c r="F7" s="79" t="s">
        <v>283</v>
      </c>
      <c r="G7" s="80" t="n">
        <v>63883413</v>
      </c>
      <c r="H7" s="80" t="n">
        <v>63883489</v>
      </c>
      <c r="I7" s="80" t="s">
        <v>277</v>
      </c>
      <c r="J7" s="81" t="s">
        <v>284</v>
      </c>
      <c r="K7" s="82" t="n">
        <v>-27.9</v>
      </c>
      <c r="L7" s="29" t="n">
        <v>3.87</v>
      </c>
      <c r="M7" s="29" t="n">
        <v>3.77</v>
      </c>
      <c r="N7" s="76" t="n">
        <v>-0.037769042875746</v>
      </c>
      <c r="O7" s="29" t="n">
        <v>1</v>
      </c>
      <c r="P7" s="29" t="n">
        <v>10.7</v>
      </c>
      <c r="Q7" s="29" t="n">
        <v>8.53</v>
      </c>
      <c r="R7" s="76" t="n">
        <v>-0.326993149970219</v>
      </c>
      <c r="S7" s="32" t="n">
        <v>0.504796850399439</v>
      </c>
      <c r="T7" s="29" t="n">
        <v>0.49</v>
      </c>
      <c r="U7" s="29" t="n">
        <v>0.54</v>
      </c>
      <c r="V7" s="76" t="n">
        <v>0.14017765804826</v>
      </c>
      <c r="W7" s="32" t="n">
        <v>1</v>
      </c>
      <c r="X7" s="29" t="n">
        <v>0.54</v>
      </c>
      <c r="Y7" s="29" t="n">
        <v>0.46</v>
      </c>
      <c r="Z7" s="76" t="n">
        <v>-0.231325546106456</v>
      </c>
      <c r="AA7" s="32" t="n">
        <v>1</v>
      </c>
    </row>
    <row r="8" customFormat="false" ht="14.25" hidden="false" customHeight="false" outlineLevel="0" collapsed="false">
      <c r="A8" s="83" t="s">
        <v>287</v>
      </c>
      <c r="B8" s="83" t="s">
        <v>288</v>
      </c>
      <c r="C8" s="28" t="n">
        <v>21</v>
      </c>
      <c r="D8" s="77" t="s">
        <v>289</v>
      </c>
      <c r="E8" s="78" t="n">
        <v>18</v>
      </c>
      <c r="F8" s="79" t="s">
        <v>283</v>
      </c>
      <c r="G8" s="80" t="n">
        <v>63883415</v>
      </c>
      <c r="H8" s="80" t="n">
        <v>63883487</v>
      </c>
      <c r="I8" s="80" t="s">
        <v>277</v>
      </c>
      <c r="J8" s="81" t="s">
        <v>290</v>
      </c>
      <c r="K8" s="82" t="n">
        <v>-27.3</v>
      </c>
      <c r="L8" s="29" t="n">
        <v>10.55</v>
      </c>
      <c r="M8" s="29" t="n">
        <v>7.36</v>
      </c>
      <c r="N8" s="76" t="n">
        <v>-0.519465327537535</v>
      </c>
      <c r="O8" s="29" t="n">
        <v>0.925776709789764</v>
      </c>
      <c r="P8" s="29" t="n">
        <v>34.84</v>
      </c>
      <c r="Q8" s="29" t="n">
        <v>11.34</v>
      </c>
      <c r="R8" s="76" t="n">
        <v>-1.61932398365664</v>
      </c>
      <c r="S8" s="34" t="n">
        <v>0.0030462570725158</v>
      </c>
      <c r="T8" s="29" t="n">
        <v>3.25</v>
      </c>
      <c r="U8" s="29" t="n">
        <v>1.31</v>
      </c>
      <c r="V8" s="76" t="n">
        <v>-1.31087290637837</v>
      </c>
      <c r="W8" s="32" t="n">
        <v>1</v>
      </c>
      <c r="X8" s="29" t="n">
        <v>3.19</v>
      </c>
      <c r="Y8" s="29" t="n">
        <v>0.98</v>
      </c>
      <c r="Z8" s="76" t="n">
        <v>-1.70270276964966</v>
      </c>
      <c r="AA8" s="32" t="n">
        <v>0.373727098674521</v>
      </c>
    </row>
    <row r="9" customFormat="false" ht="14.25" hidden="false" customHeight="false" outlineLevel="0" collapsed="false">
      <c r="A9" s="69" t="s">
        <v>291</v>
      </c>
      <c r="B9" s="69" t="s">
        <v>292</v>
      </c>
      <c r="C9" s="28" t="n">
        <v>20</v>
      </c>
      <c r="D9" s="77" t="s">
        <v>293</v>
      </c>
      <c r="E9" s="78" t="n">
        <v>18</v>
      </c>
      <c r="F9" s="79" t="s">
        <v>294</v>
      </c>
      <c r="G9" s="80" t="n">
        <v>15073081</v>
      </c>
      <c r="H9" s="80" t="n">
        <v>15073165</v>
      </c>
      <c r="I9" s="80" t="s">
        <v>277</v>
      </c>
      <c r="J9" s="81" t="s">
        <v>295</v>
      </c>
      <c r="K9" s="82" t="n">
        <v>-26.9</v>
      </c>
      <c r="L9" s="29" t="n">
        <v>1.95</v>
      </c>
      <c r="M9" s="29" t="n">
        <v>2.16</v>
      </c>
      <c r="N9" s="76" t="n">
        <v>0.147557188413858</v>
      </c>
      <c r="O9" s="29" t="n">
        <v>1</v>
      </c>
      <c r="P9" s="29" t="n">
        <v>3.05</v>
      </c>
      <c r="Q9" s="29" t="n">
        <v>2.59</v>
      </c>
      <c r="R9" s="76" t="n">
        <v>-0.235857144763695</v>
      </c>
      <c r="S9" s="32" t="n">
        <v>0.956616872023303</v>
      </c>
      <c r="T9" s="29" t="n">
        <v>4.45</v>
      </c>
      <c r="U9" s="29" t="n">
        <v>3.5</v>
      </c>
      <c r="V9" s="76" t="n">
        <v>-0.346450414021431</v>
      </c>
      <c r="W9" s="32" t="n">
        <v>1</v>
      </c>
      <c r="X9" s="29" t="n">
        <v>7.08</v>
      </c>
      <c r="Y9" s="29" t="n">
        <v>10.5</v>
      </c>
      <c r="Z9" s="76" t="n">
        <v>0.568568062470488</v>
      </c>
      <c r="AA9" s="32" t="n">
        <v>0.83099920374795</v>
      </c>
    </row>
    <row r="10" customFormat="false" ht="14.25" hidden="false" customHeight="false" outlineLevel="0" collapsed="false">
      <c r="A10" s="69" t="s">
        <v>296</v>
      </c>
      <c r="B10" s="69" t="s">
        <v>297</v>
      </c>
      <c r="C10" s="28" t="n">
        <v>20</v>
      </c>
      <c r="D10" s="77" t="s">
        <v>298</v>
      </c>
      <c r="E10" s="78" t="n">
        <v>17</v>
      </c>
      <c r="F10" s="79" t="s">
        <v>294</v>
      </c>
      <c r="G10" s="80" t="n">
        <v>15073084</v>
      </c>
      <c r="H10" s="80" t="n">
        <v>15073162</v>
      </c>
      <c r="I10" s="80" t="s">
        <v>277</v>
      </c>
      <c r="J10" s="81" t="s">
        <v>299</v>
      </c>
      <c r="K10" s="82" t="n">
        <v>-26.5</v>
      </c>
      <c r="L10" s="29" t="n">
        <v>14.79</v>
      </c>
      <c r="M10" s="29" t="n">
        <v>17.42</v>
      </c>
      <c r="N10" s="76" t="n">
        <v>0.236122571499797</v>
      </c>
      <c r="O10" s="29" t="n">
        <v>1</v>
      </c>
      <c r="P10" s="29" t="n">
        <v>10.54</v>
      </c>
      <c r="Q10" s="29" t="n">
        <v>18.66</v>
      </c>
      <c r="R10" s="76" t="n">
        <v>0.824074119214544</v>
      </c>
      <c r="S10" s="32" t="n">
        <v>1</v>
      </c>
      <c r="T10" s="29" t="n">
        <v>29</v>
      </c>
      <c r="U10" s="29" t="n">
        <v>26.16</v>
      </c>
      <c r="V10" s="76" t="n">
        <v>-0.148690359404214</v>
      </c>
      <c r="W10" s="32" t="n">
        <v>1</v>
      </c>
      <c r="X10" s="29" t="n">
        <v>23.52</v>
      </c>
      <c r="Y10" s="29" t="n">
        <v>25.79</v>
      </c>
      <c r="Z10" s="76" t="n">
        <v>0.13292371295285</v>
      </c>
      <c r="AA10" s="32" t="n">
        <v>1</v>
      </c>
    </row>
    <row r="11" customFormat="false" ht="14.25" hidden="false" customHeight="false" outlineLevel="0" collapsed="false">
      <c r="A11" s="69" t="s">
        <v>300</v>
      </c>
      <c r="B11" s="69" t="s">
        <v>301</v>
      </c>
      <c r="C11" s="28" t="n">
        <v>20</v>
      </c>
      <c r="D11" s="77" t="s">
        <v>298</v>
      </c>
      <c r="E11" s="78" t="n">
        <v>17</v>
      </c>
      <c r="F11" s="79" t="s">
        <v>294</v>
      </c>
      <c r="G11" s="80" t="n">
        <v>15073083</v>
      </c>
      <c r="H11" s="80" t="n">
        <v>15073163</v>
      </c>
      <c r="I11" s="80" t="s">
        <v>277</v>
      </c>
      <c r="J11" s="81" t="s">
        <v>302</v>
      </c>
      <c r="K11" s="82" t="n">
        <v>-26.5</v>
      </c>
      <c r="L11" s="29" t="n">
        <v>3.61</v>
      </c>
      <c r="M11" s="29" t="n">
        <v>4.13</v>
      </c>
      <c r="N11" s="76" t="n">
        <v>0.194142944532274</v>
      </c>
      <c r="O11" s="29" t="n">
        <v>1</v>
      </c>
      <c r="P11" s="29" t="n">
        <v>4.52</v>
      </c>
      <c r="Q11" s="29" t="n">
        <v>3.98</v>
      </c>
      <c r="R11" s="76" t="n">
        <v>-0.183554341871539</v>
      </c>
      <c r="S11" s="32" t="n">
        <v>0.855327921427297</v>
      </c>
      <c r="T11" s="29" t="n">
        <v>7.07</v>
      </c>
      <c r="U11" s="29" t="n">
        <v>8.65</v>
      </c>
      <c r="V11" s="76" t="n">
        <v>0.290989917714688</v>
      </c>
      <c r="W11" s="32" t="n">
        <v>1</v>
      </c>
      <c r="X11" s="29" t="n">
        <v>11.89</v>
      </c>
      <c r="Y11" s="29" t="n">
        <v>5.77</v>
      </c>
      <c r="Z11" s="76" t="n">
        <v>-1.04310549110017</v>
      </c>
      <c r="AA11" s="32" t="n">
        <v>0.329790693680948</v>
      </c>
    </row>
    <row r="12" customFormat="false" ht="14.25" hidden="false" customHeight="false" outlineLevel="0" collapsed="false">
      <c r="A12" s="69" t="s">
        <v>303</v>
      </c>
      <c r="B12" s="69" t="s">
        <v>304</v>
      </c>
      <c r="C12" s="28" t="n">
        <v>21</v>
      </c>
      <c r="D12" s="77" t="s">
        <v>293</v>
      </c>
      <c r="E12" s="78" t="n">
        <v>18</v>
      </c>
      <c r="F12" s="79" t="s">
        <v>294</v>
      </c>
      <c r="G12" s="80" t="n">
        <v>15073083</v>
      </c>
      <c r="H12" s="80" t="n">
        <v>15073163</v>
      </c>
      <c r="I12" s="80" t="s">
        <v>277</v>
      </c>
      <c r="J12" s="81" t="s">
        <v>302</v>
      </c>
      <c r="K12" s="82" t="n">
        <v>-26.5</v>
      </c>
      <c r="L12" s="29" t="n">
        <v>2.86</v>
      </c>
      <c r="M12" s="29" t="n">
        <v>2.16</v>
      </c>
      <c r="N12" s="76" t="n">
        <v>-0.404983834614921</v>
      </c>
      <c r="O12" s="29" t="n">
        <v>1</v>
      </c>
      <c r="P12" s="29" t="n">
        <v>4.66</v>
      </c>
      <c r="Q12" s="29" t="n">
        <v>3.88</v>
      </c>
      <c r="R12" s="76" t="n">
        <v>-0.264273302467153</v>
      </c>
      <c r="S12" s="32" t="n">
        <v>0.765298033497977</v>
      </c>
      <c r="T12" s="29" t="n">
        <v>7</v>
      </c>
      <c r="U12" s="29" t="n">
        <v>7.76</v>
      </c>
      <c r="V12" s="76" t="n">
        <v>0.148701730354799</v>
      </c>
      <c r="W12" s="32" t="n">
        <v>1</v>
      </c>
      <c r="X12" s="29" t="n">
        <v>11.1</v>
      </c>
      <c r="Y12" s="29" t="n">
        <v>8.11</v>
      </c>
      <c r="Z12" s="76" t="n">
        <v>-0.452785857020195</v>
      </c>
      <c r="AA12" s="32" t="n">
        <v>0.785813450332301</v>
      </c>
    </row>
    <row r="13" customFormat="false" ht="14.25" hidden="false" customHeight="false" outlineLevel="0" collapsed="false">
      <c r="A13" s="69" t="s">
        <v>305</v>
      </c>
      <c r="B13" s="69" t="s">
        <v>306</v>
      </c>
      <c r="C13" s="28" t="n">
        <v>21</v>
      </c>
      <c r="D13" s="77" t="s">
        <v>293</v>
      </c>
      <c r="E13" s="78" t="n">
        <v>18</v>
      </c>
      <c r="F13" s="79" t="s">
        <v>294</v>
      </c>
      <c r="G13" s="80" t="n">
        <v>15073082</v>
      </c>
      <c r="H13" s="80" t="n">
        <v>15073164</v>
      </c>
      <c r="I13" s="80" t="s">
        <v>277</v>
      </c>
      <c r="J13" s="81" t="s">
        <v>307</v>
      </c>
      <c r="K13" s="82" t="n">
        <v>-26.5</v>
      </c>
      <c r="L13" s="29" t="n">
        <v>3.12</v>
      </c>
      <c r="M13" s="29" t="n">
        <v>5.57</v>
      </c>
      <c r="N13" s="76" t="n">
        <v>0.836131298477784</v>
      </c>
      <c r="O13" s="29" t="n">
        <v>1</v>
      </c>
      <c r="P13" s="29" t="n">
        <v>6.6</v>
      </c>
      <c r="Q13" s="29" t="n">
        <v>4.27</v>
      </c>
      <c r="R13" s="76" t="n">
        <v>-0.628229954625325</v>
      </c>
      <c r="S13" s="32" t="n">
        <v>0.481738582387107</v>
      </c>
      <c r="T13" s="29" t="n">
        <v>7.88</v>
      </c>
      <c r="U13" s="29" t="n">
        <v>9.15</v>
      </c>
      <c r="V13" s="76" t="n">
        <v>0.215576113715029</v>
      </c>
      <c r="W13" s="29" t="n">
        <v>1</v>
      </c>
      <c r="X13" s="29" t="n">
        <v>10.97</v>
      </c>
      <c r="Y13" s="29" t="n">
        <v>5.81</v>
      </c>
      <c r="Z13" s="76" t="n">
        <v>-0.916953456998664</v>
      </c>
      <c r="AA13" s="32" t="n">
        <v>0.427046218478332</v>
      </c>
    </row>
    <row r="14" customFormat="false" ht="14.25" hidden="false" customHeight="false" outlineLevel="0" collapsed="false">
      <c r="A14" s="84" t="s">
        <v>224</v>
      </c>
      <c r="B14" s="84" t="s">
        <v>225</v>
      </c>
      <c r="C14" s="28" t="n">
        <v>21</v>
      </c>
      <c r="D14" s="77" t="s">
        <v>308</v>
      </c>
      <c r="E14" s="78" t="n">
        <v>21</v>
      </c>
      <c r="F14" s="79" t="s">
        <v>309</v>
      </c>
      <c r="G14" s="80" t="n">
        <v>1977864</v>
      </c>
      <c r="H14" s="80" t="n">
        <v>1977759</v>
      </c>
      <c r="I14" s="80" t="s">
        <v>310</v>
      </c>
      <c r="J14" s="81" t="s">
        <v>311</v>
      </c>
      <c r="K14" s="82" t="n">
        <v>-50.6</v>
      </c>
      <c r="L14" s="29" t="n">
        <v>37.61</v>
      </c>
      <c r="M14" s="29" t="n">
        <v>68.75</v>
      </c>
      <c r="N14" s="76" t="n">
        <v>0.87024340714644</v>
      </c>
      <c r="O14" s="29" t="n">
        <v>1</v>
      </c>
      <c r="P14" s="29" t="n">
        <v>70.32</v>
      </c>
      <c r="Q14" s="29" t="n">
        <v>52.58</v>
      </c>
      <c r="R14" s="76" t="n">
        <v>-0.419420928525358</v>
      </c>
      <c r="S14" s="32" t="n">
        <v>0.188388508347207</v>
      </c>
      <c r="T14" s="29" t="n">
        <v>7.78</v>
      </c>
      <c r="U14" s="29" t="n">
        <v>11.52</v>
      </c>
      <c r="V14" s="76" t="n">
        <v>0.56629865645612</v>
      </c>
      <c r="W14" s="32" t="n">
        <v>1</v>
      </c>
      <c r="X14" s="29" t="n">
        <v>10.95</v>
      </c>
      <c r="Y14" s="29" t="n">
        <v>6</v>
      </c>
      <c r="Z14" s="76" t="n">
        <v>-0.867896463992655</v>
      </c>
      <c r="AA14" s="32" t="n">
        <v>0.380416502368058</v>
      </c>
    </row>
    <row r="15" customFormat="false" ht="14.25" hidden="false" customHeight="false" outlineLevel="0" collapsed="false">
      <c r="A15" s="84" t="s">
        <v>312</v>
      </c>
      <c r="B15" s="84" t="s">
        <v>313</v>
      </c>
      <c r="C15" s="28" t="n">
        <v>21</v>
      </c>
      <c r="D15" s="77" t="s">
        <v>308</v>
      </c>
      <c r="E15" s="78" t="n">
        <v>21</v>
      </c>
      <c r="F15" s="79" t="s">
        <v>309</v>
      </c>
      <c r="G15" s="80" t="n">
        <v>1979509</v>
      </c>
      <c r="H15" s="80" t="n">
        <v>1979404</v>
      </c>
      <c r="I15" s="80" t="s">
        <v>310</v>
      </c>
      <c r="J15" s="81" t="s">
        <v>314</v>
      </c>
      <c r="K15" s="82" t="n">
        <v>-49.7</v>
      </c>
      <c r="L15" s="29" t="n">
        <v>7.11</v>
      </c>
      <c r="M15" s="29" t="n">
        <v>14.01</v>
      </c>
      <c r="N15" s="76" t="n">
        <v>0.978535490811403</v>
      </c>
      <c r="O15" s="29" t="n">
        <v>1</v>
      </c>
      <c r="P15" s="29" t="n">
        <v>12.04</v>
      </c>
      <c r="Q15" s="29" t="n">
        <v>9.38</v>
      </c>
      <c r="R15" s="76" t="n">
        <v>-0.360175564244325</v>
      </c>
      <c r="S15" s="32" t="n">
        <v>0.459273499375223</v>
      </c>
      <c r="T15" s="29" t="n">
        <v>3.08</v>
      </c>
      <c r="U15" s="29" t="n">
        <v>3.6</v>
      </c>
      <c r="V15" s="76" t="n">
        <v>0.225066555634773</v>
      </c>
      <c r="W15" s="32" t="n">
        <v>1</v>
      </c>
      <c r="X15" s="29" t="n">
        <v>5.38</v>
      </c>
      <c r="Y15" s="29" t="n">
        <v>4.46</v>
      </c>
      <c r="Z15" s="76" t="n">
        <v>-0.270562462636319</v>
      </c>
      <c r="AA15" s="32" t="n">
        <v>0.893024961029982</v>
      </c>
    </row>
    <row r="16" customFormat="false" ht="14.25" hidden="false" customHeight="false" outlineLevel="0" collapsed="false">
      <c r="A16" s="69" t="s">
        <v>315</v>
      </c>
      <c r="B16" s="69" t="s">
        <v>316</v>
      </c>
      <c r="C16" s="28" t="n">
        <v>21</v>
      </c>
      <c r="D16" s="77" t="s">
        <v>317</v>
      </c>
      <c r="E16" s="78" t="n">
        <v>18</v>
      </c>
      <c r="F16" s="79" t="s">
        <v>318</v>
      </c>
      <c r="G16" s="80" t="n">
        <v>62182533</v>
      </c>
      <c r="H16" s="80" t="n">
        <v>62182653</v>
      </c>
      <c r="I16" s="80" t="s">
        <v>277</v>
      </c>
      <c r="J16" s="81" t="s">
        <v>319</v>
      </c>
      <c r="K16" s="82" t="n">
        <v>-42.2</v>
      </c>
      <c r="L16" s="29" t="n">
        <v>11.15</v>
      </c>
      <c r="M16" s="29" t="n">
        <v>11.5</v>
      </c>
      <c r="N16" s="76" t="n">
        <v>0.0445901510240703</v>
      </c>
      <c r="O16" s="29" t="n">
        <v>1</v>
      </c>
      <c r="P16" s="29" t="n">
        <v>16.48</v>
      </c>
      <c r="Q16" s="29" t="n">
        <v>6.88</v>
      </c>
      <c r="R16" s="76" t="n">
        <v>-1.26023577248112</v>
      </c>
      <c r="S16" s="34" t="n">
        <v>0.0284655989398824</v>
      </c>
      <c r="T16" s="29" t="n">
        <v>4.5</v>
      </c>
      <c r="U16" s="29" t="n">
        <v>4.71</v>
      </c>
      <c r="V16" s="76" t="n">
        <v>0.0658020583957461</v>
      </c>
      <c r="W16" s="32" t="n">
        <v>1</v>
      </c>
      <c r="X16" s="29" t="n">
        <v>6.51</v>
      </c>
      <c r="Y16" s="29" t="n">
        <v>10.98</v>
      </c>
      <c r="Z16" s="76" t="n">
        <v>0.754148605839563</v>
      </c>
      <c r="AA16" s="32" t="n">
        <v>0.749109710845473</v>
      </c>
    </row>
    <row r="17" customFormat="false" ht="14.25" hidden="false" customHeight="false" outlineLevel="0" collapsed="false">
      <c r="A17" s="69" t="s">
        <v>320</v>
      </c>
      <c r="B17" s="69" t="s">
        <v>321</v>
      </c>
      <c r="C17" s="28" t="n">
        <v>22</v>
      </c>
      <c r="D17" s="77" t="s">
        <v>322</v>
      </c>
      <c r="E17" s="78" t="n">
        <v>21</v>
      </c>
      <c r="F17" s="79" t="s">
        <v>318</v>
      </c>
      <c r="G17" s="80" t="n">
        <v>62182533</v>
      </c>
      <c r="H17" s="80" t="n">
        <v>62182653</v>
      </c>
      <c r="I17" s="80" t="s">
        <v>277</v>
      </c>
      <c r="J17" s="81" t="s">
        <v>319</v>
      </c>
      <c r="K17" s="82" t="n">
        <v>-42.2</v>
      </c>
      <c r="L17" s="29" t="n">
        <v>59.43</v>
      </c>
      <c r="M17" s="29" t="n">
        <v>109.73</v>
      </c>
      <c r="N17" s="76" t="n">
        <v>0.884694724039356</v>
      </c>
      <c r="O17" s="29" t="n">
        <v>1</v>
      </c>
      <c r="P17" s="29" t="n">
        <v>243.55</v>
      </c>
      <c r="Q17" s="29" t="n">
        <v>47.41</v>
      </c>
      <c r="R17" s="76" t="n">
        <v>-2.36095468500142</v>
      </c>
      <c r="S17" s="33" t="n">
        <v>1.06920673003472E-005</v>
      </c>
      <c r="T17" s="29" t="n">
        <v>11.26</v>
      </c>
      <c r="U17" s="29" t="n">
        <v>9.62</v>
      </c>
      <c r="V17" s="76" t="n">
        <v>-0.227098028310188</v>
      </c>
      <c r="W17" s="32" t="n">
        <v>1</v>
      </c>
      <c r="X17" s="29" t="n">
        <v>10.27</v>
      </c>
      <c r="Y17" s="29" t="n">
        <v>3.71</v>
      </c>
      <c r="Z17" s="76" t="n">
        <v>-1.46894508969739</v>
      </c>
      <c r="AA17" s="32" t="n">
        <v>0.0956705836640347</v>
      </c>
    </row>
    <row r="18" customFormat="false" ht="14.25" hidden="false" customHeight="false" outlineLevel="0" collapsed="false">
      <c r="A18" s="84" t="s">
        <v>323</v>
      </c>
      <c r="B18" s="84" t="s">
        <v>324</v>
      </c>
      <c r="C18" s="28" t="n">
        <v>21</v>
      </c>
      <c r="D18" s="77" t="s">
        <v>325</v>
      </c>
      <c r="E18" s="78" t="n">
        <v>21</v>
      </c>
      <c r="F18" s="79" t="s">
        <v>283</v>
      </c>
      <c r="G18" s="80" t="n">
        <v>4209729</v>
      </c>
      <c r="H18" s="80" t="n">
        <v>4209884</v>
      </c>
      <c r="I18" s="80" t="s">
        <v>277</v>
      </c>
      <c r="J18" s="81" t="s">
        <v>326</v>
      </c>
      <c r="K18" s="82" t="n">
        <v>-60.9</v>
      </c>
      <c r="L18" s="29" t="n">
        <v>2.55</v>
      </c>
      <c r="M18" s="29" t="n">
        <v>2.33</v>
      </c>
      <c r="N18" s="76" t="n">
        <v>-0.130167292204578</v>
      </c>
      <c r="O18" s="29" t="n">
        <v>1</v>
      </c>
      <c r="P18" s="29" t="n">
        <v>1.36</v>
      </c>
      <c r="Q18" s="29" t="n">
        <v>14.42</v>
      </c>
      <c r="R18" s="76" t="n">
        <v>3.40639260799048</v>
      </c>
      <c r="S18" s="32" t="n">
        <v>0.321472471782611</v>
      </c>
      <c r="T18" s="29" t="n">
        <v>2.73</v>
      </c>
      <c r="U18" s="29" t="n">
        <v>4.21</v>
      </c>
      <c r="V18" s="76" t="n">
        <v>0.624919282146544</v>
      </c>
      <c r="W18" s="32" t="n">
        <v>1</v>
      </c>
      <c r="X18" s="29" t="n">
        <v>6.83</v>
      </c>
      <c r="Y18" s="29" t="n">
        <v>11.63</v>
      </c>
      <c r="Z18" s="76" t="n">
        <v>0.767893613183128</v>
      </c>
      <c r="AA18" s="32" t="n">
        <v>0.976313892038009</v>
      </c>
    </row>
    <row r="19" customFormat="false" ht="14.25" hidden="false" customHeight="false" outlineLevel="0" collapsed="false">
      <c r="A19" s="84" t="s">
        <v>327</v>
      </c>
      <c r="B19" s="84" t="s">
        <v>328</v>
      </c>
      <c r="C19" s="28" t="n">
        <v>22</v>
      </c>
      <c r="D19" s="77" t="s">
        <v>329</v>
      </c>
      <c r="E19" s="78" t="n">
        <v>25</v>
      </c>
      <c r="F19" s="79" t="s">
        <v>283</v>
      </c>
      <c r="G19" s="80" t="n">
        <v>4209728</v>
      </c>
      <c r="H19" s="80" t="n">
        <v>4209885</v>
      </c>
      <c r="I19" s="80" t="s">
        <v>277</v>
      </c>
      <c r="J19" s="81" t="s">
        <v>330</v>
      </c>
      <c r="K19" s="82" t="n">
        <v>-61.8</v>
      </c>
      <c r="L19" s="29" t="n">
        <v>1.98</v>
      </c>
      <c r="M19" s="29" t="n">
        <v>2.33</v>
      </c>
      <c r="N19" s="76" t="n">
        <v>0.234829524574671</v>
      </c>
      <c r="O19" s="29" t="n">
        <v>1</v>
      </c>
      <c r="P19" s="29" t="n">
        <v>1.42</v>
      </c>
      <c r="Q19" s="29" t="n">
        <v>9.33</v>
      </c>
      <c r="R19" s="76" t="n">
        <v>2.71598615134708</v>
      </c>
      <c r="S19" s="32" t="n">
        <v>0.670153872579305</v>
      </c>
      <c r="T19" s="29" t="n">
        <v>4.08</v>
      </c>
      <c r="U19" s="29" t="n">
        <v>6.18</v>
      </c>
      <c r="V19" s="76" t="n">
        <v>0.599037685932879</v>
      </c>
      <c r="W19" s="32" t="n">
        <v>1</v>
      </c>
      <c r="X19" s="29" t="n">
        <v>10.5</v>
      </c>
      <c r="Y19" s="29" t="n">
        <v>10.16</v>
      </c>
      <c r="Z19" s="76" t="n">
        <v>-0.0474889257813192</v>
      </c>
      <c r="AA19" s="32" t="n">
        <v>0.888202284146329</v>
      </c>
    </row>
    <row r="20" customFormat="false" ht="14.25" hidden="false" customHeight="false" outlineLevel="0" collapsed="false">
      <c r="A20" s="84" t="s">
        <v>331</v>
      </c>
      <c r="B20" s="84" t="s">
        <v>332</v>
      </c>
      <c r="C20" s="28" t="n">
        <v>23</v>
      </c>
      <c r="D20" s="77" t="s">
        <v>333</v>
      </c>
      <c r="E20" s="78" t="n">
        <v>22</v>
      </c>
      <c r="F20" s="79" t="s">
        <v>283</v>
      </c>
      <c r="G20" s="80" t="n">
        <v>4209727</v>
      </c>
      <c r="H20" s="80" t="n">
        <v>4209886</v>
      </c>
      <c r="I20" s="80" t="s">
        <v>277</v>
      </c>
      <c r="J20" s="81" t="s">
        <v>334</v>
      </c>
      <c r="K20" s="82" t="n">
        <v>-65.1</v>
      </c>
      <c r="L20" s="29" t="n">
        <v>1.28</v>
      </c>
      <c r="M20" s="29" t="n">
        <v>1.98</v>
      </c>
      <c r="N20" s="76" t="n">
        <v>0.62935662007961</v>
      </c>
      <c r="O20" s="29" t="n">
        <v>1</v>
      </c>
      <c r="P20" s="29" t="n">
        <v>1.36</v>
      </c>
      <c r="Q20" s="29" t="n">
        <v>6.62</v>
      </c>
      <c r="R20" s="76" t="n">
        <v>2.28322456555688</v>
      </c>
      <c r="S20" s="32" t="n">
        <v>0.87948460966677</v>
      </c>
      <c r="T20" s="29" t="n">
        <v>2.42</v>
      </c>
      <c r="U20" s="29" t="n">
        <v>3.09</v>
      </c>
      <c r="V20" s="76" t="n">
        <v>0.35259979062978</v>
      </c>
      <c r="W20" s="32" t="n">
        <v>1</v>
      </c>
      <c r="X20" s="29" t="n">
        <v>7.44</v>
      </c>
      <c r="Y20" s="29" t="n">
        <v>10.52</v>
      </c>
      <c r="Z20" s="76" t="n">
        <v>0.499760178184271</v>
      </c>
      <c r="AA20" s="32" t="n">
        <v>1</v>
      </c>
    </row>
    <row r="21" customFormat="false" ht="14.25" hidden="false" customHeight="false" outlineLevel="0" collapsed="false">
      <c r="A21" s="69" t="s">
        <v>335</v>
      </c>
      <c r="B21" s="69" t="s">
        <v>336</v>
      </c>
      <c r="C21" s="28" t="n">
        <v>22</v>
      </c>
      <c r="D21" s="77" t="s">
        <v>337</v>
      </c>
      <c r="E21" s="78" t="n">
        <v>19</v>
      </c>
      <c r="F21" s="79" t="s">
        <v>338</v>
      </c>
      <c r="G21" s="80" t="n">
        <v>4907553</v>
      </c>
      <c r="H21" s="80" t="n">
        <v>4907656</v>
      </c>
      <c r="I21" s="80" t="s">
        <v>277</v>
      </c>
      <c r="J21" s="81" t="s">
        <v>339</v>
      </c>
      <c r="K21" s="82" t="n">
        <v>-67.1</v>
      </c>
      <c r="L21" s="29" t="n">
        <v>6.68</v>
      </c>
      <c r="M21" s="29" t="n">
        <v>6.28</v>
      </c>
      <c r="N21" s="76" t="n">
        <v>-0.0890835435824251</v>
      </c>
      <c r="O21" s="29" t="n">
        <v>1</v>
      </c>
      <c r="P21" s="29" t="n">
        <v>11.79</v>
      </c>
      <c r="Q21" s="29" t="n">
        <v>4.38</v>
      </c>
      <c r="R21" s="76" t="n">
        <v>-1.42856094337859</v>
      </c>
      <c r="S21" s="34" t="n">
        <v>0.0399323412561826</v>
      </c>
      <c r="T21" s="29" t="n">
        <v>7.38</v>
      </c>
      <c r="U21" s="29" t="n">
        <v>3.33</v>
      </c>
      <c r="V21" s="76" t="n">
        <v>-1.14809863898913</v>
      </c>
      <c r="W21" s="32" t="n">
        <v>1</v>
      </c>
      <c r="X21" s="29" t="n">
        <v>5.27</v>
      </c>
      <c r="Y21" s="29" t="n">
        <v>2.2</v>
      </c>
      <c r="Z21" s="76" t="n">
        <v>-1.26029943811255</v>
      </c>
      <c r="AA21" s="32" t="n">
        <v>0.313882829459758</v>
      </c>
    </row>
    <row r="22" customFormat="false" ht="14.25" hidden="false" customHeight="false" outlineLevel="0" collapsed="false">
      <c r="A22" s="69" t="s">
        <v>340</v>
      </c>
      <c r="B22" s="69" t="s">
        <v>341</v>
      </c>
      <c r="C22" s="28" t="n">
        <v>22</v>
      </c>
      <c r="D22" s="77" t="s">
        <v>342</v>
      </c>
      <c r="E22" s="78" t="n">
        <v>20</v>
      </c>
      <c r="F22" s="79" t="s">
        <v>338</v>
      </c>
      <c r="G22" s="80" t="n">
        <v>4907557</v>
      </c>
      <c r="H22" s="80" t="n">
        <v>4907652</v>
      </c>
      <c r="I22" s="80" t="s">
        <v>277</v>
      </c>
      <c r="J22" s="81" t="s">
        <v>343</v>
      </c>
      <c r="K22" s="82" t="n">
        <v>-63</v>
      </c>
      <c r="L22" s="29" t="n">
        <v>9.43</v>
      </c>
      <c r="M22" s="29" t="n">
        <v>8.08</v>
      </c>
      <c r="N22" s="76" t="n">
        <v>-0.222902477923302</v>
      </c>
      <c r="O22" s="29" t="n">
        <v>1</v>
      </c>
      <c r="P22" s="29" t="n">
        <v>21.27</v>
      </c>
      <c r="Q22" s="29" t="n">
        <v>7.54</v>
      </c>
      <c r="R22" s="76" t="n">
        <v>-1.49618360469201</v>
      </c>
      <c r="S22" s="34" t="n">
        <v>0.00978077549988042</v>
      </c>
      <c r="T22" s="29" t="n">
        <v>9.47</v>
      </c>
      <c r="U22" s="29" t="n">
        <v>4.6</v>
      </c>
      <c r="V22" s="76" t="n">
        <v>-1.04173056452401</v>
      </c>
      <c r="W22" s="29" t="n">
        <v>1</v>
      </c>
      <c r="X22" s="29" t="n">
        <v>10.29</v>
      </c>
      <c r="Y22" s="29" t="n">
        <v>4.72</v>
      </c>
      <c r="Z22" s="76" t="n">
        <v>-1.12438421753213</v>
      </c>
      <c r="AA22" s="32" t="n">
        <v>0.175863918785155</v>
      </c>
    </row>
    <row r="23" customFormat="false" ht="14.25" hidden="false" customHeight="false" outlineLevel="0" collapsed="false">
      <c r="A23" s="69" t="s">
        <v>344</v>
      </c>
      <c r="B23" s="69" t="s">
        <v>345</v>
      </c>
      <c r="C23" s="28" t="n">
        <v>22</v>
      </c>
      <c r="D23" s="77" t="s">
        <v>346</v>
      </c>
      <c r="E23" s="78" t="n">
        <v>20</v>
      </c>
      <c r="F23" s="79" t="s">
        <v>338</v>
      </c>
      <c r="G23" s="80" t="n">
        <v>4907551</v>
      </c>
      <c r="H23" s="80" t="n">
        <v>4907658</v>
      </c>
      <c r="I23" s="80" t="s">
        <v>277</v>
      </c>
      <c r="J23" s="81" t="s">
        <v>347</v>
      </c>
      <c r="K23" s="82" t="n">
        <v>-67.4</v>
      </c>
      <c r="L23" s="29" t="n">
        <v>6.48</v>
      </c>
      <c r="M23" s="29" t="n">
        <v>5.56</v>
      </c>
      <c r="N23" s="76" t="n">
        <v>-0.220908930161117</v>
      </c>
      <c r="O23" s="29" t="n">
        <v>1</v>
      </c>
      <c r="P23" s="29" t="n">
        <v>10.88</v>
      </c>
      <c r="Q23" s="29" t="n">
        <v>1.41</v>
      </c>
      <c r="R23" s="76" t="n">
        <v>-2.94791148885155</v>
      </c>
      <c r="S23" s="34" t="n">
        <v>0.000691569093568989</v>
      </c>
      <c r="T23" s="29" t="n">
        <v>6.53</v>
      </c>
      <c r="U23" s="29" t="n">
        <v>4.24</v>
      </c>
      <c r="V23" s="76" t="n">
        <v>-0.623018726983232</v>
      </c>
      <c r="W23" s="32" t="n">
        <v>1</v>
      </c>
      <c r="X23" s="29" t="n">
        <v>7.6</v>
      </c>
      <c r="Y23" s="29" t="n">
        <v>1.41</v>
      </c>
      <c r="Z23" s="76" t="n">
        <v>-2.43030425593215</v>
      </c>
      <c r="AA23" s="34" t="n">
        <v>0.0176407624134014</v>
      </c>
    </row>
    <row r="24" customFormat="false" ht="14.25" hidden="false" customHeight="false" outlineLevel="0" collapsed="false">
      <c r="A24" s="69" t="s">
        <v>348</v>
      </c>
      <c r="B24" s="69" t="s">
        <v>349</v>
      </c>
      <c r="C24" s="28" t="n">
        <v>22</v>
      </c>
      <c r="D24" s="77" t="s">
        <v>350</v>
      </c>
      <c r="E24" s="78" t="n">
        <v>19</v>
      </c>
      <c r="F24" s="79" t="s">
        <v>338</v>
      </c>
      <c r="G24" s="80" t="n">
        <v>4907555</v>
      </c>
      <c r="H24" s="80" t="n">
        <v>4907654</v>
      </c>
      <c r="I24" s="80" t="s">
        <v>277</v>
      </c>
      <c r="J24" s="81" t="s">
        <v>351</v>
      </c>
      <c r="K24" s="82" t="n">
        <v>-67.1</v>
      </c>
      <c r="L24" s="29" t="n">
        <v>5.12</v>
      </c>
      <c r="M24" s="29" t="n">
        <v>5.21</v>
      </c>
      <c r="N24" s="76" t="n">
        <v>0.0251395622785082</v>
      </c>
      <c r="O24" s="29" t="n">
        <v>1</v>
      </c>
      <c r="P24" s="29" t="n">
        <v>15.18</v>
      </c>
      <c r="Q24" s="29" t="n">
        <v>3.08</v>
      </c>
      <c r="R24" s="76" t="n">
        <v>-2.30116953472056</v>
      </c>
      <c r="S24" s="34" t="n">
        <v>0.00145547632353963</v>
      </c>
      <c r="T24" s="29" t="n">
        <v>5.61</v>
      </c>
      <c r="U24" s="29" t="n">
        <v>2.97</v>
      </c>
      <c r="V24" s="76" t="n">
        <v>-0.917537839808027</v>
      </c>
      <c r="W24" s="32" t="n">
        <v>1</v>
      </c>
      <c r="X24" s="29" t="n">
        <v>6.79</v>
      </c>
      <c r="Y24" s="29" t="n">
        <v>3.31</v>
      </c>
      <c r="Z24" s="76" t="n">
        <v>-1.03658035743751</v>
      </c>
      <c r="AA24" s="32" t="n">
        <v>0.417709641670736</v>
      </c>
    </row>
    <row r="25" customFormat="false" ht="14.25" hidden="false" customHeight="false" outlineLevel="0" collapsed="false">
      <c r="A25" s="69" t="s">
        <v>352</v>
      </c>
      <c r="B25" s="69" t="s">
        <v>353</v>
      </c>
      <c r="C25" s="28" t="n">
        <v>23</v>
      </c>
      <c r="D25" s="77" t="s">
        <v>354</v>
      </c>
      <c r="E25" s="78" t="n">
        <v>21</v>
      </c>
      <c r="F25" s="79" t="s">
        <v>338</v>
      </c>
      <c r="G25" s="80" t="n">
        <v>4907556</v>
      </c>
      <c r="H25" s="80" t="n">
        <v>4907653</v>
      </c>
      <c r="I25" s="80" t="s">
        <v>277</v>
      </c>
      <c r="J25" s="81" t="s">
        <v>355</v>
      </c>
      <c r="K25" s="82" t="n">
        <v>-66.3</v>
      </c>
      <c r="L25" s="29" t="n">
        <v>10.4</v>
      </c>
      <c r="M25" s="29" t="n">
        <v>9.53</v>
      </c>
      <c r="N25" s="76" t="n">
        <v>-0.126035409118513</v>
      </c>
      <c r="O25" s="29" t="n">
        <v>1</v>
      </c>
      <c r="P25" s="29" t="n">
        <v>23.16</v>
      </c>
      <c r="Q25" s="29" t="n">
        <v>8.53</v>
      </c>
      <c r="R25" s="76" t="n">
        <v>-1.44101760667095</v>
      </c>
      <c r="S25" s="34" t="n">
        <v>0.00934677348494556</v>
      </c>
      <c r="T25" s="29" t="n">
        <v>16.09</v>
      </c>
      <c r="U25" s="29" t="n">
        <v>7.73</v>
      </c>
      <c r="V25" s="76" t="n">
        <v>-1.0576240067986</v>
      </c>
      <c r="W25" s="32" t="n">
        <v>1</v>
      </c>
      <c r="X25" s="29" t="n">
        <v>13.84</v>
      </c>
      <c r="Y25" s="29" t="n">
        <v>6.75</v>
      </c>
      <c r="Z25" s="76" t="n">
        <v>-1.03588453569853</v>
      </c>
      <c r="AA25" s="32" t="n">
        <v>0.163792290966173</v>
      </c>
    </row>
    <row r="26" customFormat="false" ht="14.25" hidden="false" customHeight="false" outlineLevel="0" collapsed="false">
      <c r="A26" s="84" t="s">
        <v>356</v>
      </c>
      <c r="B26" s="84" t="s">
        <v>357</v>
      </c>
      <c r="C26" s="28" t="n">
        <v>22</v>
      </c>
      <c r="D26" s="77" t="s">
        <v>358</v>
      </c>
      <c r="E26" s="78" t="n">
        <v>19</v>
      </c>
      <c r="F26" s="79" t="s">
        <v>318</v>
      </c>
      <c r="G26" s="80" t="n">
        <v>1709809</v>
      </c>
      <c r="H26" s="80" t="n">
        <v>1709940</v>
      </c>
      <c r="I26" s="80" t="s">
        <v>277</v>
      </c>
      <c r="J26" s="81" t="s">
        <v>359</v>
      </c>
      <c r="K26" s="82" t="n">
        <v>-43.93</v>
      </c>
      <c r="L26" s="29" t="n">
        <v>39.58</v>
      </c>
      <c r="M26" s="29" t="n">
        <v>49.95</v>
      </c>
      <c r="N26" s="76" t="n">
        <v>0.335713065632269</v>
      </c>
      <c r="O26" s="29" t="n">
        <v>1</v>
      </c>
      <c r="P26" s="29" t="n">
        <v>98.23</v>
      </c>
      <c r="Q26" s="29" t="n">
        <v>99.75</v>
      </c>
      <c r="R26" s="76" t="n">
        <v>0.0221531422385502</v>
      </c>
      <c r="S26" s="32" t="n">
        <v>0.589828311966257</v>
      </c>
      <c r="T26" s="29" t="n">
        <v>54.22</v>
      </c>
      <c r="U26" s="29" t="n">
        <v>55.5</v>
      </c>
      <c r="V26" s="76" t="n">
        <v>0.033662658287119</v>
      </c>
      <c r="W26" s="32" t="n">
        <v>1</v>
      </c>
      <c r="X26" s="29" t="n">
        <v>85.13</v>
      </c>
      <c r="Y26" s="29" t="n">
        <v>97</v>
      </c>
      <c r="Z26" s="76" t="n">
        <v>0.188317116866825</v>
      </c>
      <c r="AA26" s="32" t="n">
        <v>1</v>
      </c>
    </row>
    <row r="27" customFormat="false" ht="14.25" hidden="false" customHeight="false" outlineLevel="0" collapsed="false">
      <c r="A27" s="84" t="s">
        <v>360</v>
      </c>
      <c r="B27" s="84" t="s">
        <v>361</v>
      </c>
      <c r="C27" s="28" t="n">
        <v>23</v>
      </c>
      <c r="D27" s="77" t="s">
        <v>362</v>
      </c>
      <c r="E27" s="78" t="n">
        <v>21</v>
      </c>
      <c r="F27" s="79" t="s">
        <v>318</v>
      </c>
      <c r="G27" s="80" t="n">
        <v>1709809</v>
      </c>
      <c r="H27" s="80" t="n">
        <v>1709940</v>
      </c>
      <c r="I27" s="80" t="s">
        <v>277</v>
      </c>
      <c r="J27" s="81" t="s">
        <v>359</v>
      </c>
      <c r="K27" s="82" t="n">
        <v>-43.93</v>
      </c>
      <c r="L27" s="29" t="n">
        <v>6.5</v>
      </c>
      <c r="M27" s="29" t="n">
        <v>9.16</v>
      </c>
      <c r="N27" s="76" t="n">
        <v>0.494907880181127</v>
      </c>
      <c r="O27" s="29" t="n">
        <v>1</v>
      </c>
      <c r="P27" s="29" t="n">
        <v>9.88</v>
      </c>
      <c r="Q27" s="29" t="n">
        <v>13.53</v>
      </c>
      <c r="R27" s="76" t="n">
        <v>0.453578892391859</v>
      </c>
      <c r="S27" s="32" t="n">
        <v>1</v>
      </c>
      <c r="T27" s="29" t="n">
        <v>8.5</v>
      </c>
      <c r="U27" s="29" t="n">
        <v>12.66</v>
      </c>
      <c r="V27" s="76" t="n">
        <v>0.574742658403277</v>
      </c>
      <c r="W27" s="32" t="n">
        <v>1</v>
      </c>
      <c r="X27" s="29" t="n">
        <v>8.81</v>
      </c>
      <c r="Y27" s="29" t="n">
        <v>12</v>
      </c>
      <c r="Z27" s="76" t="n">
        <v>0.445820481575467</v>
      </c>
      <c r="AA27" s="32" t="n">
        <v>1</v>
      </c>
    </row>
    <row r="28" customFormat="false" ht="14.25" hidden="false" customHeight="false" outlineLevel="0" collapsed="false">
      <c r="A28" s="69" t="s">
        <v>226</v>
      </c>
      <c r="B28" s="69" t="s">
        <v>227</v>
      </c>
      <c r="C28" s="28" t="n">
        <v>23</v>
      </c>
      <c r="D28" s="77" t="s">
        <v>363</v>
      </c>
      <c r="E28" s="78" t="n">
        <v>21</v>
      </c>
      <c r="F28" s="79" t="s">
        <v>283</v>
      </c>
      <c r="G28" s="80" t="n">
        <v>59575910</v>
      </c>
      <c r="H28" s="80" t="n">
        <v>59575990</v>
      </c>
      <c r="I28" s="80" t="s">
        <v>277</v>
      </c>
      <c r="J28" s="81" t="s">
        <v>364</v>
      </c>
      <c r="K28" s="82" t="n">
        <v>-38</v>
      </c>
      <c r="L28" s="29" t="n">
        <v>19.29</v>
      </c>
      <c r="M28" s="29" t="n">
        <v>31.05</v>
      </c>
      <c r="N28" s="76" t="n">
        <v>0.68674012505874</v>
      </c>
      <c r="O28" s="29" t="n">
        <v>1</v>
      </c>
      <c r="P28" s="29" t="n">
        <v>29.53</v>
      </c>
      <c r="Q28" s="29" t="n">
        <v>32.98</v>
      </c>
      <c r="R28" s="76" t="n">
        <v>0.159410042303513</v>
      </c>
      <c r="S28" s="32" t="n">
        <v>0.800966497641042</v>
      </c>
      <c r="T28" s="29" t="n">
        <v>3.54</v>
      </c>
      <c r="U28" s="29" t="n">
        <v>5.4</v>
      </c>
      <c r="V28" s="76" t="n">
        <v>0.609210046967834</v>
      </c>
      <c r="W28" s="32" t="n">
        <v>1</v>
      </c>
      <c r="X28" s="29" t="n">
        <v>3.61</v>
      </c>
      <c r="Y28" s="29" t="n">
        <v>2.36</v>
      </c>
      <c r="Z28" s="76" t="n">
        <v>-0.61321197752533</v>
      </c>
      <c r="AA28" s="32" t="n">
        <v>0.73953981973343</v>
      </c>
    </row>
    <row r="29" customFormat="false" ht="14.25" hidden="false" customHeight="false" outlineLevel="0" collapsed="false">
      <c r="A29" s="69" t="s">
        <v>228</v>
      </c>
      <c r="B29" s="69" t="s">
        <v>229</v>
      </c>
      <c r="C29" s="28" t="n">
        <v>24</v>
      </c>
      <c r="D29" s="77" t="s">
        <v>363</v>
      </c>
      <c r="E29" s="78" t="n">
        <v>21</v>
      </c>
      <c r="F29" s="79" t="s">
        <v>283</v>
      </c>
      <c r="G29" s="80" t="n">
        <v>59575910</v>
      </c>
      <c r="H29" s="80" t="n">
        <v>59575990</v>
      </c>
      <c r="I29" s="80" t="s">
        <v>277</v>
      </c>
      <c r="J29" s="81" t="s">
        <v>364</v>
      </c>
      <c r="K29" s="82" t="n">
        <v>-38</v>
      </c>
      <c r="L29" s="29" t="n">
        <v>13.76</v>
      </c>
      <c r="M29" s="29" t="n">
        <v>14.37</v>
      </c>
      <c r="N29" s="76" t="n">
        <v>0.0625795917552384</v>
      </c>
      <c r="O29" s="29" t="n">
        <v>1</v>
      </c>
      <c r="P29" s="29" t="n">
        <v>14.25</v>
      </c>
      <c r="Q29" s="29" t="n">
        <v>24.23</v>
      </c>
      <c r="R29" s="76" t="n">
        <v>0.76583248551188</v>
      </c>
      <c r="S29" s="32" t="n">
        <v>1</v>
      </c>
      <c r="T29" s="29" t="n">
        <v>2.04</v>
      </c>
      <c r="U29" s="29" t="n">
        <v>4.59</v>
      </c>
      <c r="V29" s="76" t="n">
        <v>1.16992500144231</v>
      </c>
      <c r="W29" s="32" t="n">
        <v>1</v>
      </c>
      <c r="X29" s="29" t="n">
        <v>2.77</v>
      </c>
      <c r="Y29" s="29" t="n">
        <v>3.63</v>
      </c>
      <c r="Z29" s="76" t="n">
        <v>0.390083571946562</v>
      </c>
      <c r="AA29" s="32" t="n">
        <v>1</v>
      </c>
    </row>
    <row r="30" customFormat="false" ht="14.25" hidden="false" customHeight="false" outlineLevel="0" collapsed="false">
      <c r="A30" s="84" t="s">
        <v>365</v>
      </c>
      <c r="B30" s="84" t="s">
        <v>366</v>
      </c>
      <c r="C30" s="28" t="n">
        <v>21</v>
      </c>
      <c r="D30" s="77" t="s">
        <v>367</v>
      </c>
      <c r="E30" s="78" t="n">
        <v>21</v>
      </c>
      <c r="F30" s="79" t="s">
        <v>368</v>
      </c>
      <c r="G30" s="80" t="n">
        <v>3158698</v>
      </c>
      <c r="H30" s="80" t="n">
        <v>3158902</v>
      </c>
      <c r="I30" s="80" t="s">
        <v>277</v>
      </c>
      <c r="J30" s="81" t="s">
        <v>369</v>
      </c>
      <c r="K30" s="82" t="n">
        <v>-77</v>
      </c>
      <c r="L30" s="29" t="n">
        <v>4.85</v>
      </c>
      <c r="M30" s="29" t="n">
        <v>12.57</v>
      </c>
      <c r="N30" s="76" t="n">
        <v>1.37392799734602</v>
      </c>
      <c r="O30" s="29" t="n">
        <v>0.968334088501895</v>
      </c>
      <c r="P30" s="29" t="n">
        <v>9.66</v>
      </c>
      <c r="Q30" s="29" t="n">
        <v>6.57</v>
      </c>
      <c r="R30" s="76" t="n">
        <v>-0.556129818513444</v>
      </c>
      <c r="S30" s="32" t="n">
        <v>0.382583654988357</v>
      </c>
      <c r="T30" s="29" t="n">
        <v>7.41</v>
      </c>
      <c r="U30" s="29" t="n">
        <v>8.8</v>
      </c>
      <c r="V30" s="76" t="n">
        <v>0.248029981218826</v>
      </c>
      <c r="W30" s="32" t="n">
        <v>1</v>
      </c>
      <c r="X30" s="29" t="n">
        <v>10.69</v>
      </c>
      <c r="Y30" s="29" t="n">
        <v>1.28</v>
      </c>
      <c r="Z30" s="76" t="n">
        <v>-3.06204613772049</v>
      </c>
      <c r="AA30" s="34" t="n">
        <v>0.00071425656932022</v>
      </c>
    </row>
    <row r="31" customFormat="false" ht="14.25" hidden="false" customHeight="false" outlineLevel="0" collapsed="false">
      <c r="A31" s="84" t="s">
        <v>370</v>
      </c>
      <c r="B31" s="84" t="s">
        <v>371</v>
      </c>
      <c r="C31" s="28" t="n">
        <v>22</v>
      </c>
      <c r="D31" s="77" t="s">
        <v>367</v>
      </c>
      <c r="E31" s="78" t="n">
        <v>21</v>
      </c>
      <c r="F31" s="79" t="s">
        <v>368</v>
      </c>
      <c r="G31" s="80" t="n">
        <v>3158697</v>
      </c>
      <c r="H31" s="80" t="n">
        <v>3158903</v>
      </c>
      <c r="I31" s="80" t="s">
        <v>277</v>
      </c>
      <c r="J31" s="81" t="s">
        <v>372</v>
      </c>
      <c r="K31" s="82" t="n">
        <v>-79.5</v>
      </c>
      <c r="L31" s="29" t="n">
        <v>6.19</v>
      </c>
      <c r="M31" s="29" t="n">
        <v>21.55</v>
      </c>
      <c r="N31" s="76" t="n">
        <v>1.7996765547622</v>
      </c>
      <c r="O31" s="29" t="n">
        <v>0.738974906611211</v>
      </c>
      <c r="P31" s="29" t="n">
        <v>20.34</v>
      </c>
      <c r="Q31" s="29" t="n">
        <v>25.64</v>
      </c>
      <c r="R31" s="76" t="n">
        <v>0.334076582761241</v>
      </c>
      <c r="S31" s="32" t="n">
        <v>0.965028878714392</v>
      </c>
      <c r="T31" s="29" t="n">
        <v>6.13</v>
      </c>
      <c r="U31" s="29" t="n">
        <v>8.21</v>
      </c>
      <c r="V31" s="76" t="n">
        <v>0.421495148087024</v>
      </c>
      <c r="W31" s="32" t="n">
        <v>1</v>
      </c>
      <c r="X31" s="29" t="n">
        <v>10.48</v>
      </c>
      <c r="Y31" s="29" t="n">
        <v>7.71</v>
      </c>
      <c r="Z31" s="76" t="n">
        <v>-0.442835951622416</v>
      </c>
      <c r="AA31" s="32" t="n">
        <v>0.726755243399213</v>
      </c>
    </row>
    <row r="32" customFormat="false" ht="14.25" hidden="false" customHeight="false" outlineLevel="0" collapsed="false">
      <c r="A32" s="69" t="s">
        <v>373</v>
      </c>
      <c r="B32" s="69" t="s">
        <v>374</v>
      </c>
      <c r="C32" s="28" t="n">
        <v>22</v>
      </c>
      <c r="D32" s="77" t="s">
        <v>375</v>
      </c>
      <c r="E32" s="78" t="n">
        <v>20</v>
      </c>
      <c r="F32" s="79" t="s">
        <v>338</v>
      </c>
      <c r="G32" s="80" t="n">
        <v>4907499</v>
      </c>
      <c r="H32" s="80" t="n">
        <v>4907710</v>
      </c>
      <c r="I32" s="80" t="s">
        <v>277</v>
      </c>
      <c r="J32" s="81" t="s">
        <v>376</v>
      </c>
      <c r="K32" s="82" t="n">
        <v>-142.5</v>
      </c>
      <c r="L32" s="29" t="n">
        <v>7.82</v>
      </c>
      <c r="M32" s="29" t="n">
        <v>8.43</v>
      </c>
      <c r="N32" s="76" t="n">
        <v>0.10836402363473</v>
      </c>
      <c r="O32" s="29" t="n">
        <v>1</v>
      </c>
      <c r="P32" s="29" t="n">
        <v>18.5</v>
      </c>
      <c r="Q32" s="29" t="n">
        <v>6.96</v>
      </c>
      <c r="R32" s="76" t="n">
        <v>-1.41036605955495</v>
      </c>
      <c r="S32" s="34" t="n">
        <v>0.0151614544735635</v>
      </c>
      <c r="T32" s="29" t="n">
        <v>10.37</v>
      </c>
      <c r="U32" s="29" t="n">
        <v>8.44</v>
      </c>
      <c r="V32" s="76" t="n">
        <v>-0.297100990106041</v>
      </c>
      <c r="W32" s="32" t="n">
        <v>1</v>
      </c>
      <c r="X32" s="29" t="n">
        <v>10.69</v>
      </c>
      <c r="Y32" s="29" t="n">
        <v>6.62</v>
      </c>
      <c r="Z32" s="76" t="n">
        <v>-0.691358730913273</v>
      </c>
      <c r="AA32" s="32" t="n">
        <v>0.661196414836473</v>
      </c>
    </row>
    <row r="33" customFormat="false" ht="14.25" hidden="false" customHeight="false" outlineLevel="0" collapsed="false">
      <c r="A33" s="69" t="s">
        <v>377</v>
      </c>
      <c r="B33" s="69" t="s">
        <v>378</v>
      </c>
      <c r="C33" s="28" t="n">
        <v>22</v>
      </c>
      <c r="D33" s="77" t="s">
        <v>379</v>
      </c>
      <c r="E33" s="78" t="n">
        <v>19</v>
      </c>
      <c r="F33" s="79" t="s">
        <v>338</v>
      </c>
      <c r="G33" s="80" t="n">
        <v>4907496</v>
      </c>
      <c r="H33" s="80" t="n">
        <v>4907713</v>
      </c>
      <c r="I33" s="80" t="s">
        <v>277</v>
      </c>
      <c r="J33" s="81" t="s">
        <v>380</v>
      </c>
      <c r="K33" s="82" t="n">
        <v>-145</v>
      </c>
      <c r="L33" s="29" t="n">
        <v>19.52</v>
      </c>
      <c r="M33" s="29" t="n">
        <v>26.75</v>
      </c>
      <c r="N33" s="76" t="n">
        <v>0.454585838612986</v>
      </c>
      <c r="O33" s="29" t="n">
        <v>1</v>
      </c>
      <c r="P33" s="29" t="n">
        <v>44.63</v>
      </c>
      <c r="Q33" s="29" t="n">
        <v>23.04</v>
      </c>
      <c r="R33" s="76" t="n">
        <v>-0.953873089809543</v>
      </c>
      <c r="S33" s="32" t="n">
        <v>0.0316492571859716</v>
      </c>
      <c r="T33" s="29" t="n">
        <v>28.34</v>
      </c>
      <c r="U33" s="29" t="n">
        <v>13.52</v>
      </c>
      <c r="V33" s="76" t="n">
        <v>-1.06774460663583</v>
      </c>
      <c r="W33" s="32" t="n">
        <v>1</v>
      </c>
      <c r="X33" s="29" t="n">
        <v>25.2</v>
      </c>
      <c r="Y33" s="29" t="n">
        <v>12.39</v>
      </c>
      <c r="Z33" s="76" t="n">
        <v>-1.02424754624668</v>
      </c>
      <c r="AA33" s="32" t="n">
        <v>0.0954822202935795</v>
      </c>
    </row>
    <row r="34" customFormat="false" ht="14.25" hidden="false" customHeight="false" outlineLevel="0" collapsed="false">
      <c r="A34" s="69" t="s">
        <v>381</v>
      </c>
      <c r="B34" s="69" t="s">
        <v>382</v>
      </c>
      <c r="C34" s="28" t="n">
        <v>22</v>
      </c>
      <c r="D34" s="77" t="s">
        <v>375</v>
      </c>
      <c r="E34" s="78" t="n">
        <v>20</v>
      </c>
      <c r="F34" s="79" t="s">
        <v>338</v>
      </c>
      <c r="G34" s="80" t="n">
        <v>4907498</v>
      </c>
      <c r="H34" s="80" t="n">
        <v>4907711</v>
      </c>
      <c r="I34" s="80" t="s">
        <v>277</v>
      </c>
      <c r="J34" s="81" t="s">
        <v>383</v>
      </c>
      <c r="K34" s="82" t="n">
        <v>-144.2</v>
      </c>
      <c r="L34" s="29" t="n">
        <v>9.78</v>
      </c>
      <c r="M34" s="29" t="n">
        <v>15.98</v>
      </c>
      <c r="N34" s="76" t="n">
        <v>0.708361037975743</v>
      </c>
      <c r="O34" s="29" t="n">
        <v>1</v>
      </c>
      <c r="P34" s="29" t="n">
        <v>22.54</v>
      </c>
      <c r="Q34" s="29" t="n">
        <v>9.3</v>
      </c>
      <c r="R34" s="76" t="n">
        <v>-1.27718489417683</v>
      </c>
      <c r="S34" s="34" t="n">
        <v>0.0196199026743112</v>
      </c>
      <c r="T34" s="29" t="n">
        <v>12.14</v>
      </c>
      <c r="U34" s="29" t="n">
        <v>10.12</v>
      </c>
      <c r="V34" s="76" t="n">
        <v>-0.262559131561372</v>
      </c>
      <c r="W34" s="32" t="n">
        <v>1</v>
      </c>
      <c r="X34" s="29" t="n">
        <v>14.59</v>
      </c>
      <c r="Y34" s="29" t="n">
        <v>4.68</v>
      </c>
      <c r="Z34" s="76" t="n">
        <v>-1.64039944833449</v>
      </c>
      <c r="AA34" s="34" t="n">
        <v>0.0141744350524089</v>
      </c>
    </row>
    <row r="35" customFormat="false" ht="14.25" hidden="false" customHeight="false" outlineLevel="0" collapsed="false">
      <c r="A35" s="69" t="s">
        <v>384</v>
      </c>
      <c r="B35" s="69" t="s">
        <v>385</v>
      </c>
      <c r="C35" s="28" t="n">
        <v>23</v>
      </c>
      <c r="D35" s="77" t="s">
        <v>386</v>
      </c>
      <c r="E35" s="78" t="n">
        <v>20</v>
      </c>
      <c r="F35" s="79" t="s">
        <v>338</v>
      </c>
      <c r="G35" s="80" t="n">
        <v>4907497</v>
      </c>
      <c r="H35" s="80" t="n">
        <v>4907712</v>
      </c>
      <c r="I35" s="80" t="s">
        <v>277</v>
      </c>
      <c r="J35" s="81" t="s">
        <v>387</v>
      </c>
      <c r="K35" s="82" t="n">
        <v>-145</v>
      </c>
      <c r="L35" s="29" t="n">
        <v>7.82</v>
      </c>
      <c r="M35" s="29" t="n">
        <v>9.33</v>
      </c>
      <c r="N35" s="76" t="n">
        <v>0.254708473544407</v>
      </c>
      <c r="O35" s="29" t="n">
        <v>1</v>
      </c>
      <c r="P35" s="29" t="n">
        <v>16.75</v>
      </c>
      <c r="Q35" s="29" t="n">
        <v>6.11</v>
      </c>
      <c r="R35" s="76" t="n">
        <v>-1.45491681041377</v>
      </c>
      <c r="S35" s="34" t="n">
        <v>0.0155860910143949</v>
      </c>
      <c r="T35" s="29" t="n">
        <v>8.48</v>
      </c>
      <c r="U35" s="29" t="n">
        <v>6.89</v>
      </c>
      <c r="V35" s="76" t="n">
        <v>-0.299560281858908</v>
      </c>
      <c r="W35" s="32" t="n">
        <v>1</v>
      </c>
      <c r="X35" s="29" t="n">
        <v>8.6</v>
      </c>
      <c r="Y35" s="29" t="n">
        <v>3.57</v>
      </c>
      <c r="Z35" s="76" t="n">
        <v>-1.26841258556036</v>
      </c>
      <c r="AA35" s="32" t="n">
        <v>0.31283731424438</v>
      </c>
    </row>
    <row r="36" customFormat="false" ht="14.25" hidden="false" customHeight="false" outlineLevel="0" collapsed="false">
      <c r="A36" s="84" t="s">
        <v>388</v>
      </c>
      <c r="B36" s="84" t="s">
        <v>389</v>
      </c>
      <c r="C36" s="28" t="n">
        <v>20</v>
      </c>
      <c r="D36" s="77" t="s">
        <v>390</v>
      </c>
      <c r="E36" s="78" t="n">
        <v>17</v>
      </c>
      <c r="F36" s="79" t="s">
        <v>309</v>
      </c>
      <c r="G36" s="80" t="n">
        <v>1977865</v>
      </c>
      <c r="H36" s="80" t="n">
        <v>1977758</v>
      </c>
      <c r="I36" s="80" t="s">
        <v>310</v>
      </c>
      <c r="J36" s="81" t="s">
        <v>391</v>
      </c>
      <c r="K36" s="82" t="n">
        <v>-50.6</v>
      </c>
      <c r="L36" s="29" t="n">
        <v>10.78</v>
      </c>
      <c r="M36" s="29" t="n">
        <v>10.05</v>
      </c>
      <c r="N36" s="76" t="n">
        <v>-0.101161676686214</v>
      </c>
      <c r="O36" s="29" t="n">
        <v>1</v>
      </c>
      <c r="P36" s="29" t="n">
        <v>22.23</v>
      </c>
      <c r="Q36" s="29" t="n">
        <v>18.84</v>
      </c>
      <c r="R36" s="76" t="n">
        <v>-0.238708983414207</v>
      </c>
      <c r="S36" s="32" t="n">
        <v>0.414529648595754</v>
      </c>
      <c r="T36" s="29" t="n">
        <v>13.05</v>
      </c>
      <c r="U36" s="29" t="n">
        <v>9.66</v>
      </c>
      <c r="V36" s="76" t="n">
        <v>-0.433954712621474</v>
      </c>
      <c r="W36" s="32" t="n">
        <v>1</v>
      </c>
      <c r="X36" s="29" t="n">
        <v>14.14</v>
      </c>
      <c r="Y36" s="29" t="n">
        <v>9.08</v>
      </c>
      <c r="Z36" s="76" t="n">
        <v>-0.639017917518484</v>
      </c>
      <c r="AA36" s="32" t="n">
        <v>0.427364683962632</v>
      </c>
    </row>
    <row r="37" customFormat="false" ht="14.25" hidden="false" customHeight="false" outlineLevel="0" collapsed="false">
      <c r="A37" s="84" t="s">
        <v>392</v>
      </c>
      <c r="B37" s="84" t="s">
        <v>393</v>
      </c>
      <c r="C37" s="28" t="n">
        <v>21</v>
      </c>
      <c r="D37" s="77" t="s">
        <v>394</v>
      </c>
      <c r="E37" s="78" t="n">
        <v>18</v>
      </c>
      <c r="F37" s="79" t="s">
        <v>309</v>
      </c>
      <c r="G37" s="80" t="n">
        <v>1977866</v>
      </c>
      <c r="H37" s="80" t="n">
        <v>1977757</v>
      </c>
      <c r="I37" s="80" t="s">
        <v>310</v>
      </c>
      <c r="J37" s="81" t="s">
        <v>395</v>
      </c>
      <c r="K37" s="82" t="n">
        <v>-50.6</v>
      </c>
      <c r="L37" s="29" t="n">
        <v>84.67</v>
      </c>
      <c r="M37" s="29" t="n">
        <v>74</v>
      </c>
      <c r="N37" s="76" t="n">
        <v>-0.194325618321356</v>
      </c>
      <c r="O37" s="29" t="n">
        <v>1</v>
      </c>
      <c r="P37" s="29" t="n">
        <v>154.05</v>
      </c>
      <c r="Q37" s="29" t="n">
        <v>123.77</v>
      </c>
      <c r="R37" s="76" t="n">
        <v>-0.315737013189537</v>
      </c>
      <c r="S37" s="32" t="n">
        <v>0.236768794273634</v>
      </c>
      <c r="T37" s="29" t="n">
        <v>48.95</v>
      </c>
      <c r="U37" s="29" t="n">
        <v>58.17</v>
      </c>
      <c r="V37" s="76" t="n">
        <v>0.248966444336891</v>
      </c>
      <c r="W37" s="32" t="n">
        <v>1</v>
      </c>
      <c r="X37" s="29" t="n">
        <v>66.61</v>
      </c>
      <c r="Y37" s="29" t="n">
        <v>72.14</v>
      </c>
      <c r="Z37" s="76" t="n">
        <v>0.115060641213136</v>
      </c>
      <c r="AA37" s="32" t="n">
        <v>1</v>
      </c>
    </row>
    <row r="38" customFormat="false" ht="14.25" hidden="false" customHeight="false" outlineLevel="0" collapsed="false">
      <c r="A38" s="84" t="s">
        <v>396</v>
      </c>
      <c r="B38" s="84" t="s">
        <v>397</v>
      </c>
      <c r="C38" s="28" t="n">
        <v>21</v>
      </c>
      <c r="D38" s="77" t="s">
        <v>398</v>
      </c>
      <c r="E38" s="78" t="n">
        <v>21</v>
      </c>
      <c r="F38" s="79" t="s">
        <v>309</v>
      </c>
      <c r="G38" s="80" t="n">
        <v>1979511</v>
      </c>
      <c r="H38" s="80" t="n">
        <v>1979402</v>
      </c>
      <c r="I38" s="80" t="s">
        <v>310</v>
      </c>
      <c r="J38" s="81" t="s">
        <v>399</v>
      </c>
      <c r="K38" s="82" t="n">
        <v>-49.7</v>
      </c>
      <c r="L38" s="29" t="n">
        <v>127.9</v>
      </c>
      <c r="M38" s="29" t="n">
        <v>142.95</v>
      </c>
      <c r="N38" s="76" t="n">
        <v>0.160494355749461</v>
      </c>
      <c r="O38" s="29" t="n">
        <v>1</v>
      </c>
      <c r="P38" s="29" t="n">
        <v>273.96</v>
      </c>
      <c r="Q38" s="29" t="n">
        <v>197.94</v>
      </c>
      <c r="R38" s="76" t="n">
        <v>-0.468902081659771</v>
      </c>
      <c r="S38" s="32" t="n">
        <v>0.129513748899911</v>
      </c>
      <c r="T38" s="29" t="n">
        <v>79.62</v>
      </c>
      <c r="U38" s="29" t="n">
        <v>116.03</v>
      </c>
      <c r="V38" s="76" t="n">
        <v>0.543295091358616</v>
      </c>
      <c r="W38" s="32" t="n">
        <v>1</v>
      </c>
      <c r="X38" s="29" t="n">
        <v>125.69</v>
      </c>
      <c r="Y38" s="29" t="n">
        <v>75.7</v>
      </c>
      <c r="Z38" s="76" t="n">
        <v>-0.731504666994015</v>
      </c>
      <c r="AA38" s="32" t="n">
        <v>0.150001146444569</v>
      </c>
    </row>
    <row r="39" customFormat="false" ht="14.25" hidden="false" customHeight="false" outlineLevel="0" collapsed="false">
      <c r="A39" s="69" t="s">
        <v>230</v>
      </c>
      <c r="B39" s="69" t="s">
        <v>231</v>
      </c>
      <c r="C39" s="28" t="n">
        <v>22</v>
      </c>
      <c r="D39" s="77" t="s">
        <v>400</v>
      </c>
      <c r="E39" s="78" t="n">
        <v>22</v>
      </c>
      <c r="F39" s="79" t="s">
        <v>401</v>
      </c>
      <c r="G39" s="80" t="n">
        <v>2986131</v>
      </c>
      <c r="H39" s="80" t="n">
        <v>2986049</v>
      </c>
      <c r="I39" s="80" t="s">
        <v>310</v>
      </c>
      <c r="J39" s="81" t="s">
        <v>402</v>
      </c>
      <c r="K39" s="82" t="n">
        <v>-30.6</v>
      </c>
      <c r="L39" s="29" t="n">
        <v>10.18</v>
      </c>
      <c r="M39" s="29" t="n">
        <v>0.54</v>
      </c>
      <c r="N39" s="76" t="n">
        <v>-4.23663434391223</v>
      </c>
      <c r="O39" s="85" t="n">
        <v>0.00108857728156659</v>
      </c>
      <c r="P39" s="29" t="n">
        <v>7.88</v>
      </c>
      <c r="Q39" s="29" t="n">
        <v>0</v>
      </c>
      <c r="R39" s="36" t="s">
        <v>98</v>
      </c>
      <c r="S39" s="33" t="n">
        <v>6.77825906960811E-006</v>
      </c>
      <c r="T39" s="29" t="n">
        <v>3.56</v>
      </c>
      <c r="U39" s="29" t="n">
        <v>8.95</v>
      </c>
      <c r="V39" s="76" t="n">
        <v>1.33001044118522</v>
      </c>
      <c r="W39" s="32" t="n">
        <v>1</v>
      </c>
      <c r="X39" s="29" t="n">
        <v>4.88</v>
      </c>
      <c r="Y39" s="29" t="n">
        <v>6.43</v>
      </c>
      <c r="Z39" s="76" t="n">
        <v>0.397937589765061</v>
      </c>
      <c r="AA39" s="32" t="n">
        <v>0.919677358271796</v>
      </c>
    </row>
    <row r="40" customFormat="false" ht="14.25" hidden="false" customHeight="false" outlineLevel="0" collapsed="false">
      <c r="A40" s="69" t="s">
        <v>232</v>
      </c>
      <c r="B40" s="69" t="s">
        <v>233</v>
      </c>
      <c r="C40" s="28" t="n">
        <v>22</v>
      </c>
      <c r="D40" s="77" t="s">
        <v>403</v>
      </c>
      <c r="E40" s="78" t="n">
        <v>24</v>
      </c>
      <c r="F40" s="79" t="s">
        <v>401</v>
      </c>
      <c r="G40" s="80" t="n">
        <v>2986021</v>
      </c>
      <c r="H40" s="80" t="n">
        <v>2985907</v>
      </c>
      <c r="I40" s="80" t="s">
        <v>310</v>
      </c>
      <c r="J40" s="81" t="s">
        <v>404</v>
      </c>
      <c r="K40" s="82" t="n">
        <v>-41.8</v>
      </c>
      <c r="L40" s="29" t="n">
        <v>8.02</v>
      </c>
      <c r="M40" s="29" t="n">
        <v>0.54</v>
      </c>
      <c r="N40" s="76" t="n">
        <v>-3.89257092429145</v>
      </c>
      <c r="O40" s="85" t="n">
        <v>0.00511081216135185</v>
      </c>
      <c r="P40" s="29" t="n">
        <v>10.9</v>
      </c>
      <c r="Q40" s="29" t="n">
        <v>0</v>
      </c>
      <c r="R40" s="36" t="s">
        <v>98</v>
      </c>
      <c r="S40" s="33" t="n">
        <v>2.25420160619101E-007</v>
      </c>
      <c r="T40" s="29" t="n">
        <v>21.68</v>
      </c>
      <c r="U40" s="29" t="n">
        <v>17.62</v>
      </c>
      <c r="V40" s="76" t="n">
        <v>-0.299150832433458</v>
      </c>
      <c r="W40" s="32" t="n">
        <v>1</v>
      </c>
      <c r="X40" s="29" t="n">
        <v>29.56</v>
      </c>
      <c r="Y40" s="29" t="n">
        <v>7.45</v>
      </c>
      <c r="Z40" s="76" t="n">
        <v>-1.98833393879663</v>
      </c>
      <c r="AA40" s="34" t="n">
        <v>0.000954085584556937</v>
      </c>
    </row>
    <row r="41" customFormat="false" ht="14.25" hidden="false" customHeight="false" outlineLevel="0" collapsed="false">
      <c r="A41" s="84" t="s">
        <v>234</v>
      </c>
      <c r="B41" s="84" t="s">
        <v>235</v>
      </c>
      <c r="C41" s="28" t="n">
        <v>22</v>
      </c>
      <c r="D41" s="77" t="s">
        <v>405</v>
      </c>
      <c r="E41" s="78" t="n">
        <v>25</v>
      </c>
      <c r="F41" s="79" t="s">
        <v>401</v>
      </c>
      <c r="G41" s="80" t="n">
        <v>268816</v>
      </c>
      <c r="H41" s="80" t="n">
        <v>268707</v>
      </c>
      <c r="I41" s="80" t="s">
        <v>310</v>
      </c>
      <c r="J41" s="81" t="s">
        <v>406</v>
      </c>
      <c r="K41" s="82" t="n">
        <v>-28.3</v>
      </c>
      <c r="L41" s="29" t="n">
        <v>14.77</v>
      </c>
      <c r="M41" s="29" t="n">
        <v>1.61</v>
      </c>
      <c r="N41" s="76" t="n">
        <v>-3.19753723265017</v>
      </c>
      <c r="O41" s="85" t="n">
        <v>0.00194424290391332</v>
      </c>
      <c r="P41" s="29" t="n">
        <v>11.57</v>
      </c>
      <c r="Q41" s="29" t="n">
        <v>0</v>
      </c>
      <c r="R41" s="36" t="s">
        <v>98</v>
      </c>
      <c r="S41" s="33" t="n">
        <v>1.45953349480494E-007</v>
      </c>
      <c r="T41" s="29" t="n">
        <v>0</v>
      </c>
      <c r="U41" s="29" t="n">
        <v>0</v>
      </c>
      <c r="V41" s="36" t="s">
        <v>98</v>
      </c>
      <c r="W41" s="86" t="s">
        <v>98</v>
      </c>
      <c r="X41" s="29" t="n">
        <v>0</v>
      </c>
      <c r="Y41" s="29" t="n">
        <v>0</v>
      </c>
      <c r="Z41" s="36" t="s">
        <v>98</v>
      </c>
      <c r="AA41" s="86" t="s">
        <v>98</v>
      </c>
    </row>
    <row r="42" customFormat="false" ht="14.25" hidden="false" customHeight="false" outlineLevel="0" collapsed="false">
      <c r="A42" s="84" t="s">
        <v>236</v>
      </c>
      <c r="B42" s="84" t="s">
        <v>237</v>
      </c>
      <c r="C42" s="28" t="n">
        <v>22</v>
      </c>
      <c r="D42" s="77" t="s">
        <v>405</v>
      </c>
      <c r="E42" s="78" t="n">
        <v>25</v>
      </c>
      <c r="F42" s="79" t="s">
        <v>401</v>
      </c>
      <c r="G42" s="80" t="n">
        <v>268815</v>
      </c>
      <c r="H42" s="80" t="n">
        <v>268708</v>
      </c>
      <c r="I42" s="80" t="s">
        <v>310</v>
      </c>
      <c r="J42" s="81" t="s">
        <v>407</v>
      </c>
      <c r="K42" s="82" t="n">
        <v>-25.7</v>
      </c>
      <c r="L42" s="29" t="n">
        <v>13.36</v>
      </c>
      <c r="M42" s="29" t="n">
        <v>1.25</v>
      </c>
      <c r="N42" s="76" t="n">
        <v>-3.41792000781196</v>
      </c>
      <c r="O42" s="85" t="n">
        <v>0.0267256566597701</v>
      </c>
      <c r="P42" s="29" t="n">
        <v>15.48</v>
      </c>
      <c r="Q42" s="29" t="n">
        <v>0</v>
      </c>
      <c r="R42" s="36" t="s">
        <v>98</v>
      </c>
      <c r="S42" s="33" t="n">
        <v>4.56962169575185E-009</v>
      </c>
      <c r="T42" s="29" t="n">
        <v>0</v>
      </c>
      <c r="U42" s="29" t="n">
        <v>0.15</v>
      </c>
      <c r="V42" s="36" t="s">
        <v>98</v>
      </c>
      <c r="W42" s="32" t="n">
        <v>1</v>
      </c>
      <c r="X42" s="29" t="n">
        <v>0.1</v>
      </c>
      <c r="Y42" s="29" t="n">
        <v>0</v>
      </c>
      <c r="Z42" s="36" t="s">
        <v>98</v>
      </c>
      <c r="AA42" s="32" t="n">
        <v>1</v>
      </c>
    </row>
    <row r="43" customFormat="false" ht="14.25" hidden="false" customHeight="false" outlineLevel="0" collapsed="false">
      <c r="A43" s="78" t="s">
        <v>408</v>
      </c>
      <c r="B43" s="78" t="s">
        <v>409</v>
      </c>
      <c r="C43" s="28" t="n">
        <v>20</v>
      </c>
      <c r="D43" s="77" t="s">
        <v>410</v>
      </c>
      <c r="E43" s="78" t="n">
        <v>20</v>
      </c>
      <c r="F43" s="79" t="s">
        <v>309</v>
      </c>
      <c r="G43" s="80" t="n">
        <v>46793877</v>
      </c>
      <c r="H43" s="80" t="n">
        <v>46794012</v>
      </c>
      <c r="I43" s="80" t="s">
        <v>277</v>
      </c>
      <c r="J43" s="81" t="s">
        <v>411</v>
      </c>
      <c r="K43" s="82" t="n">
        <v>-45.8</v>
      </c>
      <c r="L43" s="29" t="n">
        <v>4.67</v>
      </c>
      <c r="M43" s="29" t="n">
        <v>6.11</v>
      </c>
      <c r="N43" s="76" t="n">
        <v>0.387749830109068</v>
      </c>
      <c r="O43" s="29" t="n">
        <v>1</v>
      </c>
      <c r="P43" s="29" t="n">
        <v>5.92</v>
      </c>
      <c r="Q43" s="29" t="n">
        <v>19.36</v>
      </c>
      <c r="R43" s="76" t="n">
        <v>1.70940987164564</v>
      </c>
      <c r="S43" s="32" t="n">
        <v>0.985981695554287</v>
      </c>
      <c r="T43" s="29" t="n">
        <v>6.31</v>
      </c>
      <c r="U43" s="29" t="n">
        <v>7.03</v>
      </c>
      <c r="V43" s="76" t="n">
        <v>0.155884684089986</v>
      </c>
      <c r="W43" s="32" t="n">
        <v>1</v>
      </c>
      <c r="X43" s="29" t="n">
        <v>10.54</v>
      </c>
      <c r="Y43" s="29" t="n">
        <v>2.42</v>
      </c>
      <c r="Z43" s="76" t="n">
        <v>-2.12279591436262</v>
      </c>
      <c r="AA43" s="34" t="n">
        <v>0.01339666901292</v>
      </c>
    </row>
    <row r="44" customFormat="false" ht="14.25" hidden="false" customHeight="false" outlineLevel="0" collapsed="false">
      <c r="A44" s="78" t="s">
        <v>412</v>
      </c>
      <c r="B44" s="78" t="s">
        <v>413</v>
      </c>
      <c r="C44" s="28" t="n">
        <v>20</v>
      </c>
      <c r="D44" s="77" t="s">
        <v>414</v>
      </c>
      <c r="E44" s="78" t="n">
        <v>17</v>
      </c>
      <c r="F44" s="79" t="s">
        <v>368</v>
      </c>
      <c r="G44" s="80" t="n">
        <v>42965310</v>
      </c>
      <c r="H44" s="80" t="n">
        <v>42965243</v>
      </c>
      <c r="I44" s="80" t="s">
        <v>310</v>
      </c>
      <c r="J44" s="81" t="s">
        <v>415</v>
      </c>
      <c r="K44" s="82" t="n">
        <v>-23.62</v>
      </c>
      <c r="L44" s="29" t="n">
        <v>7.02</v>
      </c>
      <c r="M44" s="29" t="n">
        <v>7.19</v>
      </c>
      <c r="N44" s="76" t="n">
        <v>0.0345207401347374</v>
      </c>
      <c r="O44" s="29" t="n">
        <v>1</v>
      </c>
      <c r="P44" s="29" t="n">
        <v>1.14</v>
      </c>
      <c r="Q44" s="29" t="n">
        <v>4.12</v>
      </c>
      <c r="R44" s="76" t="n">
        <v>1.85361051301848</v>
      </c>
      <c r="S44" s="32" t="n">
        <v>1</v>
      </c>
      <c r="T44" s="29" t="n">
        <v>33.05</v>
      </c>
      <c r="U44" s="29" t="n">
        <v>30.08</v>
      </c>
      <c r="V44" s="76" t="n">
        <v>-0.135845704717417</v>
      </c>
      <c r="W44" s="32" t="n">
        <v>1</v>
      </c>
      <c r="X44" s="29" t="n">
        <v>35.06</v>
      </c>
      <c r="Y44" s="29" t="n">
        <v>32.29</v>
      </c>
      <c r="Z44" s="76" t="n">
        <v>-0.118738555145557</v>
      </c>
      <c r="AA44" s="32" t="n">
        <v>0.806965740673683</v>
      </c>
    </row>
    <row r="45" customFormat="false" ht="14.25" hidden="false" customHeight="false" outlineLevel="0" collapsed="false">
      <c r="A45" s="78" t="s">
        <v>238</v>
      </c>
      <c r="B45" s="78" t="s">
        <v>239</v>
      </c>
      <c r="C45" s="28" t="n">
        <v>21</v>
      </c>
      <c r="D45" s="77" t="s">
        <v>416</v>
      </c>
      <c r="E45" s="78" t="n">
        <v>19</v>
      </c>
      <c r="F45" s="79" t="s">
        <v>417</v>
      </c>
      <c r="G45" s="80" t="n">
        <v>4210813</v>
      </c>
      <c r="H45" s="80" t="n">
        <v>4210883</v>
      </c>
      <c r="I45" s="80" t="s">
        <v>277</v>
      </c>
      <c r="J45" s="81" t="s">
        <v>418</v>
      </c>
      <c r="K45" s="82" t="n">
        <v>-45.2</v>
      </c>
      <c r="L45" s="29" t="n">
        <v>13.21</v>
      </c>
      <c r="M45" s="29" t="n">
        <v>5.38</v>
      </c>
      <c r="N45" s="76" t="n">
        <v>-1.2959523886902</v>
      </c>
      <c r="O45" s="29" t="n">
        <v>0.251514439285689</v>
      </c>
      <c r="P45" s="29" t="n">
        <v>12.27</v>
      </c>
      <c r="Q45" s="29" t="n">
        <v>5.31</v>
      </c>
      <c r="R45" s="76" t="n">
        <v>-1.20835148285875</v>
      </c>
      <c r="S45" s="32" t="n">
        <v>0.0547477281922604</v>
      </c>
      <c r="T45" s="29" t="n">
        <v>0.34</v>
      </c>
      <c r="U45" s="29" t="n">
        <v>0.12</v>
      </c>
      <c r="V45" s="76" t="n">
        <v>-1.50250034052918</v>
      </c>
      <c r="W45" s="32" t="n">
        <v>1</v>
      </c>
      <c r="X45" s="29" t="n">
        <v>0.29</v>
      </c>
      <c r="Y45" s="29" t="n">
        <v>0.52</v>
      </c>
      <c r="Z45" s="76" t="n">
        <v>0.84245872301352</v>
      </c>
      <c r="AA45" s="32" t="n">
        <v>0.994049918159491</v>
      </c>
    </row>
    <row r="46" customFormat="false" ht="14.25" hidden="false" customHeight="false" outlineLevel="0" collapsed="false">
      <c r="A46" s="78" t="s">
        <v>419</v>
      </c>
      <c r="B46" s="28" t="s">
        <v>420</v>
      </c>
      <c r="C46" s="28" t="n">
        <v>24</v>
      </c>
      <c r="D46" s="77" t="s">
        <v>421</v>
      </c>
      <c r="E46" s="78" t="n">
        <v>21</v>
      </c>
      <c r="F46" s="79" t="s">
        <v>422</v>
      </c>
      <c r="G46" s="80" t="n">
        <v>9795246</v>
      </c>
      <c r="H46" s="80" t="n">
        <v>9795418</v>
      </c>
      <c r="I46" s="80" t="s">
        <v>277</v>
      </c>
      <c r="J46" s="81" t="s">
        <v>423</v>
      </c>
      <c r="K46" s="82" t="n">
        <v>-59.7</v>
      </c>
      <c r="L46" s="29" t="n">
        <v>3.47</v>
      </c>
      <c r="M46" s="29" t="n">
        <v>3.77</v>
      </c>
      <c r="N46" s="76" t="n">
        <v>0.119628860690403</v>
      </c>
      <c r="O46" s="29" t="n">
        <v>1</v>
      </c>
      <c r="P46" s="29" t="n">
        <v>9.91</v>
      </c>
      <c r="Q46" s="29" t="n">
        <v>3.32</v>
      </c>
      <c r="R46" s="76" t="n">
        <v>-1.57770181583956</v>
      </c>
      <c r="S46" s="32" t="n">
        <v>0.0915280894196093</v>
      </c>
      <c r="T46" s="29" t="n">
        <v>9.15</v>
      </c>
      <c r="U46" s="29" t="n">
        <v>6.61</v>
      </c>
      <c r="V46" s="76" t="n">
        <v>-0.469121471663713</v>
      </c>
      <c r="W46" s="32" t="n">
        <v>1</v>
      </c>
      <c r="X46" s="29" t="n">
        <v>6.74</v>
      </c>
      <c r="Y46" s="29" t="n">
        <v>11.58</v>
      </c>
      <c r="Z46" s="76" t="n">
        <v>0.780814756807378</v>
      </c>
      <c r="AA46" s="32" t="n">
        <v>0.684786734014549</v>
      </c>
    </row>
    <row r="47" customFormat="false" ht="14.25" hidden="false" customHeight="false" outlineLevel="0" collapsed="false">
      <c r="A47" s="78" t="s">
        <v>424</v>
      </c>
      <c r="B47" s="28" t="s">
        <v>425</v>
      </c>
      <c r="C47" s="28" t="n">
        <v>21</v>
      </c>
      <c r="D47" s="77" t="s">
        <v>426</v>
      </c>
      <c r="E47" s="78" t="n">
        <v>20</v>
      </c>
      <c r="F47" s="79" t="s">
        <v>276</v>
      </c>
      <c r="G47" s="80" t="n">
        <v>59683187</v>
      </c>
      <c r="H47" s="80" t="n">
        <v>59683258</v>
      </c>
      <c r="I47" s="80" t="s">
        <v>277</v>
      </c>
      <c r="J47" s="81" t="s">
        <v>427</v>
      </c>
      <c r="K47" s="82" t="n">
        <v>-16.23</v>
      </c>
      <c r="L47" s="29" t="n">
        <v>3.47</v>
      </c>
      <c r="M47" s="29" t="n">
        <v>9.15</v>
      </c>
      <c r="N47" s="76" t="n">
        <v>1.39883608059314</v>
      </c>
      <c r="O47" s="29" t="n">
        <v>1</v>
      </c>
      <c r="P47" s="29" t="n">
        <v>21.27</v>
      </c>
      <c r="Q47" s="29" t="n">
        <v>4.7</v>
      </c>
      <c r="R47" s="76" t="n">
        <v>-2.17808737139567</v>
      </c>
      <c r="S47" s="34" t="n">
        <v>0.000798427727061518</v>
      </c>
      <c r="T47" s="29" t="n">
        <v>9.32</v>
      </c>
      <c r="U47" s="29" t="n">
        <v>7.53</v>
      </c>
      <c r="V47" s="76" t="n">
        <v>-0.307680089982352</v>
      </c>
      <c r="W47" s="32" t="n">
        <v>1</v>
      </c>
      <c r="X47" s="29" t="n">
        <v>9.79</v>
      </c>
      <c r="Y47" s="29" t="n">
        <v>9.38</v>
      </c>
      <c r="Z47" s="76" t="n">
        <v>-0.0617209370883182</v>
      </c>
      <c r="AA47" s="32" t="n">
        <v>1</v>
      </c>
    </row>
    <row r="48" customFormat="false" ht="14.25" hidden="false" customHeight="false" outlineLevel="0" collapsed="false">
      <c r="A48" s="78" t="s">
        <v>428</v>
      </c>
      <c r="B48" s="28" t="s">
        <v>429</v>
      </c>
      <c r="C48" s="28" t="n">
        <v>24</v>
      </c>
      <c r="D48" s="77" t="s">
        <v>430</v>
      </c>
      <c r="E48" s="78" t="n">
        <v>24</v>
      </c>
      <c r="F48" s="79" t="s">
        <v>401</v>
      </c>
      <c r="G48" s="80" t="n">
        <v>60646175</v>
      </c>
      <c r="H48" s="80" t="n">
        <v>60646258</v>
      </c>
      <c r="I48" s="80" t="s">
        <v>277</v>
      </c>
      <c r="J48" s="81" t="s">
        <v>431</v>
      </c>
      <c r="K48" s="82" t="n">
        <v>-38.3</v>
      </c>
      <c r="L48" s="29" t="n">
        <v>4.55</v>
      </c>
      <c r="M48" s="29" t="n">
        <v>4.3</v>
      </c>
      <c r="N48" s="76" t="n">
        <v>-0.0815298854965984</v>
      </c>
      <c r="O48" s="29" t="n">
        <v>1</v>
      </c>
      <c r="P48" s="29" t="n">
        <v>5.3</v>
      </c>
      <c r="Q48" s="29" t="n">
        <v>5.12</v>
      </c>
      <c r="R48" s="76" t="n">
        <v>-0.0498485494505615</v>
      </c>
      <c r="S48" s="32" t="n">
        <v>0.855510017534668</v>
      </c>
      <c r="T48" s="29" t="n">
        <v>3.21</v>
      </c>
      <c r="U48" s="29" t="n">
        <v>3.86</v>
      </c>
      <c r="V48" s="76" t="n">
        <v>0.266027550145777</v>
      </c>
      <c r="W48" s="32" t="n">
        <v>1</v>
      </c>
      <c r="X48" s="29" t="n">
        <v>10.13</v>
      </c>
      <c r="Y48" s="29" t="n">
        <v>2.85</v>
      </c>
      <c r="Z48" s="76" t="n">
        <v>-1.82960034974903</v>
      </c>
      <c r="AA48" s="34" t="n">
        <v>0.0349813505775011</v>
      </c>
    </row>
    <row r="49" customFormat="false" ht="14.25" hidden="false" customHeight="false" outlineLevel="0" collapsed="false">
      <c r="A49" s="78" t="s">
        <v>432</v>
      </c>
      <c r="B49" s="28" t="s">
        <v>433</v>
      </c>
      <c r="C49" s="28" t="n">
        <v>24</v>
      </c>
      <c r="D49" s="77" t="s">
        <v>434</v>
      </c>
      <c r="E49" s="78" t="n">
        <v>21</v>
      </c>
      <c r="F49" s="79" t="s">
        <v>401</v>
      </c>
      <c r="G49" s="80" t="n">
        <v>41764885</v>
      </c>
      <c r="H49" s="80" t="n">
        <v>41764814</v>
      </c>
      <c r="I49" s="80" t="s">
        <v>310</v>
      </c>
      <c r="J49" s="81" t="s">
        <v>435</v>
      </c>
      <c r="K49" s="82" t="n">
        <v>-27.04</v>
      </c>
      <c r="L49" s="29" t="n">
        <v>5.56</v>
      </c>
      <c r="M49" s="29" t="n">
        <v>7.72</v>
      </c>
      <c r="N49" s="76" t="n">
        <v>0.473515964544573</v>
      </c>
      <c r="O49" s="29" t="n">
        <v>1</v>
      </c>
      <c r="P49" s="29" t="n">
        <v>13.59</v>
      </c>
      <c r="Q49" s="29" t="n">
        <v>4.8</v>
      </c>
      <c r="R49" s="76" t="n">
        <v>-1.50143914515887</v>
      </c>
      <c r="S49" s="34" t="n">
        <v>0.0242090603909699</v>
      </c>
      <c r="T49" s="29" t="n">
        <v>3.47</v>
      </c>
      <c r="U49" s="29" t="n">
        <v>8.37</v>
      </c>
      <c r="V49" s="76" t="n">
        <v>1.27029195997208</v>
      </c>
      <c r="W49" s="32" t="n">
        <v>1</v>
      </c>
      <c r="X49" s="29" t="n">
        <v>2.67</v>
      </c>
      <c r="Y49" s="29" t="n">
        <v>5.61</v>
      </c>
      <c r="Z49" s="76" t="n">
        <v>1.07116102892124</v>
      </c>
      <c r="AA49" s="32" t="n">
        <v>0.945466098801466</v>
      </c>
    </row>
    <row r="50" customFormat="false" ht="14.25" hidden="false" customHeight="false" outlineLevel="0" collapsed="false">
      <c r="A50" s="78" t="s">
        <v>436</v>
      </c>
      <c r="B50" s="28" t="s">
        <v>437</v>
      </c>
      <c r="C50" s="28" t="n">
        <v>24</v>
      </c>
      <c r="D50" s="77" t="s">
        <v>438</v>
      </c>
      <c r="E50" s="78" t="n">
        <v>21</v>
      </c>
      <c r="F50" s="79" t="s">
        <v>368</v>
      </c>
      <c r="G50" s="80" t="n">
        <v>15268064</v>
      </c>
      <c r="H50" s="80" t="n">
        <v>15267938</v>
      </c>
      <c r="I50" s="80" t="s">
        <v>310</v>
      </c>
      <c r="J50" s="81" t="s">
        <v>439</v>
      </c>
      <c r="K50" s="82" t="n">
        <v>-45.6</v>
      </c>
      <c r="L50" s="29" t="n">
        <v>0.2</v>
      </c>
      <c r="M50" s="29" t="n">
        <v>0.72</v>
      </c>
      <c r="N50" s="76" t="n">
        <v>1.84799690655495</v>
      </c>
      <c r="O50" s="29" t="n">
        <v>1</v>
      </c>
      <c r="P50" s="29" t="n">
        <v>0.29</v>
      </c>
      <c r="Q50" s="29" t="n">
        <v>0</v>
      </c>
      <c r="R50" s="36" t="s">
        <v>98</v>
      </c>
      <c r="S50" s="32" t="n">
        <v>1</v>
      </c>
      <c r="T50" s="29" t="n">
        <v>12.8</v>
      </c>
      <c r="U50" s="29" t="n">
        <v>10.16</v>
      </c>
      <c r="V50" s="76" t="n">
        <v>-0.333243408115197</v>
      </c>
      <c r="W50" s="32" t="n">
        <v>1</v>
      </c>
      <c r="X50" s="29" t="n">
        <v>15.42</v>
      </c>
      <c r="Y50" s="29" t="n">
        <v>21.71</v>
      </c>
      <c r="Z50" s="76" t="n">
        <v>0.49355696070011</v>
      </c>
      <c r="AA50" s="32" t="n">
        <v>0.806951328074792</v>
      </c>
    </row>
    <row r="51" customFormat="false" ht="14.25" hidden="false" customHeight="false" outlineLevel="0" collapsed="false">
      <c r="A51" s="78" t="s">
        <v>440</v>
      </c>
      <c r="B51" s="28" t="s">
        <v>441</v>
      </c>
      <c r="C51" s="28" t="n">
        <v>24</v>
      </c>
      <c r="D51" s="77" t="s">
        <v>442</v>
      </c>
      <c r="E51" s="78" t="n">
        <v>24</v>
      </c>
      <c r="F51" s="79" t="s">
        <v>443</v>
      </c>
      <c r="G51" s="80" t="n">
        <v>53789927</v>
      </c>
      <c r="H51" s="80" t="n">
        <v>53790015</v>
      </c>
      <c r="I51" s="80" t="s">
        <v>277</v>
      </c>
      <c r="J51" s="81" t="s">
        <v>444</v>
      </c>
      <c r="K51" s="82" t="n">
        <v>-44.1</v>
      </c>
      <c r="L51" s="29" t="n">
        <v>7.42</v>
      </c>
      <c r="M51" s="29" t="n">
        <v>4.67</v>
      </c>
      <c r="N51" s="76" t="n">
        <v>-0.667996636911141</v>
      </c>
      <c r="O51" s="29" t="n">
        <v>0.91944043965254</v>
      </c>
      <c r="P51" s="29" t="n">
        <v>3.93</v>
      </c>
      <c r="Q51" s="29" t="n">
        <v>9.54</v>
      </c>
      <c r="R51" s="76" t="n">
        <v>1.2794599537469</v>
      </c>
      <c r="S51" s="32" t="n">
        <v>1</v>
      </c>
      <c r="T51" s="29" t="n">
        <v>7.5</v>
      </c>
      <c r="U51" s="29" t="n">
        <v>6.41</v>
      </c>
      <c r="V51" s="76" t="n">
        <v>-0.226566238764502</v>
      </c>
      <c r="W51" s="32" t="n">
        <v>1</v>
      </c>
      <c r="X51" s="29" t="n">
        <v>5.62</v>
      </c>
      <c r="Y51" s="29" t="n">
        <v>11.94</v>
      </c>
      <c r="Z51" s="76" t="n">
        <v>1.08716080104388</v>
      </c>
      <c r="AA51" s="32" t="n">
        <v>0.460534234749795</v>
      </c>
    </row>
    <row r="52" customFormat="false" ht="14.25" hidden="false" customHeight="false" outlineLevel="0" collapsed="false">
      <c r="A52" s="78" t="s">
        <v>445</v>
      </c>
      <c r="B52" s="28" t="s">
        <v>446</v>
      </c>
      <c r="C52" s="28" t="n">
        <v>24</v>
      </c>
      <c r="D52" s="77" t="s">
        <v>447</v>
      </c>
      <c r="E52" s="78" t="n">
        <v>23</v>
      </c>
      <c r="F52" s="79" t="s">
        <v>283</v>
      </c>
      <c r="G52" s="80" t="n">
        <v>3057929</v>
      </c>
      <c r="H52" s="80" t="n">
        <v>3057786</v>
      </c>
      <c r="I52" s="80" t="s">
        <v>310</v>
      </c>
      <c r="J52" s="81" t="s">
        <v>448</v>
      </c>
      <c r="K52" s="82" t="n">
        <v>-71.4</v>
      </c>
      <c r="L52" s="29" t="n">
        <v>5.38</v>
      </c>
      <c r="M52" s="29" t="n">
        <v>5.21</v>
      </c>
      <c r="N52" s="76" t="n">
        <v>-0.0463228002781158</v>
      </c>
      <c r="O52" s="29" t="n">
        <v>1</v>
      </c>
      <c r="P52" s="29" t="n">
        <v>15.53</v>
      </c>
      <c r="Q52" s="29" t="n">
        <v>4.41</v>
      </c>
      <c r="R52" s="76" t="n">
        <v>-1.81620726882978</v>
      </c>
      <c r="S52" s="34" t="n">
        <v>0.00517341795862921</v>
      </c>
      <c r="T52" s="29" t="n">
        <v>20.64</v>
      </c>
      <c r="U52" s="29" t="n">
        <v>24.48</v>
      </c>
      <c r="V52" s="76" t="n">
        <v>0.246160587269398</v>
      </c>
      <c r="W52" s="32" t="n">
        <v>1</v>
      </c>
      <c r="X52" s="29" t="n">
        <v>18.7</v>
      </c>
      <c r="Y52" s="29" t="n">
        <v>17.56</v>
      </c>
      <c r="Z52" s="76" t="n">
        <v>-0.0907454252396409</v>
      </c>
      <c r="AA52" s="32" t="n">
        <v>0.893628112318554</v>
      </c>
    </row>
    <row r="53" customFormat="false" ht="14.25" hidden="false" customHeight="false" outlineLevel="0" collapsed="false">
      <c r="A53" s="78" t="s">
        <v>240</v>
      </c>
      <c r="B53" s="28" t="s">
        <v>449</v>
      </c>
      <c r="C53" s="28" t="n">
        <v>24</v>
      </c>
      <c r="D53" s="77" t="s">
        <v>450</v>
      </c>
      <c r="E53" s="78" t="n">
        <v>24</v>
      </c>
      <c r="F53" s="79" t="s">
        <v>283</v>
      </c>
      <c r="G53" s="80" t="n">
        <v>1188165</v>
      </c>
      <c r="H53" s="80" t="n">
        <v>1188098</v>
      </c>
      <c r="I53" s="80" t="s">
        <v>310</v>
      </c>
      <c r="J53" s="81" t="s">
        <v>451</v>
      </c>
      <c r="K53" s="82" t="n">
        <v>-47.5</v>
      </c>
      <c r="L53" s="29" t="n">
        <v>63.8</v>
      </c>
      <c r="M53" s="29" t="n">
        <v>38.42</v>
      </c>
      <c r="N53" s="76" t="n">
        <v>-0.731698904986705</v>
      </c>
      <c r="O53" s="29" t="n">
        <v>0.538386460059189</v>
      </c>
      <c r="P53" s="29" t="n">
        <v>41.77</v>
      </c>
      <c r="Q53" s="29" t="n">
        <v>9.08</v>
      </c>
      <c r="R53" s="76" t="n">
        <v>-2.20170294087188</v>
      </c>
      <c r="S53" s="34" t="n">
        <v>0.000131707472250879</v>
      </c>
      <c r="T53" s="29" t="n">
        <v>2.8</v>
      </c>
      <c r="U53" s="29" t="n">
        <v>4.17</v>
      </c>
      <c r="V53" s="76" t="n">
        <v>0.574620556499697</v>
      </c>
      <c r="W53" s="32" t="n">
        <v>1</v>
      </c>
      <c r="X53" s="29" t="n">
        <v>2.44</v>
      </c>
      <c r="Y53" s="29" t="n">
        <v>1.08</v>
      </c>
      <c r="Z53" s="76" t="n">
        <v>-1.17584983539942</v>
      </c>
      <c r="AA53" s="32" t="n">
        <v>0.68030345424195</v>
      </c>
    </row>
    <row r="54" customFormat="false" ht="14.25" hidden="false" customHeight="false" outlineLevel="0" collapsed="false">
      <c r="A54" s="78" t="s">
        <v>242</v>
      </c>
      <c r="B54" s="28" t="s">
        <v>243</v>
      </c>
      <c r="C54" s="28" t="n">
        <v>22</v>
      </c>
      <c r="D54" s="77" t="s">
        <v>452</v>
      </c>
      <c r="E54" s="78" t="n">
        <v>22</v>
      </c>
      <c r="F54" s="79" t="s">
        <v>318</v>
      </c>
      <c r="G54" s="80" t="n">
        <v>3641867</v>
      </c>
      <c r="H54" s="80" t="n">
        <v>3641783</v>
      </c>
      <c r="I54" s="80" t="s">
        <v>310</v>
      </c>
      <c r="J54" s="81" t="s">
        <v>453</v>
      </c>
      <c r="K54" s="82" t="n">
        <v>-44.4</v>
      </c>
      <c r="L54" s="29" t="n">
        <v>84.29</v>
      </c>
      <c r="M54" s="29" t="n">
        <v>28.73</v>
      </c>
      <c r="N54" s="76" t="n">
        <v>-1.55280348994381</v>
      </c>
      <c r="O54" s="85" t="n">
        <v>0.0449068219123583</v>
      </c>
      <c r="P54" s="29" t="n">
        <v>23.14</v>
      </c>
      <c r="Q54" s="29" t="n">
        <v>23.59</v>
      </c>
      <c r="R54" s="76" t="n">
        <v>0.0277865541319728</v>
      </c>
      <c r="S54" s="32" t="n">
        <v>0.68146820481869</v>
      </c>
      <c r="T54" s="29" t="n">
        <v>9.91</v>
      </c>
      <c r="U54" s="29" t="n">
        <v>11.18</v>
      </c>
      <c r="V54" s="76" t="n">
        <v>0.173963225656702</v>
      </c>
      <c r="W54" s="32" t="n">
        <v>1</v>
      </c>
      <c r="X54" s="29" t="n">
        <v>13.51</v>
      </c>
      <c r="Y54" s="29" t="n">
        <v>13.81</v>
      </c>
      <c r="Z54" s="76" t="n">
        <v>0.0316856449323664</v>
      </c>
      <c r="AA54" s="32" t="n">
        <v>1</v>
      </c>
    </row>
    <row r="55" customFormat="false" ht="14.25" hidden="false" customHeight="false" outlineLevel="0" collapsed="false">
      <c r="A55" s="78" t="s">
        <v>454</v>
      </c>
      <c r="B55" s="28" t="s">
        <v>455</v>
      </c>
      <c r="C55" s="28" t="n">
        <v>21</v>
      </c>
      <c r="D55" s="77" t="s">
        <v>456</v>
      </c>
      <c r="E55" s="78" t="n">
        <v>23</v>
      </c>
      <c r="F55" s="79" t="s">
        <v>401</v>
      </c>
      <c r="G55" s="80" t="n">
        <v>60646110</v>
      </c>
      <c r="H55" s="80" t="n">
        <v>60646323</v>
      </c>
      <c r="I55" s="80" t="s">
        <v>277</v>
      </c>
      <c r="J55" s="81" t="s">
        <v>457</v>
      </c>
      <c r="K55" s="82" t="n">
        <v>-123.7</v>
      </c>
      <c r="L55" s="29" t="n">
        <v>22.45</v>
      </c>
      <c r="M55" s="29" t="n">
        <v>24.43</v>
      </c>
      <c r="N55" s="76" t="n">
        <v>0.121938418638747</v>
      </c>
      <c r="O55" s="29" t="n">
        <v>1</v>
      </c>
      <c r="P55" s="29" t="n">
        <v>50.98</v>
      </c>
      <c r="Q55" s="29" t="n">
        <v>20.21</v>
      </c>
      <c r="R55" s="76" t="n">
        <v>-1.33486205164247</v>
      </c>
      <c r="S55" s="34" t="n">
        <v>0.00671680505809849</v>
      </c>
      <c r="T55" s="29" t="n">
        <v>8.44</v>
      </c>
      <c r="U55" s="29" t="n">
        <v>5.37</v>
      </c>
      <c r="V55" s="76" t="n">
        <v>-0.652320910721772</v>
      </c>
      <c r="W55" s="32" t="n">
        <v>1</v>
      </c>
      <c r="X55" s="29" t="n">
        <v>8.71</v>
      </c>
      <c r="Y55" s="29" t="n">
        <v>10.43</v>
      </c>
      <c r="Z55" s="76" t="n">
        <v>0.259994533920901</v>
      </c>
      <c r="AA55" s="32" t="n">
        <v>1</v>
      </c>
    </row>
    <row r="56" customFormat="false" ht="14.25" hidden="false" customHeight="false" outlineLevel="0" collapsed="false">
      <c r="A56" s="78" t="s">
        <v>458</v>
      </c>
      <c r="B56" s="28" t="s">
        <v>459</v>
      </c>
      <c r="C56" s="28" t="n">
        <v>24</v>
      </c>
      <c r="D56" s="77" t="s">
        <v>460</v>
      </c>
      <c r="E56" s="78" t="n">
        <v>21</v>
      </c>
      <c r="F56" s="79" t="s">
        <v>294</v>
      </c>
      <c r="G56" s="80" t="n">
        <v>2652632</v>
      </c>
      <c r="H56" s="80" t="n">
        <v>2652808</v>
      </c>
      <c r="I56" s="80" t="s">
        <v>277</v>
      </c>
      <c r="J56" s="81" t="s">
        <v>461</v>
      </c>
      <c r="K56" s="82" t="n">
        <v>-89.7</v>
      </c>
      <c r="L56" s="29" t="n">
        <v>4.08</v>
      </c>
      <c r="M56" s="29" t="n">
        <v>12.22</v>
      </c>
      <c r="N56" s="76" t="n">
        <v>1.58260322784723</v>
      </c>
      <c r="O56" s="29" t="n">
        <v>0.788642061493589</v>
      </c>
      <c r="P56" s="29" t="n">
        <v>7.1</v>
      </c>
      <c r="Q56" s="29" t="n">
        <v>2.88</v>
      </c>
      <c r="R56" s="76" t="n">
        <v>-1.30175021294973</v>
      </c>
      <c r="S56" s="32" t="n">
        <v>0.116565230125745</v>
      </c>
      <c r="T56" s="29" t="n">
        <v>0</v>
      </c>
      <c r="U56" s="29" t="n">
        <v>0</v>
      </c>
      <c r="V56" s="36" t="s">
        <v>98</v>
      </c>
      <c r="W56" s="86" t="s">
        <v>98</v>
      </c>
      <c r="X56" s="29" t="n">
        <v>0</v>
      </c>
      <c r="Y56" s="29" t="n">
        <v>0</v>
      </c>
      <c r="Z56" s="36" t="s">
        <v>98</v>
      </c>
      <c r="AA56" s="86" t="s">
        <v>98</v>
      </c>
    </row>
    <row r="57" customFormat="false" ht="14.25" hidden="false" customHeight="false" outlineLevel="0" collapsed="false">
      <c r="A57" s="78" t="s">
        <v>462</v>
      </c>
      <c r="B57" s="28" t="s">
        <v>463</v>
      </c>
      <c r="C57" s="28" t="n">
        <v>21</v>
      </c>
      <c r="D57" s="77" t="s">
        <v>464</v>
      </c>
      <c r="E57" s="78" t="n">
        <v>18</v>
      </c>
      <c r="F57" s="79" t="s">
        <v>465</v>
      </c>
      <c r="G57" s="80" t="n">
        <v>39361448</v>
      </c>
      <c r="H57" s="80" t="n">
        <v>39361373</v>
      </c>
      <c r="I57" s="80" t="s">
        <v>310</v>
      </c>
      <c r="J57" s="81" t="s">
        <v>466</v>
      </c>
      <c r="K57" s="82" t="n">
        <v>-35.3</v>
      </c>
      <c r="L57" s="29" t="n">
        <v>4.45</v>
      </c>
      <c r="M57" s="29" t="n">
        <v>6.64</v>
      </c>
      <c r="N57" s="76" t="n">
        <v>0.577377905493164</v>
      </c>
      <c r="O57" s="29" t="n">
        <v>1</v>
      </c>
      <c r="P57" s="29" t="n">
        <v>8.1</v>
      </c>
      <c r="Q57" s="29" t="n">
        <v>15.55</v>
      </c>
      <c r="R57" s="76" t="n">
        <v>0.940920767245978</v>
      </c>
      <c r="S57" s="32" t="n">
        <v>1</v>
      </c>
      <c r="T57" s="29" t="n">
        <v>0.11</v>
      </c>
      <c r="U57" s="29" t="n">
        <v>0.85</v>
      </c>
      <c r="V57" s="76" t="n">
        <v>2.9499593175004</v>
      </c>
      <c r="W57" s="32" t="n">
        <v>1</v>
      </c>
      <c r="X57" s="29" t="n">
        <v>0.3</v>
      </c>
      <c r="Y57" s="29" t="n">
        <v>0.36</v>
      </c>
      <c r="Z57" s="76" t="n">
        <v>0.263034405833794</v>
      </c>
      <c r="AA57" s="32" t="n">
        <v>1</v>
      </c>
    </row>
    <row r="58" customFormat="false" ht="14.25" hidden="false" customHeight="false" outlineLevel="0" collapsed="false">
      <c r="A58" s="78" t="s">
        <v>244</v>
      </c>
      <c r="B58" s="28" t="s">
        <v>467</v>
      </c>
      <c r="C58" s="28" t="n">
        <v>24</v>
      </c>
      <c r="D58" s="77" t="s">
        <v>468</v>
      </c>
      <c r="E58" s="78" t="n">
        <v>25</v>
      </c>
      <c r="F58" s="79" t="s">
        <v>318</v>
      </c>
      <c r="G58" s="80" t="n">
        <v>60463946</v>
      </c>
      <c r="H58" s="80" t="n">
        <v>60463870</v>
      </c>
      <c r="I58" s="80" t="s">
        <v>310</v>
      </c>
      <c r="J58" s="81" t="s">
        <v>469</v>
      </c>
      <c r="K58" s="82" t="n">
        <v>-30.1</v>
      </c>
      <c r="L58" s="29" t="n">
        <v>6.51</v>
      </c>
      <c r="M58" s="29" t="n">
        <v>11.49</v>
      </c>
      <c r="N58" s="76" t="n">
        <v>0.819649349480478</v>
      </c>
      <c r="O58" s="29" t="n">
        <v>1</v>
      </c>
      <c r="P58" s="29" t="n">
        <v>29.53</v>
      </c>
      <c r="Q58" s="29" t="n">
        <v>7.08</v>
      </c>
      <c r="R58" s="76" t="n">
        <v>-2.06036009105096</v>
      </c>
      <c r="S58" s="34" t="n">
        <v>0.000593318149483784</v>
      </c>
      <c r="T58" s="29" t="n">
        <v>4.48</v>
      </c>
      <c r="U58" s="29" t="n">
        <v>9.7</v>
      </c>
      <c r="V58" s="76" t="n">
        <v>1.11448601501689</v>
      </c>
      <c r="W58" s="32" t="n">
        <v>1</v>
      </c>
      <c r="X58" s="29" t="n">
        <v>5.93</v>
      </c>
      <c r="Y58" s="29" t="n">
        <v>15.44</v>
      </c>
      <c r="Z58" s="76" t="n">
        <v>1.38056874272208</v>
      </c>
      <c r="AA58" s="32" t="n">
        <v>0.73102561942458</v>
      </c>
    </row>
    <row r="59" customFormat="false" ht="14.25" hidden="false" customHeight="false" outlineLevel="0" collapsed="false">
      <c r="A59" s="78" t="s">
        <v>470</v>
      </c>
      <c r="B59" s="28" t="s">
        <v>471</v>
      </c>
      <c r="C59" s="28" t="n">
        <v>22</v>
      </c>
      <c r="D59" s="77" t="s">
        <v>472</v>
      </c>
      <c r="E59" s="78" t="n">
        <v>20</v>
      </c>
      <c r="F59" s="79" t="s">
        <v>338</v>
      </c>
      <c r="G59" s="80" t="n">
        <v>4907560</v>
      </c>
      <c r="H59" s="80" t="n">
        <v>4907649</v>
      </c>
      <c r="I59" s="80" t="s">
        <v>277</v>
      </c>
      <c r="J59" s="81" t="s">
        <v>473</v>
      </c>
      <c r="K59" s="82" t="n">
        <v>-57.9</v>
      </c>
      <c r="L59" s="29" t="n">
        <v>11.55</v>
      </c>
      <c r="M59" s="29" t="n">
        <v>10.06</v>
      </c>
      <c r="N59" s="76" t="n">
        <v>-0.199262546497893</v>
      </c>
      <c r="O59" s="29" t="n">
        <v>1</v>
      </c>
      <c r="P59" s="29" t="n">
        <v>18.93</v>
      </c>
      <c r="Q59" s="29" t="n">
        <v>8.72</v>
      </c>
      <c r="R59" s="76" t="n">
        <v>-1.11827437092678</v>
      </c>
      <c r="S59" s="34" t="n">
        <v>0.0434745284701941</v>
      </c>
      <c r="T59" s="29" t="n">
        <v>5.4</v>
      </c>
      <c r="U59" s="29" t="n">
        <v>5.54</v>
      </c>
      <c r="V59" s="76" t="n">
        <v>0.0369265689983574</v>
      </c>
      <c r="W59" s="32" t="n">
        <v>1</v>
      </c>
      <c r="X59" s="29" t="n">
        <v>8.02</v>
      </c>
      <c r="Y59" s="29" t="n">
        <v>2.4</v>
      </c>
      <c r="Z59" s="76" t="n">
        <v>-1.7405678308464</v>
      </c>
      <c r="AA59" s="32" t="n">
        <v>0.0645416733054845</v>
      </c>
    </row>
    <row r="60" customFormat="false" ht="14.25" hidden="false" customHeight="false" outlineLevel="0" collapsed="false">
      <c r="A60" s="78" t="s">
        <v>474</v>
      </c>
      <c r="B60" s="28" t="s">
        <v>475</v>
      </c>
      <c r="C60" s="28" t="n">
        <v>20</v>
      </c>
      <c r="D60" s="77" t="s">
        <v>476</v>
      </c>
      <c r="E60" s="78" t="n">
        <v>21</v>
      </c>
      <c r="F60" s="79" t="s">
        <v>283</v>
      </c>
      <c r="G60" s="80" t="n">
        <v>7197975</v>
      </c>
      <c r="H60" s="80" t="n">
        <v>7198138</v>
      </c>
      <c r="I60" s="80" t="s">
        <v>277</v>
      </c>
      <c r="J60" s="81" t="s">
        <v>477</v>
      </c>
      <c r="K60" s="82" t="n">
        <v>-60.7</v>
      </c>
      <c r="L60" s="29" t="n">
        <v>6</v>
      </c>
      <c r="M60" s="29" t="n">
        <v>12.58</v>
      </c>
      <c r="N60" s="76" t="n">
        <v>1.06809751638341</v>
      </c>
      <c r="O60" s="29" t="n">
        <v>1</v>
      </c>
      <c r="P60" s="29" t="n">
        <v>23.98</v>
      </c>
      <c r="Q60" s="29" t="n">
        <v>12.07</v>
      </c>
      <c r="R60" s="76" t="n">
        <v>-0.990405982659202</v>
      </c>
      <c r="S60" s="34" t="n">
        <v>0.0453008518519302</v>
      </c>
      <c r="T60" s="29" t="n">
        <v>4.78</v>
      </c>
      <c r="U60" s="29" t="n">
        <v>4.29</v>
      </c>
      <c r="V60" s="76" t="n">
        <v>-0.156032970481203</v>
      </c>
      <c r="W60" s="32" t="n">
        <v>1</v>
      </c>
      <c r="X60" s="29" t="n">
        <v>1.83</v>
      </c>
      <c r="Y60" s="29" t="n">
        <v>2.33</v>
      </c>
      <c r="Z60" s="76" t="n">
        <v>0.348486306370238</v>
      </c>
      <c r="AA60" s="32" t="n">
        <v>1</v>
      </c>
    </row>
    <row r="61" customFormat="false" ht="14.25" hidden="false" customHeight="false" outlineLevel="0" collapsed="false">
      <c r="A61" s="78" t="s">
        <v>478</v>
      </c>
      <c r="B61" s="28" t="s">
        <v>479</v>
      </c>
      <c r="C61" s="28" t="n">
        <v>21</v>
      </c>
      <c r="D61" s="77" t="s">
        <v>480</v>
      </c>
      <c r="E61" s="78" t="n">
        <v>20</v>
      </c>
      <c r="F61" s="79" t="s">
        <v>368</v>
      </c>
      <c r="G61" s="80" t="n">
        <v>15200273</v>
      </c>
      <c r="H61" s="80" t="n">
        <v>15200209</v>
      </c>
      <c r="I61" s="80" t="s">
        <v>310</v>
      </c>
      <c r="J61" s="81" t="s">
        <v>481</v>
      </c>
      <c r="K61" s="82" t="n">
        <v>-27.9</v>
      </c>
      <c r="L61" s="29" t="n">
        <v>0.89</v>
      </c>
      <c r="M61" s="29" t="n">
        <v>5.03</v>
      </c>
      <c r="N61" s="76" t="n">
        <v>2.49868115883913</v>
      </c>
      <c r="O61" s="29" t="n">
        <v>0.421324383777339</v>
      </c>
      <c r="P61" s="29" t="n">
        <v>8.13</v>
      </c>
      <c r="Q61" s="29" t="n">
        <v>13.52</v>
      </c>
      <c r="R61" s="76" t="n">
        <v>0.733767894207156</v>
      </c>
      <c r="S61" s="32" t="n">
        <v>1</v>
      </c>
      <c r="T61" s="29" t="n">
        <v>0.21</v>
      </c>
      <c r="U61" s="29" t="n">
        <v>0.57</v>
      </c>
      <c r="V61" s="76" t="n">
        <v>1.44057259138598</v>
      </c>
      <c r="W61" s="32" t="n">
        <v>1</v>
      </c>
      <c r="X61" s="29" t="n">
        <v>0.11</v>
      </c>
      <c r="Y61" s="29" t="n">
        <v>1.44</v>
      </c>
      <c r="Z61" s="76" t="n">
        <v>3.71049338280502</v>
      </c>
      <c r="AA61" s="32" t="n">
        <v>0.747420040703552</v>
      </c>
    </row>
    <row r="62" customFormat="false" ht="14.25" hidden="false" customHeight="false" outlineLevel="0" collapsed="false">
      <c r="A62" s="78" t="s">
        <v>482</v>
      </c>
      <c r="B62" s="28" t="s">
        <v>483</v>
      </c>
      <c r="C62" s="28" t="n">
        <v>21</v>
      </c>
      <c r="D62" s="77" t="s">
        <v>484</v>
      </c>
      <c r="E62" s="78" t="n">
        <v>22</v>
      </c>
      <c r="F62" s="79" t="s">
        <v>401</v>
      </c>
      <c r="G62" s="80" t="n">
        <v>60646152</v>
      </c>
      <c r="H62" s="80" t="n">
        <v>60646281</v>
      </c>
      <c r="I62" s="80" t="s">
        <v>277</v>
      </c>
      <c r="J62" s="81" t="s">
        <v>485</v>
      </c>
      <c r="K62" s="82" t="n">
        <v>-67.4</v>
      </c>
      <c r="L62" s="29" t="n">
        <v>27.73</v>
      </c>
      <c r="M62" s="29" t="n">
        <v>38.59</v>
      </c>
      <c r="N62" s="76" t="n">
        <v>0.476779427501776</v>
      </c>
      <c r="O62" s="29" t="n">
        <v>1</v>
      </c>
      <c r="P62" s="29" t="n">
        <v>107.06</v>
      </c>
      <c r="Q62" s="29" t="n">
        <v>53.78</v>
      </c>
      <c r="R62" s="76" t="n">
        <v>-0.993277897442121</v>
      </c>
      <c r="S62" s="34" t="n">
        <v>0.0185725152335211</v>
      </c>
      <c r="T62" s="29" t="n">
        <v>42.78</v>
      </c>
      <c r="U62" s="29" t="n">
        <v>43.29</v>
      </c>
      <c r="V62" s="76" t="n">
        <v>0.0170973180473099</v>
      </c>
      <c r="W62" s="32" t="n">
        <v>1</v>
      </c>
      <c r="X62" s="29" t="n">
        <v>85.64</v>
      </c>
      <c r="Y62" s="29" t="n">
        <v>43.54</v>
      </c>
      <c r="Z62" s="76" t="n">
        <v>-0.975943388197303</v>
      </c>
      <c r="AA62" s="32" t="n">
        <v>0.0554247022010166</v>
      </c>
    </row>
    <row r="63" customFormat="false" ht="14.25" hidden="false" customHeight="false" outlineLevel="0" collapsed="false">
      <c r="A63" s="78" t="s">
        <v>246</v>
      </c>
      <c r="B63" s="28" t="s">
        <v>247</v>
      </c>
      <c r="C63" s="28" t="n">
        <v>24</v>
      </c>
      <c r="D63" s="77" t="s">
        <v>486</v>
      </c>
      <c r="E63" s="78" t="n">
        <v>21</v>
      </c>
      <c r="F63" s="79" t="s">
        <v>318</v>
      </c>
      <c r="G63" s="80" t="n">
        <v>60463970</v>
      </c>
      <c r="H63" s="80" t="n">
        <v>60463846</v>
      </c>
      <c r="I63" s="80" t="s">
        <v>310</v>
      </c>
      <c r="J63" s="81" t="s">
        <v>487</v>
      </c>
      <c r="K63" s="82" t="n">
        <v>-57.1</v>
      </c>
      <c r="L63" s="29" t="n">
        <v>3.35</v>
      </c>
      <c r="M63" s="29" t="n">
        <v>14.55</v>
      </c>
      <c r="N63" s="76" t="n">
        <v>2.11878615245051</v>
      </c>
      <c r="O63" s="29" t="n">
        <v>0.295527901328378</v>
      </c>
      <c r="P63" s="29" t="n">
        <v>20.93</v>
      </c>
      <c r="Q63" s="29" t="n">
        <v>12.84</v>
      </c>
      <c r="R63" s="76" t="n">
        <v>-0.704927109133406</v>
      </c>
      <c r="S63" s="32" t="n">
        <v>0.130896700899425</v>
      </c>
      <c r="T63" s="29" t="n">
        <v>0.11</v>
      </c>
      <c r="U63" s="29" t="n">
        <v>0.15</v>
      </c>
      <c r="V63" s="76" t="n">
        <v>0.447458976971221</v>
      </c>
      <c r="W63" s="32" t="n">
        <v>1</v>
      </c>
      <c r="X63" s="29" t="n">
        <v>0.62</v>
      </c>
      <c r="Y63" s="29" t="n">
        <v>0.27</v>
      </c>
      <c r="Z63" s="76" t="n">
        <v>-1.19930880822341</v>
      </c>
      <c r="AA63" s="32" t="n">
        <v>0.899259839282143</v>
      </c>
    </row>
    <row r="64" customFormat="false" ht="14.25" hidden="false" customHeight="false" outlineLevel="0" collapsed="false">
      <c r="A64" s="78" t="s">
        <v>488</v>
      </c>
      <c r="B64" s="28" t="s">
        <v>489</v>
      </c>
      <c r="C64" s="28" t="n">
        <v>24</v>
      </c>
      <c r="D64" s="77" t="s">
        <v>490</v>
      </c>
      <c r="E64" s="78" t="n">
        <v>27</v>
      </c>
      <c r="F64" s="79" t="s">
        <v>443</v>
      </c>
      <c r="G64" s="80" t="n">
        <v>59305778</v>
      </c>
      <c r="H64" s="80" t="n">
        <v>59305684</v>
      </c>
      <c r="I64" s="80" t="s">
        <v>310</v>
      </c>
      <c r="J64" s="81" t="s">
        <v>491</v>
      </c>
      <c r="K64" s="82" t="n">
        <v>-42.7</v>
      </c>
      <c r="L64" s="29" t="n">
        <v>0.4</v>
      </c>
      <c r="M64" s="29" t="n">
        <v>0.54</v>
      </c>
      <c r="N64" s="76" t="n">
        <v>0.432959407276106</v>
      </c>
      <c r="O64" s="29" t="n">
        <v>1</v>
      </c>
      <c r="P64" s="29" t="n">
        <v>0.61</v>
      </c>
      <c r="Q64" s="29" t="n">
        <v>0.17</v>
      </c>
      <c r="R64" s="76" t="n">
        <v>-1.84327449631255</v>
      </c>
      <c r="S64" s="32" t="n">
        <v>0.988838922165248</v>
      </c>
      <c r="T64" s="29" t="n">
        <v>3.67</v>
      </c>
      <c r="U64" s="29" t="n">
        <v>4.57</v>
      </c>
      <c r="V64" s="76" t="n">
        <v>0.316414102214857</v>
      </c>
      <c r="W64" s="32" t="n">
        <v>1</v>
      </c>
      <c r="X64" s="29" t="n">
        <v>4.81</v>
      </c>
      <c r="Y64" s="29" t="n">
        <v>10.1</v>
      </c>
      <c r="Z64" s="76" t="n">
        <v>1.07024649386912</v>
      </c>
      <c r="AA64" s="32" t="n">
        <v>0.579095689259301</v>
      </c>
    </row>
    <row r="65" customFormat="false" ht="14.25" hidden="false" customHeight="false" outlineLevel="0" collapsed="false">
      <c r="A65" s="78" t="s">
        <v>248</v>
      </c>
      <c r="B65" s="28" t="s">
        <v>249</v>
      </c>
      <c r="C65" s="28" t="n">
        <v>22</v>
      </c>
      <c r="D65" s="77" t="s">
        <v>492</v>
      </c>
      <c r="E65" s="78" t="n">
        <v>19</v>
      </c>
      <c r="F65" s="79" t="s">
        <v>401</v>
      </c>
      <c r="G65" s="80" t="n">
        <v>271462</v>
      </c>
      <c r="H65" s="80" t="n">
        <v>271591</v>
      </c>
      <c r="I65" s="80" t="s">
        <v>277</v>
      </c>
      <c r="J65" s="81" t="s">
        <v>493</v>
      </c>
      <c r="K65" s="82" t="n">
        <v>-31.8</v>
      </c>
      <c r="L65" s="29" t="n">
        <v>19.34</v>
      </c>
      <c r="M65" s="29" t="n">
        <v>1.79</v>
      </c>
      <c r="N65" s="76" t="n">
        <v>-3.43355630221258</v>
      </c>
      <c r="O65" s="85" t="n">
        <v>0.000544586226328658</v>
      </c>
      <c r="P65" s="29" t="n">
        <v>9.53</v>
      </c>
      <c r="Q65" s="29" t="n">
        <v>0</v>
      </c>
      <c r="R65" s="36" t="s">
        <v>98</v>
      </c>
      <c r="S65" s="33" t="n">
        <v>1.20093552265973E-006</v>
      </c>
      <c r="T65" s="29" t="n">
        <v>0.17</v>
      </c>
      <c r="U65" s="29" t="n">
        <v>0</v>
      </c>
      <c r="V65" s="36" t="s">
        <v>98</v>
      </c>
      <c r="W65" s="32" t="n">
        <v>1</v>
      </c>
      <c r="X65" s="29" t="n">
        <v>0</v>
      </c>
      <c r="Y65" s="29" t="n">
        <v>0</v>
      </c>
      <c r="Z65" s="36" t="s">
        <v>98</v>
      </c>
      <c r="AA65" s="86" t="s">
        <v>98</v>
      </c>
    </row>
    <row r="66" customFormat="false" ht="14.25" hidden="false" customHeight="false" outlineLevel="0" collapsed="false">
      <c r="A66" s="78" t="s">
        <v>494</v>
      </c>
      <c r="B66" s="28" t="s">
        <v>495</v>
      </c>
      <c r="C66" s="28" t="n">
        <v>24</v>
      </c>
      <c r="D66" s="77" t="s">
        <v>496</v>
      </c>
      <c r="E66" s="78" t="n">
        <v>21</v>
      </c>
      <c r="F66" s="79" t="s">
        <v>338</v>
      </c>
      <c r="G66" s="80" t="n">
        <v>4907570</v>
      </c>
      <c r="H66" s="80" t="n">
        <v>4907639</v>
      </c>
      <c r="I66" s="80" t="s">
        <v>277</v>
      </c>
      <c r="J66" s="81" t="s">
        <v>497</v>
      </c>
      <c r="K66" s="82" t="n">
        <v>-39.8</v>
      </c>
      <c r="L66" s="29" t="n">
        <v>8</v>
      </c>
      <c r="M66" s="29" t="n">
        <v>2.88</v>
      </c>
      <c r="N66" s="76" t="n">
        <v>-1.47393118833241</v>
      </c>
      <c r="O66" s="29" t="n">
        <v>0.323582359549846</v>
      </c>
      <c r="P66" s="29" t="n">
        <v>11.55</v>
      </c>
      <c r="Q66" s="29" t="n">
        <v>8.91</v>
      </c>
      <c r="R66" s="76" t="n">
        <v>-0.374395514781498</v>
      </c>
      <c r="S66" s="32" t="n">
        <v>0.448845655966015</v>
      </c>
      <c r="T66" s="29" t="n">
        <v>12.77</v>
      </c>
      <c r="U66" s="29" t="n">
        <v>7.97</v>
      </c>
      <c r="V66" s="76" t="n">
        <v>-0.680106895712252</v>
      </c>
      <c r="W66" s="32" t="n">
        <v>1</v>
      </c>
      <c r="X66" s="29" t="n">
        <v>12.35</v>
      </c>
      <c r="Y66" s="29" t="n">
        <v>16.48</v>
      </c>
      <c r="Z66" s="76" t="n">
        <v>0.416205200711178</v>
      </c>
      <c r="AA66" s="32" t="n">
        <v>1</v>
      </c>
    </row>
    <row r="67" customFormat="false" ht="14.25" hidden="false" customHeight="false" outlineLevel="0" collapsed="false">
      <c r="A67" s="78" t="s">
        <v>498</v>
      </c>
      <c r="B67" s="28" t="s">
        <v>499</v>
      </c>
      <c r="C67" s="28" t="n">
        <v>22</v>
      </c>
      <c r="D67" s="77" t="s">
        <v>500</v>
      </c>
      <c r="E67" s="78" t="n">
        <v>19</v>
      </c>
      <c r="F67" s="79" t="s">
        <v>422</v>
      </c>
      <c r="G67" s="80" t="n">
        <v>18430748</v>
      </c>
      <c r="H67" s="80" t="n">
        <v>18430633</v>
      </c>
      <c r="I67" s="80" t="s">
        <v>310</v>
      </c>
      <c r="J67" s="81" t="s">
        <v>501</v>
      </c>
      <c r="K67" s="82" t="n">
        <v>-17.6</v>
      </c>
      <c r="L67" s="29" t="n">
        <v>4.07</v>
      </c>
      <c r="M67" s="29" t="n">
        <v>3.58</v>
      </c>
      <c r="N67" s="76" t="n">
        <v>-0.185069207001991</v>
      </c>
      <c r="O67" s="29" t="n">
        <v>1</v>
      </c>
      <c r="P67" s="29" t="n">
        <v>10.37</v>
      </c>
      <c r="Q67" s="29" t="n">
        <v>9.47</v>
      </c>
      <c r="R67" s="76" t="n">
        <v>-0.13097956334484</v>
      </c>
      <c r="S67" s="32" t="n">
        <v>0.70313664450343</v>
      </c>
      <c r="T67" s="29" t="n">
        <v>12.28</v>
      </c>
      <c r="U67" s="29" t="n">
        <v>10.28</v>
      </c>
      <c r="V67" s="76" t="n">
        <v>-0.256470296176301</v>
      </c>
      <c r="W67" s="32" t="n">
        <v>1</v>
      </c>
      <c r="X67" s="29" t="n">
        <v>12.81</v>
      </c>
      <c r="Y67" s="29" t="n">
        <v>17.64</v>
      </c>
      <c r="Z67" s="76" t="n">
        <v>0.461580085215874</v>
      </c>
      <c r="AA67" s="32" t="n">
        <v>1</v>
      </c>
    </row>
    <row r="68" customFormat="false" ht="14.25" hidden="false" customHeight="false" outlineLevel="0" collapsed="false">
      <c r="A68" s="78" t="s">
        <v>250</v>
      </c>
      <c r="B68" s="28" t="s">
        <v>251</v>
      </c>
      <c r="C68" s="28" t="n">
        <v>22</v>
      </c>
      <c r="D68" s="77" t="s">
        <v>502</v>
      </c>
      <c r="E68" s="78" t="n">
        <v>19</v>
      </c>
      <c r="F68" s="79" t="s">
        <v>443</v>
      </c>
      <c r="G68" s="80" t="n">
        <v>558760</v>
      </c>
      <c r="H68" s="80" t="n">
        <v>558904</v>
      </c>
      <c r="I68" s="80" t="s">
        <v>277</v>
      </c>
      <c r="J68" s="81" t="s">
        <v>503</v>
      </c>
      <c r="K68" s="82" t="n">
        <v>-59.8</v>
      </c>
      <c r="L68" s="29" t="n">
        <v>54.37</v>
      </c>
      <c r="M68" s="29" t="n">
        <v>49.05</v>
      </c>
      <c r="N68" s="76" t="n">
        <v>-0.148557691691501</v>
      </c>
      <c r="O68" s="29" t="n">
        <v>1</v>
      </c>
      <c r="P68" s="29" t="n">
        <v>39.75</v>
      </c>
      <c r="Q68" s="29" t="n">
        <v>90.88</v>
      </c>
      <c r="R68" s="76" t="n">
        <v>1.1930079744456</v>
      </c>
      <c r="S68" s="32" t="n">
        <v>1</v>
      </c>
      <c r="T68" s="29" t="n">
        <v>14.52</v>
      </c>
      <c r="U68" s="29" t="n">
        <v>26.41</v>
      </c>
      <c r="V68" s="76" t="n">
        <v>0.863042848171342</v>
      </c>
      <c r="W68" s="32" t="n">
        <v>1</v>
      </c>
      <c r="X68" s="29" t="n">
        <v>13.34</v>
      </c>
      <c r="Y68" s="29" t="n">
        <v>38.2</v>
      </c>
      <c r="Z68" s="76" t="n">
        <v>1.51781397173853</v>
      </c>
      <c r="AA68" s="32" t="n">
        <v>0.400846654289603</v>
      </c>
    </row>
    <row r="69" customFormat="false" ht="14.25" hidden="false" customHeight="false" outlineLevel="0" collapsed="false">
      <c r="A69" s="78" t="s">
        <v>504</v>
      </c>
      <c r="B69" s="28" t="s">
        <v>505</v>
      </c>
      <c r="C69" s="28" t="n">
        <v>21</v>
      </c>
      <c r="D69" s="77" t="s">
        <v>506</v>
      </c>
      <c r="E69" s="78" t="n">
        <v>18</v>
      </c>
      <c r="F69" s="79" t="s">
        <v>422</v>
      </c>
      <c r="G69" s="80" t="n">
        <v>10077230</v>
      </c>
      <c r="H69" s="80" t="n">
        <v>10077290</v>
      </c>
      <c r="I69" s="80" t="s">
        <v>277</v>
      </c>
      <c r="J69" s="81" t="s">
        <v>507</v>
      </c>
      <c r="K69" s="82" t="n">
        <v>-35.2</v>
      </c>
      <c r="L69" s="29" t="n">
        <v>4.21</v>
      </c>
      <c r="M69" s="29" t="n">
        <v>9.34</v>
      </c>
      <c r="N69" s="76" t="n">
        <v>1.14960231664327</v>
      </c>
      <c r="O69" s="29" t="n">
        <v>1</v>
      </c>
      <c r="P69" s="29" t="n">
        <v>6.27</v>
      </c>
      <c r="Q69" s="29" t="n">
        <v>18.45</v>
      </c>
      <c r="R69" s="76" t="n">
        <v>1.55708346814572</v>
      </c>
      <c r="S69" s="32" t="n">
        <v>0.995902145077576</v>
      </c>
      <c r="T69" s="29" t="n">
        <v>8.89</v>
      </c>
      <c r="U69" s="29" t="n">
        <v>11.32</v>
      </c>
      <c r="V69" s="76" t="n">
        <v>0.348618634002112</v>
      </c>
      <c r="W69" s="32" t="n">
        <v>1</v>
      </c>
      <c r="X69" s="29" t="n">
        <v>8.82</v>
      </c>
      <c r="Y69" s="29" t="n">
        <v>8.78</v>
      </c>
      <c r="Z69" s="76" t="n">
        <v>-0.00655771602216251</v>
      </c>
      <c r="AA69" s="32" t="n">
        <v>0.942763389895158</v>
      </c>
    </row>
    <row r="70" customFormat="false" ht="14.25" hidden="false" customHeight="false" outlineLevel="0" collapsed="false">
      <c r="A70" s="78" t="s">
        <v>252</v>
      </c>
      <c r="B70" s="28" t="s">
        <v>253</v>
      </c>
      <c r="C70" s="28" t="n">
        <v>21</v>
      </c>
      <c r="D70" s="77" t="s">
        <v>508</v>
      </c>
      <c r="E70" s="78" t="n">
        <v>18</v>
      </c>
      <c r="F70" s="79" t="s">
        <v>443</v>
      </c>
      <c r="G70" s="80" t="n">
        <v>59305785</v>
      </c>
      <c r="H70" s="80" t="n">
        <v>59305677</v>
      </c>
      <c r="I70" s="80" t="s">
        <v>310</v>
      </c>
      <c r="J70" s="81" t="s">
        <v>509</v>
      </c>
      <c r="K70" s="82" t="n">
        <v>-52</v>
      </c>
      <c r="L70" s="29" t="n">
        <v>0</v>
      </c>
      <c r="M70" s="29" t="n">
        <v>0.9</v>
      </c>
      <c r="N70" s="36" t="s">
        <v>98</v>
      </c>
      <c r="O70" s="29" t="n">
        <v>1</v>
      </c>
      <c r="P70" s="29" t="n">
        <v>1.3</v>
      </c>
      <c r="Q70" s="29" t="n">
        <v>0.14</v>
      </c>
      <c r="R70" s="76" t="n">
        <v>-3.21501289097085</v>
      </c>
      <c r="S70" s="32" t="n">
        <v>0.543944641909202</v>
      </c>
      <c r="T70" s="29" t="n">
        <v>8.61</v>
      </c>
      <c r="U70" s="29" t="n">
        <v>6.26</v>
      </c>
      <c r="V70" s="76" t="n">
        <v>-0.459850580464226</v>
      </c>
      <c r="W70" s="32" t="n">
        <v>1</v>
      </c>
      <c r="X70" s="29" t="n">
        <v>21.34</v>
      </c>
      <c r="Y70" s="29" t="n">
        <v>7.12</v>
      </c>
      <c r="Z70" s="76" t="n">
        <v>-1.58361102985803</v>
      </c>
      <c r="AA70" s="34" t="n">
        <v>0.0088956706724303</v>
      </c>
    </row>
    <row r="71" customFormat="false" ht="14.25" hidden="false" customHeight="false" outlineLevel="0" collapsed="false">
      <c r="A71" s="78" t="s">
        <v>510</v>
      </c>
      <c r="B71" s="28" t="s">
        <v>511</v>
      </c>
      <c r="C71" s="28" t="n">
        <v>21</v>
      </c>
      <c r="D71" s="77" t="s">
        <v>512</v>
      </c>
      <c r="E71" s="78" t="n">
        <v>22</v>
      </c>
      <c r="F71" s="79" t="s">
        <v>401</v>
      </c>
      <c r="G71" s="80" t="n">
        <v>60646131</v>
      </c>
      <c r="H71" s="80" t="n">
        <v>60646302</v>
      </c>
      <c r="I71" s="80" t="s">
        <v>277</v>
      </c>
      <c r="J71" s="81" t="s">
        <v>513</v>
      </c>
      <c r="K71" s="82" t="n">
        <v>-91.5</v>
      </c>
      <c r="L71" s="29" t="n">
        <v>7.42</v>
      </c>
      <c r="M71" s="29" t="n">
        <v>1.98</v>
      </c>
      <c r="N71" s="76" t="n">
        <v>-1.90591875654119</v>
      </c>
      <c r="O71" s="29" t="n">
        <v>0.272821498797091</v>
      </c>
      <c r="P71" s="29" t="n">
        <v>24.54</v>
      </c>
      <c r="Q71" s="29" t="n">
        <v>0.78</v>
      </c>
      <c r="R71" s="76" t="n">
        <v>-4.97551731480066</v>
      </c>
      <c r="S71" s="33" t="n">
        <v>1.09073980113119E-008</v>
      </c>
      <c r="T71" s="29" t="n">
        <v>4.59</v>
      </c>
      <c r="U71" s="29" t="n">
        <v>1.11</v>
      </c>
      <c r="V71" s="76" t="n">
        <v>-2.0479344770637</v>
      </c>
      <c r="W71" s="32" t="n">
        <v>1</v>
      </c>
      <c r="X71" s="29" t="n">
        <v>6.35</v>
      </c>
      <c r="Y71" s="29" t="n">
        <v>1.05</v>
      </c>
      <c r="Z71" s="76" t="n">
        <v>-2.59636726399341</v>
      </c>
      <c r="AA71" s="34" t="n">
        <v>0.0184222911021332</v>
      </c>
    </row>
    <row r="72" customFormat="false" ht="14.25" hidden="false" customHeight="false" outlineLevel="0" collapsed="false">
      <c r="A72" s="78" t="s">
        <v>514</v>
      </c>
      <c r="B72" s="28" t="s">
        <v>515</v>
      </c>
      <c r="C72" s="28" t="n">
        <v>21</v>
      </c>
      <c r="D72" s="77" t="s">
        <v>516</v>
      </c>
      <c r="E72" s="78" t="n">
        <v>18</v>
      </c>
      <c r="F72" s="79" t="s">
        <v>517</v>
      </c>
      <c r="G72" s="80" t="n">
        <v>63293655</v>
      </c>
      <c r="H72" s="80" t="n">
        <v>63293778</v>
      </c>
      <c r="I72" s="80" t="s">
        <v>277</v>
      </c>
      <c r="J72" s="81" t="s">
        <v>518</v>
      </c>
      <c r="K72" s="82" t="n">
        <v>-52.8</v>
      </c>
      <c r="L72" s="29" t="n">
        <v>13.39</v>
      </c>
      <c r="M72" s="29" t="n">
        <v>13.84</v>
      </c>
      <c r="N72" s="76" t="n">
        <v>0.0476879823124139</v>
      </c>
      <c r="O72" s="29" t="n">
        <v>1</v>
      </c>
      <c r="P72" s="29" t="n">
        <v>41.8</v>
      </c>
      <c r="Q72" s="29" t="n">
        <v>19.41</v>
      </c>
      <c r="R72" s="76" t="n">
        <v>-1.10670282425458</v>
      </c>
      <c r="S72" s="34" t="n">
        <v>0.019121155260665</v>
      </c>
      <c r="T72" s="29" t="n">
        <v>7.41</v>
      </c>
      <c r="U72" s="29" t="n">
        <v>12.17</v>
      </c>
      <c r="V72" s="76" t="n">
        <v>0.715783720407895</v>
      </c>
      <c r="W72" s="32" t="n">
        <v>1</v>
      </c>
      <c r="X72" s="29" t="n">
        <v>12.82</v>
      </c>
      <c r="Y72" s="29" t="n">
        <v>11.15</v>
      </c>
      <c r="Z72" s="76" t="n">
        <v>-0.201352551811074</v>
      </c>
      <c r="AA72" s="32" t="n">
        <v>0.850617692687225</v>
      </c>
    </row>
    <row r="73" customFormat="false" ht="14.25" hidden="false" customHeight="false" outlineLevel="0" collapsed="false">
      <c r="A73" s="78" t="s">
        <v>519</v>
      </c>
      <c r="B73" s="28" t="s">
        <v>520</v>
      </c>
      <c r="C73" s="28" t="n">
        <v>20</v>
      </c>
      <c r="D73" s="77" t="s">
        <v>521</v>
      </c>
      <c r="E73" s="78" t="n">
        <v>17</v>
      </c>
      <c r="F73" s="79" t="s">
        <v>309</v>
      </c>
      <c r="G73" s="80" t="n">
        <v>39442856</v>
      </c>
      <c r="H73" s="80" t="n">
        <v>39442938</v>
      </c>
      <c r="I73" s="80" t="s">
        <v>277</v>
      </c>
      <c r="J73" s="81" t="s">
        <v>522</v>
      </c>
      <c r="K73" s="82" t="n">
        <v>-29.9</v>
      </c>
      <c r="L73" s="29" t="n">
        <v>5.01</v>
      </c>
      <c r="M73" s="29" t="n">
        <v>0.72</v>
      </c>
      <c r="N73" s="76" t="n">
        <v>-2.7987417917529</v>
      </c>
      <c r="O73" s="29" t="n">
        <v>0.0799494638252376</v>
      </c>
      <c r="P73" s="29" t="n">
        <v>14.9</v>
      </c>
      <c r="Q73" s="29" t="n">
        <v>1.14</v>
      </c>
      <c r="R73" s="76" t="n">
        <v>-3.70820660118478</v>
      </c>
      <c r="S73" s="33" t="n">
        <v>1.40617510998819E-005</v>
      </c>
      <c r="T73" s="29" t="n">
        <v>3.22</v>
      </c>
      <c r="U73" s="29" t="n">
        <v>2.24</v>
      </c>
      <c r="V73" s="76" t="n">
        <v>-0.523561956057013</v>
      </c>
      <c r="W73" s="32" t="n">
        <v>1</v>
      </c>
      <c r="X73" s="29" t="n">
        <v>4.55</v>
      </c>
      <c r="Y73" s="29" t="n">
        <v>1.02</v>
      </c>
      <c r="Z73" s="76" t="n">
        <v>-2.15729739311456</v>
      </c>
      <c r="AA73" s="32" t="n">
        <v>0.0773088686118208</v>
      </c>
    </row>
    <row r="74" customFormat="false" ht="14.25" hidden="false" customHeight="false" outlineLevel="0" collapsed="false">
      <c r="A74" s="78" t="s">
        <v>523</v>
      </c>
      <c r="B74" s="28" t="s">
        <v>524</v>
      </c>
      <c r="C74" s="28" t="n">
        <v>21</v>
      </c>
      <c r="D74" s="77" t="s">
        <v>525</v>
      </c>
      <c r="E74" s="78" t="n">
        <v>18</v>
      </c>
      <c r="F74" s="79" t="s">
        <v>443</v>
      </c>
      <c r="G74" s="80" t="n">
        <v>1157306</v>
      </c>
      <c r="H74" s="80" t="n">
        <v>1157448</v>
      </c>
      <c r="I74" s="80" t="s">
        <v>277</v>
      </c>
      <c r="J74" s="81" t="s">
        <v>526</v>
      </c>
      <c r="K74" s="82" t="n">
        <v>-52.3</v>
      </c>
      <c r="L74" s="29" t="n">
        <v>7.77</v>
      </c>
      <c r="M74" s="29" t="n">
        <v>22.79</v>
      </c>
      <c r="N74" s="76" t="n">
        <v>1.55241442085759</v>
      </c>
      <c r="O74" s="29" t="n">
        <v>0.704310849665024</v>
      </c>
      <c r="P74" s="29" t="n">
        <v>7.59</v>
      </c>
      <c r="Q74" s="29" t="n">
        <v>32.84</v>
      </c>
      <c r="R74" s="76" t="n">
        <v>2.11328233636234</v>
      </c>
      <c r="S74" s="32" t="n">
        <v>0.988452335182804</v>
      </c>
      <c r="T74" s="29" t="n">
        <v>9.21</v>
      </c>
      <c r="U74" s="29" t="n">
        <v>16.07</v>
      </c>
      <c r="V74" s="76" t="n">
        <v>0.803096867583758</v>
      </c>
      <c r="W74" s="32" t="n">
        <v>1</v>
      </c>
      <c r="X74" s="29" t="n">
        <v>8.25</v>
      </c>
      <c r="Y74" s="29" t="n">
        <v>22.34</v>
      </c>
      <c r="Z74" s="76" t="n">
        <v>1.43716316135014</v>
      </c>
      <c r="AA74" s="32" t="n">
        <v>0.0907439992469483</v>
      </c>
    </row>
    <row r="75" customFormat="false" ht="14.25" hidden="false" customHeight="false" outlineLevel="0" collapsed="false">
      <c r="A75" s="78" t="s">
        <v>527</v>
      </c>
      <c r="B75" s="28" t="s">
        <v>528</v>
      </c>
      <c r="C75" s="28" t="n">
        <v>21</v>
      </c>
      <c r="D75" s="77" t="s">
        <v>529</v>
      </c>
      <c r="E75" s="78" t="n">
        <v>18</v>
      </c>
      <c r="F75" s="79" t="s">
        <v>401</v>
      </c>
      <c r="G75" s="80" t="n">
        <v>60646174</v>
      </c>
      <c r="H75" s="80" t="n">
        <v>60646259</v>
      </c>
      <c r="I75" s="80" t="s">
        <v>277</v>
      </c>
      <c r="J75" s="81" t="s">
        <v>530</v>
      </c>
      <c r="K75" s="82" t="n">
        <v>-38.3</v>
      </c>
      <c r="L75" s="29" t="n">
        <v>4.07</v>
      </c>
      <c r="M75" s="29" t="n">
        <v>4.3</v>
      </c>
      <c r="N75" s="76" t="n">
        <v>0.0793078653232132</v>
      </c>
      <c r="O75" s="29" t="n">
        <v>1</v>
      </c>
      <c r="P75" s="29" t="n">
        <v>10.79</v>
      </c>
      <c r="Q75" s="29" t="n">
        <v>11.87</v>
      </c>
      <c r="R75" s="76" t="n">
        <v>0.13762507015389</v>
      </c>
      <c r="S75" s="32" t="n">
        <v>0.928348711434486</v>
      </c>
      <c r="T75" s="29" t="n">
        <v>7.11</v>
      </c>
      <c r="U75" s="29" t="n">
        <v>8.93</v>
      </c>
      <c r="V75" s="76" t="n">
        <v>0.328810615501807</v>
      </c>
      <c r="W75" s="32" t="n">
        <v>1</v>
      </c>
      <c r="X75" s="29" t="n">
        <v>6.52</v>
      </c>
      <c r="Y75" s="29" t="n">
        <v>11.74</v>
      </c>
      <c r="Z75" s="76" t="n">
        <v>0.848488538878975</v>
      </c>
      <c r="AA75" s="32" t="n">
        <v>0.723882179422012</v>
      </c>
    </row>
    <row r="76" customFormat="false" ht="14.25" hidden="false" customHeight="false" outlineLevel="0" collapsed="false">
      <c r="A76" s="78" t="s">
        <v>254</v>
      </c>
      <c r="B76" s="28" t="s">
        <v>255</v>
      </c>
      <c r="C76" s="28" t="n">
        <v>21</v>
      </c>
      <c r="D76" s="77" t="s">
        <v>531</v>
      </c>
      <c r="E76" s="78" t="n">
        <v>18</v>
      </c>
      <c r="F76" s="79" t="s">
        <v>318</v>
      </c>
      <c r="G76" s="80" t="n">
        <v>3641865</v>
      </c>
      <c r="H76" s="80" t="n">
        <v>3641785</v>
      </c>
      <c r="I76" s="80" t="s">
        <v>310</v>
      </c>
      <c r="J76" s="81" t="s">
        <v>532</v>
      </c>
      <c r="K76" s="82" t="n">
        <v>-40.9</v>
      </c>
      <c r="L76" s="29" t="n">
        <v>18.95</v>
      </c>
      <c r="M76" s="29" t="n">
        <v>20.12</v>
      </c>
      <c r="N76" s="76" t="n">
        <v>0.0864324567470731</v>
      </c>
      <c r="O76" s="29" t="n">
        <v>1</v>
      </c>
      <c r="P76" s="29" t="n">
        <v>15.05</v>
      </c>
      <c r="Q76" s="29" t="n">
        <v>19.98</v>
      </c>
      <c r="R76" s="76" t="n">
        <v>0.408793096145354</v>
      </c>
      <c r="S76" s="32" t="n">
        <v>0.976943284286971</v>
      </c>
      <c r="T76" s="29" t="n">
        <v>4.33</v>
      </c>
      <c r="U76" s="29" t="n">
        <v>4.58</v>
      </c>
      <c r="V76" s="76" t="n">
        <v>0.080980573370219</v>
      </c>
      <c r="W76" s="32" t="n">
        <v>1</v>
      </c>
      <c r="X76" s="29" t="n">
        <v>7.51</v>
      </c>
      <c r="Y76" s="29" t="n">
        <v>8.72</v>
      </c>
      <c r="Z76" s="76" t="n">
        <v>0.215515227262655</v>
      </c>
      <c r="AA76" s="32" t="n">
        <v>0.992556689116409</v>
      </c>
    </row>
    <row r="77" customFormat="false" ht="14.25" hidden="false" customHeight="false" outlineLevel="0" collapsed="false">
      <c r="A77" s="78" t="s">
        <v>533</v>
      </c>
      <c r="B77" s="28" t="s">
        <v>534</v>
      </c>
      <c r="C77" s="28" t="n">
        <v>22</v>
      </c>
      <c r="D77" s="77" t="s">
        <v>535</v>
      </c>
      <c r="E77" s="78" t="n">
        <v>20</v>
      </c>
      <c r="F77" s="79" t="s">
        <v>338</v>
      </c>
      <c r="G77" s="80" t="n">
        <v>4907542</v>
      </c>
      <c r="H77" s="80" t="n">
        <v>4907667</v>
      </c>
      <c r="I77" s="80" t="s">
        <v>277</v>
      </c>
      <c r="J77" s="81" t="s">
        <v>536</v>
      </c>
      <c r="K77" s="82" t="n">
        <v>-77.5</v>
      </c>
      <c r="L77" s="29" t="n">
        <v>2.5</v>
      </c>
      <c r="M77" s="29" t="n">
        <v>2.33</v>
      </c>
      <c r="N77" s="76" t="n">
        <v>-0.101598140007807</v>
      </c>
      <c r="O77" s="29" t="n">
        <v>1</v>
      </c>
      <c r="P77" s="29" t="n">
        <v>10.37</v>
      </c>
      <c r="Q77" s="29" t="n">
        <v>0.66</v>
      </c>
      <c r="R77" s="76" t="n">
        <v>-3.97380605945477</v>
      </c>
      <c r="S77" s="33" t="n">
        <v>6.28103128891114E-005</v>
      </c>
      <c r="T77" s="29" t="n">
        <v>2.19</v>
      </c>
      <c r="U77" s="29" t="n">
        <v>1.46</v>
      </c>
      <c r="V77" s="76" t="n">
        <v>-0.584962500721156</v>
      </c>
      <c r="W77" s="32" t="n">
        <v>1</v>
      </c>
      <c r="X77" s="29" t="n">
        <v>10.38</v>
      </c>
      <c r="Y77" s="29" t="n">
        <v>0.36</v>
      </c>
      <c r="Z77" s="76" t="n">
        <v>-4.84966572691557</v>
      </c>
      <c r="AA77" s="33" t="n">
        <v>4.03985891870409E-006</v>
      </c>
    </row>
    <row r="78" customFormat="false" ht="14.25" hidden="false" customHeight="false" outlineLevel="0" collapsed="false">
      <c r="A78" s="78" t="s">
        <v>537</v>
      </c>
      <c r="B78" s="28" t="s">
        <v>538</v>
      </c>
      <c r="C78" s="28" t="n">
        <v>21</v>
      </c>
      <c r="D78" s="77" t="s">
        <v>539</v>
      </c>
      <c r="E78" s="78" t="n">
        <v>22</v>
      </c>
      <c r="F78" s="79" t="s">
        <v>443</v>
      </c>
      <c r="G78" s="80" t="n">
        <v>59305786</v>
      </c>
      <c r="H78" s="80" t="n">
        <v>59305676</v>
      </c>
      <c r="I78" s="80" t="s">
        <v>310</v>
      </c>
      <c r="J78" s="81" t="s">
        <v>540</v>
      </c>
      <c r="K78" s="82" t="n">
        <v>-53</v>
      </c>
      <c r="L78" s="29" t="n">
        <v>0.4</v>
      </c>
      <c r="M78" s="29" t="n">
        <v>0.54</v>
      </c>
      <c r="N78" s="76" t="n">
        <v>0.432959407276106</v>
      </c>
      <c r="O78" s="29" t="n">
        <v>1</v>
      </c>
      <c r="P78" s="29" t="n">
        <v>1.85</v>
      </c>
      <c r="Q78" s="29" t="n">
        <v>0.46</v>
      </c>
      <c r="R78" s="76" t="n">
        <v>-2.0078195044593</v>
      </c>
      <c r="S78" s="32" t="n">
        <v>0.497648024960065</v>
      </c>
      <c r="T78" s="29" t="n">
        <v>4.99</v>
      </c>
      <c r="U78" s="29" t="n">
        <v>3.79</v>
      </c>
      <c r="V78" s="76" t="n">
        <v>-0.396841967166169</v>
      </c>
      <c r="W78" s="32" t="n">
        <v>1</v>
      </c>
      <c r="X78" s="29" t="n">
        <v>6.33</v>
      </c>
      <c r="Y78" s="29" t="n">
        <v>10.91</v>
      </c>
      <c r="Z78" s="76" t="n">
        <v>0.785373696895266</v>
      </c>
      <c r="AA78" s="32" t="n">
        <v>0.735426844254066</v>
      </c>
    </row>
    <row r="79" customFormat="false" ht="14.25" hidden="false" customHeight="false" outlineLevel="0" collapsed="false">
      <c r="A79" s="78" t="s">
        <v>541</v>
      </c>
      <c r="B79" s="28" t="s">
        <v>542</v>
      </c>
      <c r="C79" s="28" t="n">
        <v>21</v>
      </c>
      <c r="D79" s="77" t="s">
        <v>543</v>
      </c>
      <c r="E79" s="78" t="n">
        <v>21</v>
      </c>
      <c r="F79" s="79" t="s">
        <v>417</v>
      </c>
      <c r="G79" s="80" t="n">
        <v>6516651</v>
      </c>
      <c r="H79" s="80" t="n">
        <v>6516737</v>
      </c>
      <c r="I79" s="80" t="s">
        <v>277</v>
      </c>
      <c r="J79" s="81" t="s">
        <v>544</v>
      </c>
      <c r="K79" s="82" t="n">
        <v>-66</v>
      </c>
      <c r="L79" s="29" t="n">
        <v>8.56</v>
      </c>
      <c r="M79" s="29" t="n">
        <v>7.91</v>
      </c>
      <c r="N79" s="76" t="n">
        <v>-0.113933101928355</v>
      </c>
      <c r="O79" s="29" t="n">
        <v>1</v>
      </c>
      <c r="P79" s="29" t="n">
        <v>19.52</v>
      </c>
      <c r="Q79" s="29" t="n">
        <v>23.42</v>
      </c>
      <c r="R79" s="76" t="n">
        <v>0.262788022938329</v>
      </c>
      <c r="S79" s="32" t="n">
        <v>0.880175647964405</v>
      </c>
      <c r="T79" s="29" t="n">
        <v>4.91</v>
      </c>
      <c r="U79" s="29" t="n">
        <v>4.2</v>
      </c>
      <c r="V79" s="76" t="n">
        <v>-0.22533369664857</v>
      </c>
      <c r="W79" s="32" t="n">
        <v>1</v>
      </c>
      <c r="X79" s="29" t="n">
        <v>9.07</v>
      </c>
      <c r="Y79" s="29" t="n">
        <v>5.21</v>
      </c>
      <c r="Z79" s="76" t="n">
        <v>-0.799819178250014</v>
      </c>
      <c r="AA79" s="32" t="n">
        <v>0.474017072000655</v>
      </c>
    </row>
    <row r="80" customFormat="false" ht="14.25" hidden="false" customHeight="false" outlineLevel="0" collapsed="false">
      <c r="A80" s="78" t="s">
        <v>545</v>
      </c>
      <c r="B80" s="28" t="s">
        <v>546</v>
      </c>
      <c r="C80" s="28" t="n">
        <v>24</v>
      </c>
      <c r="D80" s="77" t="s">
        <v>547</v>
      </c>
      <c r="E80" s="78" t="n">
        <v>21</v>
      </c>
      <c r="F80" s="79" t="s">
        <v>283</v>
      </c>
      <c r="G80" s="80" t="n">
        <v>3057927</v>
      </c>
      <c r="H80" s="80" t="n">
        <v>3057788</v>
      </c>
      <c r="I80" s="80" t="s">
        <v>310</v>
      </c>
      <c r="J80" s="81" t="s">
        <v>548</v>
      </c>
      <c r="K80" s="82" t="n">
        <v>-67.1</v>
      </c>
      <c r="L80" s="29" t="n">
        <v>11.98</v>
      </c>
      <c r="M80" s="29" t="n">
        <v>11.86</v>
      </c>
      <c r="N80" s="76" t="n">
        <v>-0.0145238982427821</v>
      </c>
      <c r="O80" s="29" t="n">
        <v>1</v>
      </c>
      <c r="P80" s="29" t="n">
        <v>14.91</v>
      </c>
      <c r="Q80" s="29" t="n">
        <v>19.09</v>
      </c>
      <c r="R80" s="76" t="n">
        <v>0.356536845120495</v>
      </c>
      <c r="S80" s="32" t="n">
        <v>0.963322814603427</v>
      </c>
      <c r="T80" s="29" t="n">
        <v>26.98</v>
      </c>
      <c r="U80" s="29" t="n">
        <v>34.44</v>
      </c>
      <c r="V80" s="76" t="n">
        <v>0.352194794448576</v>
      </c>
      <c r="W80" s="32" t="n">
        <v>1</v>
      </c>
      <c r="X80" s="29" t="n">
        <v>19.99</v>
      </c>
      <c r="Y80" s="29" t="n">
        <v>20.38</v>
      </c>
      <c r="Z80" s="76" t="n">
        <v>0.0278755794211863</v>
      </c>
      <c r="AA80" s="32" t="n">
        <v>0.935995684823616</v>
      </c>
    </row>
    <row r="81" customFormat="false" ht="14.25" hidden="false" customHeight="false" outlineLevel="0" collapsed="false">
      <c r="A81" s="78" t="s">
        <v>256</v>
      </c>
      <c r="B81" s="28" t="s">
        <v>257</v>
      </c>
      <c r="C81" s="28" t="n">
        <v>22</v>
      </c>
      <c r="D81" s="77" t="s">
        <v>549</v>
      </c>
      <c r="E81" s="78" t="n">
        <v>22</v>
      </c>
      <c r="F81" s="79" t="s">
        <v>401</v>
      </c>
      <c r="G81" s="80" t="n">
        <v>268845</v>
      </c>
      <c r="H81" s="80" t="n">
        <v>268628</v>
      </c>
      <c r="I81" s="80" t="s">
        <v>310</v>
      </c>
      <c r="J81" s="81" t="s">
        <v>550</v>
      </c>
      <c r="K81" s="82" t="n">
        <v>-57.7</v>
      </c>
      <c r="L81" s="29" t="n">
        <v>10.31</v>
      </c>
      <c r="M81" s="29" t="n">
        <v>0.9</v>
      </c>
      <c r="N81" s="76" t="n">
        <v>-3.51797552103843</v>
      </c>
      <c r="O81" s="85" t="n">
        <v>0.00363739973779866</v>
      </c>
      <c r="P81" s="29" t="n">
        <v>5.95</v>
      </c>
      <c r="Q81" s="29" t="n">
        <v>0</v>
      </c>
      <c r="R81" s="36" t="s">
        <v>98</v>
      </c>
      <c r="S81" s="33" t="n">
        <v>9.21876577821495E-005</v>
      </c>
      <c r="T81" s="29" t="n">
        <v>0</v>
      </c>
      <c r="U81" s="29" t="n">
        <v>0</v>
      </c>
      <c r="V81" s="36" t="s">
        <v>98</v>
      </c>
      <c r="W81" s="86" t="s">
        <v>98</v>
      </c>
      <c r="X81" s="29" t="n">
        <v>0</v>
      </c>
      <c r="Y81" s="29" t="n">
        <v>0</v>
      </c>
      <c r="Z81" s="36" t="s">
        <v>98</v>
      </c>
      <c r="AA81" s="86" t="s">
        <v>98</v>
      </c>
    </row>
    <row r="82" customFormat="false" ht="14.25" hidden="false" customHeight="false" outlineLevel="0" collapsed="false">
      <c r="A82" s="78" t="s">
        <v>258</v>
      </c>
      <c r="B82" s="28" t="s">
        <v>551</v>
      </c>
      <c r="C82" s="28" t="n">
        <v>24</v>
      </c>
      <c r="D82" s="77" t="s">
        <v>552</v>
      </c>
      <c r="E82" s="78" t="n">
        <v>21</v>
      </c>
      <c r="F82" s="79" t="s">
        <v>318</v>
      </c>
      <c r="G82" s="80" t="n">
        <v>60463947</v>
      </c>
      <c r="H82" s="80" t="n">
        <v>60463869</v>
      </c>
      <c r="I82" s="80" t="s">
        <v>310</v>
      </c>
      <c r="J82" s="81" t="s">
        <v>553</v>
      </c>
      <c r="K82" s="82" t="n">
        <v>-30.1</v>
      </c>
      <c r="L82" s="29" t="n">
        <v>10.84</v>
      </c>
      <c r="M82" s="29" t="n">
        <v>10.78</v>
      </c>
      <c r="N82" s="76" t="n">
        <v>-0.00800757860136614</v>
      </c>
      <c r="O82" s="29" t="n">
        <v>1</v>
      </c>
      <c r="P82" s="29" t="n">
        <v>25.84</v>
      </c>
      <c r="Q82" s="29" t="n">
        <v>15.89</v>
      </c>
      <c r="R82" s="76" t="n">
        <v>-0.701486945345406</v>
      </c>
      <c r="S82" s="32" t="n">
        <v>0.106652765081065</v>
      </c>
      <c r="T82" s="29" t="n">
        <v>1.32</v>
      </c>
      <c r="U82" s="29" t="n">
        <v>0.46</v>
      </c>
      <c r="V82" s="76" t="n">
        <v>-1.52083216330144</v>
      </c>
      <c r="W82" s="32" t="n">
        <v>1</v>
      </c>
      <c r="X82" s="29" t="n">
        <v>1.77</v>
      </c>
      <c r="Y82" s="29" t="n">
        <v>0.89</v>
      </c>
      <c r="Z82" s="76" t="n">
        <v>-0.9918721191166</v>
      </c>
      <c r="AA82" s="32" t="n">
        <v>0.77544403878645</v>
      </c>
    </row>
    <row r="83" customFormat="false" ht="14.25" hidden="false" customHeight="false" outlineLevel="0" collapsed="false">
      <c r="A83" s="78" t="s">
        <v>554</v>
      </c>
      <c r="B83" s="28" t="s">
        <v>555</v>
      </c>
      <c r="C83" s="28" t="n">
        <v>22</v>
      </c>
      <c r="D83" s="77" t="s">
        <v>556</v>
      </c>
      <c r="E83" s="78" t="n">
        <v>19</v>
      </c>
      <c r="F83" s="79" t="s">
        <v>294</v>
      </c>
      <c r="G83" s="80" t="n">
        <v>33130287</v>
      </c>
      <c r="H83" s="80" t="n">
        <v>33130382</v>
      </c>
      <c r="I83" s="80" t="s">
        <v>277</v>
      </c>
      <c r="J83" s="81" t="s">
        <v>557</v>
      </c>
      <c r="K83" s="82" t="n">
        <v>-37.8</v>
      </c>
      <c r="L83" s="29" t="n">
        <v>7.45</v>
      </c>
      <c r="M83" s="29" t="n">
        <v>9.54</v>
      </c>
      <c r="N83" s="76" t="n">
        <v>0.356748840655987</v>
      </c>
      <c r="O83" s="29" t="n">
        <v>1</v>
      </c>
      <c r="P83" s="29" t="n">
        <v>17.93</v>
      </c>
      <c r="Q83" s="29" t="n">
        <v>14.3</v>
      </c>
      <c r="R83" s="76" t="n">
        <v>-0.326360341202623</v>
      </c>
      <c r="S83" s="32" t="n">
        <v>0.445393464781366</v>
      </c>
      <c r="T83" s="29" t="n">
        <v>3.74</v>
      </c>
      <c r="U83" s="29" t="n">
        <v>3.52</v>
      </c>
      <c r="V83" s="76" t="n">
        <v>-0.0874628412503394</v>
      </c>
      <c r="W83" s="32" t="n">
        <v>1</v>
      </c>
      <c r="X83" s="29" t="n">
        <v>4.89</v>
      </c>
      <c r="Y83" s="29" t="n">
        <v>6.49</v>
      </c>
      <c r="Z83" s="76" t="n">
        <v>0.408384013046905</v>
      </c>
      <c r="AA83" s="32" t="n">
        <v>1</v>
      </c>
    </row>
    <row r="84" customFormat="false" ht="14.25" hidden="false" customHeight="false" outlineLevel="0" collapsed="false">
      <c r="A84" s="78" t="s">
        <v>558</v>
      </c>
      <c r="B84" s="28" t="s">
        <v>559</v>
      </c>
      <c r="C84" s="28" t="n">
        <v>21</v>
      </c>
      <c r="D84" s="77" t="s">
        <v>560</v>
      </c>
      <c r="E84" s="78" t="n">
        <v>21</v>
      </c>
      <c r="F84" s="79" t="s">
        <v>309</v>
      </c>
      <c r="G84" s="80" t="n">
        <v>1977869</v>
      </c>
      <c r="H84" s="80" t="n">
        <v>1977754</v>
      </c>
      <c r="I84" s="80" t="s">
        <v>310</v>
      </c>
      <c r="J84" s="81" t="s">
        <v>561</v>
      </c>
      <c r="K84" s="82" t="n">
        <v>-52</v>
      </c>
      <c r="L84" s="29" t="n">
        <v>12.55</v>
      </c>
      <c r="M84" s="29" t="n">
        <v>8.79</v>
      </c>
      <c r="N84" s="76" t="n">
        <v>-0.51375229369473</v>
      </c>
      <c r="O84" s="29" t="n">
        <v>0.948710865012719</v>
      </c>
      <c r="P84" s="29" t="n">
        <v>26.09</v>
      </c>
      <c r="Q84" s="29" t="n">
        <v>8.16</v>
      </c>
      <c r="R84" s="76" t="n">
        <v>-1.67685588684596</v>
      </c>
      <c r="S84" s="34" t="n">
        <v>0.00331639950669119</v>
      </c>
      <c r="T84" s="29" t="n">
        <v>4.97</v>
      </c>
      <c r="U84" s="29" t="n">
        <v>4.63</v>
      </c>
      <c r="V84" s="76" t="n">
        <v>-0.10223365830205</v>
      </c>
      <c r="W84" s="32" t="n">
        <v>1</v>
      </c>
      <c r="X84" s="29" t="n">
        <v>7.58</v>
      </c>
      <c r="Y84" s="29" t="n">
        <v>4.26</v>
      </c>
      <c r="Z84" s="76" t="n">
        <v>-0.831344417945254</v>
      </c>
      <c r="AA84" s="32" t="n">
        <v>0.547048179628033</v>
      </c>
    </row>
    <row r="85" customFormat="false" ht="14.25" hidden="false" customHeight="false" outlineLevel="0" collapsed="false">
      <c r="A85" s="78" t="s">
        <v>562</v>
      </c>
      <c r="B85" s="28" t="s">
        <v>563</v>
      </c>
      <c r="C85" s="28" t="n">
        <v>20</v>
      </c>
      <c r="D85" s="77" t="s">
        <v>564</v>
      </c>
      <c r="E85" s="78" t="n">
        <v>22</v>
      </c>
      <c r="F85" s="79" t="s">
        <v>443</v>
      </c>
      <c r="G85" s="80" t="n">
        <v>393655</v>
      </c>
      <c r="H85" s="80" t="n">
        <v>393849</v>
      </c>
      <c r="I85" s="80" t="s">
        <v>277</v>
      </c>
      <c r="J85" s="81" t="s">
        <v>565</v>
      </c>
      <c r="K85" s="82" t="n">
        <v>-73.21</v>
      </c>
      <c r="L85" s="29" t="n">
        <v>62.25</v>
      </c>
      <c r="M85" s="29" t="n">
        <v>96.57</v>
      </c>
      <c r="N85" s="76" t="n">
        <v>0.633501240356029</v>
      </c>
      <c r="O85" s="29" t="n">
        <v>1</v>
      </c>
      <c r="P85" s="29" t="n">
        <v>190.03</v>
      </c>
      <c r="Q85" s="29" t="n">
        <v>107.29</v>
      </c>
      <c r="R85" s="76" t="n">
        <v>-0.824711579036963</v>
      </c>
      <c r="S85" s="32" t="n">
        <v>0.0320688136666785</v>
      </c>
      <c r="T85" s="29" t="n">
        <v>34.28</v>
      </c>
      <c r="U85" s="29" t="n">
        <v>46.62</v>
      </c>
      <c r="V85" s="76" t="n">
        <v>0.443581895016366</v>
      </c>
      <c r="W85" s="29" t="n">
        <v>1</v>
      </c>
      <c r="X85" s="29" t="n">
        <v>80.3</v>
      </c>
      <c r="Y85" s="29" t="n">
        <v>50.95</v>
      </c>
      <c r="Z85" s="76" t="n">
        <v>-0.6563178413515</v>
      </c>
      <c r="AA85" s="32" t="n">
        <v>0.354839288908623</v>
      </c>
    </row>
    <row r="86" customFormat="false" ht="14.25" hidden="false" customHeight="false" outlineLevel="0" collapsed="false">
      <c r="A86" s="78" t="s">
        <v>566</v>
      </c>
      <c r="B86" s="28" t="s">
        <v>567</v>
      </c>
      <c r="C86" s="28" t="n">
        <v>22</v>
      </c>
      <c r="D86" s="77" t="s">
        <v>568</v>
      </c>
      <c r="E86" s="78" t="n">
        <v>21</v>
      </c>
      <c r="F86" s="79" t="s">
        <v>338</v>
      </c>
      <c r="G86" s="80" t="n">
        <v>4907531</v>
      </c>
      <c r="H86" s="80" t="n">
        <v>4907678</v>
      </c>
      <c r="I86" s="80" t="s">
        <v>277</v>
      </c>
      <c r="J86" s="81" t="s">
        <v>569</v>
      </c>
      <c r="K86" s="82" t="n">
        <v>-97.8</v>
      </c>
      <c r="L86" s="29" t="n">
        <v>3.75</v>
      </c>
      <c r="M86" s="29" t="n">
        <v>3.05</v>
      </c>
      <c r="N86" s="76" t="n">
        <v>-0.298081352932995</v>
      </c>
      <c r="O86" s="29" t="n">
        <v>1</v>
      </c>
      <c r="P86" s="29" t="n">
        <v>12.51</v>
      </c>
      <c r="Q86" s="29" t="n">
        <v>1.45</v>
      </c>
      <c r="R86" s="76" t="n">
        <v>-3.10895698415089</v>
      </c>
      <c r="S86" s="34" t="n">
        <v>0.00022143506888249</v>
      </c>
      <c r="T86" s="29" t="n">
        <v>4.42</v>
      </c>
      <c r="U86" s="29" t="n">
        <v>3.33</v>
      </c>
      <c r="V86" s="76" t="n">
        <v>-0.408524192320169</v>
      </c>
      <c r="W86" s="32" t="n">
        <v>1</v>
      </c>
      <c r="X86" s="29" t="n">
        <v>7.03</v>
      </c>
      <c r="Y86" s="29" t="n">
        <v>1.27</v>
      </c>
      <c r="Z86" s="76" t="n">
        <v>-2.46869619230037</v>
      </c>
      <c r="AA86" s="34" t="n">
        <v>0.0103600325414491</v>
      </c>
    </row>
    <row r="87" customFormat="false" ht="14.25" hidden="false" customHeight="false" outlineLevel="0" collapsed="false">
      <c r="A87" s="78" t="s">
        <v>260</v>
      </c>
      <c r="B87" s="28" t="s">
        <v>261</v>
      </c>
      <c r="C87" s="28" t="n">
        <v>21</v>
      </c>
      <c r="D87" s="77" t="s">
        <v>570</v>
      </c>
      <c r="E87" s="78" t="n">
        <v>19</v>
      </c>
      <c r="F87" s="79" t="s">
        <v>422</v>
      </c>
      <c r="G87" s="80" t="n">
        <v>12537517</v>
      </c>
      <c r="H87" s="80" t="n">
        <v>12537620</v>
      </c>
      <c r="I87" s="80" t="s">
        <v>277</v>
      </c>
      <c r="J87" s="81" t="s">
        <v>571</v>
      </c>
      <c r="K87" s="82" t="n">
        <v>-43.1</v>
      </c>
      <c r="L87" s="29" t="n">
        <v>12.42</v>
      </c>
      <c r="M87" s="29" t="n">
        <v>19.04</v>
      </c>
      <c r="N87" s="76" t="n">
        <v>0.616368305087462</v>
      </c>
      <c r="O87" s="29" t="n">
        <v>1</v>
      </c>
      <c r="P87" s="29" t="n">
        <v>26.86</v>
      </c>
      <c r="Q87" s="29" t="n">
        <v>5.47</v>
      </c>
      <c r="R87" s="76" t="n">
        <v>-2.29584656663489</v>
      </c>
      <c r="S87" s="34" t="n">
        <v>0.00018843270068358</v>
      </c>
      <c r="T87" s="29" t="n">
        <v>0.49</v>
      </c>
      <c r="U87" s="29" t="n">
        <v>0.39</v>
      </c>
      <c r="V87" s="76" t="n">
        <v>-0.32930762525296</v>
      </c>
      <c r="W87" s="32" t="n">
        <v>1</v>
      </c>
      <c r="X87" s="29" t="n">
        <v>0.37</v>
      </c>
      <c r="Y87" s="29" t="n">
        <v>0.52</v>
      </c>
      <c r="Z87" s="76" t="n">
        <v>0.490986352512142</v>
      </c>
      <c r="AA87" s="32" t="n">
        <v>1</v>
      </c>
    </row>
    <row r="88" customFormat="false" ht="48" hidden="false" customHeight="true" outlineLevel="0" collapsed="false">
      <c r="A88" s="87" t="s">
        <v>572</v>
      </c>
      <c r="B88" s="87"/>
      <c r="C88" s="87"/>
      <c r="D88" s="87"/>
      <c r="E88" s="87"/>
      <c r="F88" s="87"/>
      <c r="G88" s="87"/>
      <c r="H88" s="87"/>
      <c r="I88" s="87"/>
      <c r="J88" s="87"/>
      <c r="K88" s="87"/>
      <c r="L88" s="87"/>
      <c r="M88" s="87"/>
      <c r="N88" s="87"/>
      <c r="O88" s="87"/>
      <c r="P88" s="87"/>
      <c r="Q88" s="87"/>
      <c r="R88" s="87"/>
      <c r="S88" s="87"/>
      <c r="T88" s="87"/>
      <c r="U88" s="87"/>
      <c r="V88" s="87"/>
      <c r="W88" s="87"/>
      <c r="X88" s="87"/>
      <c r="Y88" s="87"/>
      <c r="Z88" s="87"/>
      <c r="AA88" s="87"/>
    </row>
  </sheetData>
  <mergeCells count="7">
    <mergeCell ref="A1:AA1"/>
    <mergeCell ref="A2:C2"/>
    <mergeCell ref="D2:E2"/>
    <mergeCell ref="F2:K2"/>
    <mergeCell ref="L2:S2"/>
    <mergeCell ref="T2:AA2"/>
    <mergeCell ref="A88:AA88"/>
  </mergeCells>
  <conditionalFormatting sqref="B3:B87">
    <cfRule type="expression" priority="2" aboveAverage="0" equalAverage="0" bottom="0" percent="0" rank="0" text="" dxfId="2">
      <formula>AND(COUNTIF($B$3:$B$87,B3)&gt;1,NOT(ISBLANK(B3)))</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 activeCellId="0" sqref="A4:A24"/>
    </sheetView>
  </sheetViews>
  <sheetFormatPr defaultColWidth="8.99609375" defaultRowHeight="14.25" zeroHeight="false" outlineLevelRow="0" outlineLevelCol="0"/>
  <cols>
    <col collapsed="false" customWidth="true" hidden="false" outlineLevel="0" max="1" min="1" style="0" width="13.62"/>
    <col collapsed="false" customWidth="true" hidden="false" outlineLevel="0" max="2" min="2" style="0" width="28.62"/>
    <col collapsed="false" customWidth="false" hidden="false" outlineLevel="0" max="6" min="6" style="88" width="8.99"/>
    <col collapsed="false" customWidth="true" hidden="false" outlineLevel="0" max="7" min="7" style="0" width="11.12"/>
    <col collapsed="false" customWidth="true" hidden="false" outlineLevel="0" max="11" min="11" style="0" width="11.12"/>
  </cols>
  <sheetData>
    <row r="1" customFormat="false" ht="26" hidden="false" customHeight="true" outlineLevel="0" collapsed="false">
      <c r="A1" s="89" t="s">
        <v>573</v>
      </c>
      <c r="B1" s="89"/>
      <c r="C1" s="89"/>
      <c r="D1" s="89"/>
      <c r="E1" s="89"/>
      <c r="F1" s="89"/>
      <c r="G1" s="89"/>
      <c r="H1" s="89"/>
      <c r="I1" s="89"/>
      <c r="J1" s="89"/>
      <c r="K1" s="89"/>
    </row>
    <row r="2" customFormat="false" ht="15.75" hidden="false" customHeight="false" outlineLevel="0" collapsed="false">
      <c r="A2" s="90" t="s">
        <v>574</v>
      </c>
      <c r="B2" s="90"/>
      <c r="C2" s="90"/>
      <c r="D2" s="91" t="s">
        <v>575</v>
      </c>
      <c r="E2" s="91"/>
      <c r="F2" s="91"/>
      <c r="G2" s="91"/>
      <c r="H2" s="92" t="s">
        <v>576</v>
      </c>
      <c r="I2" s="92"/>
      <c r="J2" s="92"/>
      <c r="K2" s="92"/>
    </row>
    <row r="3" customFormat="false" ht="14.25" hidden="false" customHeight="false" outlineLevel="0" collapsed="false">
      <c r="A3" s="93" t="s">
        <v>23</v>
      </c>
      <c r="B3" s="94" t="s">
        <v>24</v>
      </c>
      <c r="C3" s="94" t="s">
        <v>25</v>
      </c>
      <c r="D3" s="94" t="s">
        <v>26</v>
      </c>
      <c r="E3" s="94" t="s">
        <v>27</v>
      </c>
      <c r="F3" s="95" t="s">
        <v>33</v>
      </c>
      <c r="G3" s="94" t="s">
        <v>29</v>
      </c>
      <c r="H3" s="94" t="s">
        <v>26</v>
      </c>
      <c r="I3" s="94" t="s">
        <v>27</v>
      </c>
      <c r="J3" s="94" t="s">
        <v>33</v>
      </c>
      <c r="K3" s="94" t="s">
        <v>29</v>
      </c>
    </row>
    <row r="4" customFormat="false" ht="14.25" hidden="false" customHeight="false" outlineLevel="0" collapsed="false">
      <c r="A4" s="96" t="s">
        <v>41</v>
      </c>
      <c r="B4" s="97" t="s">
        <v>42</v>
      </c>
      <c r="C4" s="98" t="n">
        <v>21</v>
      </c>
      <c r="D4" s="97" t="n">
        <v>23.21</v>
      </c>
      <c r="E4" s="97" t="n">
        <v>2.16</v>
      </c>
      <c r="F4" s="99" t="n">
        <f aca="false">LOG(E4/D4,2)</f>
        <v>-3.42564330518101</v>
      </c>
      <c r="G4" s="100" t="n">
        <v>0.000306342570558242</v>
      </c>
      <c r="H4" s="101" t="n">
        <v>68.93</v>
      </c>
      <c r="I4" s="101" t="n">
        <v>7.05</v>
      </c>
      <c r="J4" s="102" t="n">
        <f aca="false">LOG(I4/H4,2)</f>
        <v>-3.28943685269192</v>
      </c>
      <c r="K4" s="103" t="n">
        <v>0.0233849773050211</v>
      </c>
    </row>
    <row r="5" customFormat="false" ht="14.25" hidden="false" customHeight="false" outlineLevel="0" collapsed="false">
      <c r="A5" s="96" t="s">
        <v>39</v>
      </c>
      <c r="B5" s="97" t="s">
        <v>40</v>
      </c>
      <c r="C5" s="98" t="n">
        <v>21</v>
      </c>
      <c r="D5" s="97" t="n">
        <v>11.63</v>
      </c>
      <c r="E5" s="97" t="n">
        <v>0.18</v>
      </c>
      <c r="F5" s="99" t="n">
        <f aca="false">LOG(E5/D5,2)</f>
        <v>-6.01371038003091</v>
      </c>
      <c r="G5" s="104" t="n">
        <v>6.42655284089422E-005</v>
      </c>
      <c r="H5" s="101" t="n">
        <v>15.97</v>
      </c>
      <c r="I5" s="101" t="n">
        <v>0.27</v>
      </c>
      <c r="J5" s="102" t="n">
        <f aca="false">LOG(I5/H5,2)</f>
        <v>-5.88626109524776</v>
      </c>
      <c r="K5" s="103" t="n">
        <v>0.00125962307513419</v>
      </c>
    </row>
    <row r="6" customFormat="false" ht="14.25" hidden="false" customHeight="false" outlineLevel="0" collapsed="false">
      <c r="A6" s="93" t="s">
        <v>23</v>
      </c>
      <c r="B6" s="94" t="s">
        <v>24</v>
      </c>
      <c r="C6" s="94" t="s">
        <v>25</v>
      </c>
      <c r="D6" s="94" t="s">
        <v>30</v>
      </c>
      <c r="E6" s="94" t="s">
        <v>31</v>
      </c>
      <c r="F6" s="95" t="s">
        <v>34</v>
      </c>
      <c r="G6" s="94" t="s">
        <v>29</v>
      </c>
      <c r="H6" s="94" t="s">
        <v>30</v>
      </c>
      <c r="I6" s="94" t="s">
        <v>31</v>
      </c>
      <c r="J6" s="94" t="s">
        <v>34</v>
      </c>
      <c r="K6" s="94" t="s">
        <v>29</v>
      </c>
    </row>
    <row r="7" customFormat="false" ht="14.25" hidden="false" customHeight="false" outlineLevel="0" collapsed="false">
      <c r="A7" s="105" t="s">
        <v>203</v>
      </c>
      <c r="B7" s="45" t="s">
        <v>215</v>
      </c>
      <c r="C7" s="106" t="n">
        <v>21</v>
      </c>
      <c r="D7" s="107" t="n">
        <v>444.71</v>
      </c>
      <c r="E7" s="107" t="n">
        <v>224.69</v>
      </c>
      <c r="F7" s="108" t="n">
        <f aca="false">LOG(E7/D7,2)</f>
        <v>-0.984928928606634</v>
      </c>
      <c r="G7" s="109" t="n">
        <v>0.0153555943902348</v>
      </c>
      <c r="H7" s="110" t="n">
        <v>4271.12</v>
      </c>
      <c r="I7" s="110" t="n">
        <v>2096.88</v>
      </c>
      <c r="J7" s="111" t="n">
        <f aca="false">LOG(I7/H7,2)</f>
        <v>-1.02637013062455</v>
      </c>
      <c r="K7" s="112" t="n">
        <v>0.01339666901292</v>
      </c>
    </row>
    <row r="8" customFormat="false" ht="14.25" hidden="false" customHeight="false" outlineLevel="0" collapsed="false">
      <c r="A8" s="96" t="s">
        <v>167</v>
      </c>
      <c r="B8" s="97" t="s">
        <v>168</v>
      </c>
      <c r="C8" s="98" t="n">
        <v>21</v>
      </c>
      <c r="D8" s="97" t="n">
        <v>109.48</v>
      </c>
      <c r="E8" s="97" t="n">
        <v>47.17</v>
      </c>
      <c r="F8" s="99" t="n">
        <v>-1.21472583383536</v>
      </c>
      <c r="G8" s="104" t="n">
        <v>0.00733086758233067</v>
      </c>
      <c r="H8" s="101" t="n">
        <v>384.52</v>
      </c>
      <c r="I8" s="101" t="n">
        <v>171.16</v>
      </c>
      <c r="J8" s="102" t="n">
        <v>-1.16771305481636</v>
      </c>
      <c r="K8" s="103" t="n">
        <v>0.00622346978178358</v>
      </c>
    </row>
    <row r="9" customFormat="false" ht="14.25" hidden="false" customHeight="false" outlineLevel="0" collapsed="false">
      <c r="A9" s="96" t="s">
        <v>51</v>
      </c>
      <c r="B9" s="97" t="s">
        <v>52</v>
      </c>
      <c r="C9" s="98" t="n">
        <v>22</v>
      </c>
      <c r="D9" s="97" t="n">
        <v>15.12</v>
      </c>
      <c r="E9" s="97" t="n">
        <v>0.63</v>
      </c>
      <c r="F9" s="99" t="n">
        <v>-4.58496250072116</v>
      </c>
      <c r="G9" s="104" t="n">
        <v>1.40579531473864E-006</v>
      </c>
      <c r="H9" s="101" t="n">
        <v>65.53</v>
      </c>
      <c r="I9" s="101" t="n">
        <v>9.68</v>
      </c>
      <c r="J9" s="102" t="n">
        <v>-2.75907657911555</v>
      </c>
      <c r="K9" s="113" t="n">
        <v>3.47362462924407E-008</v>
      </c>
    </row>
    <row r="10" customFormat="false" ht="14.25" hidden="false" customHeight="false" outlineLevel="0" collapsed="false">
      <c r="A10" s="96" t="s">
        <v>69</v>
      </c>
      <c r="B10" s="97" t="s">
        <v>70</v>
      </c>
      <c r="C10" s="98" t="n">
        <v>21</v>
      </c>
      <c r="D10" s="97" t="n">
        <v>5.79</v>
      </c>
      <c r="E10" s="97" t="n">
        <v>0.76</v>
      </c>
      <c r="F10" s="99" t="n">
        <v>-2.92949202454565</v>
      </c>
      <c r="G10" s="100" t="n">
        <v>0.00968557820296098</v>
      </c>
      <c r="H10" s="101" t="n">
        <v>65.24</v>
      </c>
      <c r="I10" s="101" t="n">
        <v>25.81</v>
      </c>
      <c r="J10" s="102" t="n">
        <v>-1.33782664061791</v>
      </c>
      <c r="K10" s="103" t="n">
        <v>0.00825321889503149</v>
      </c>
    </row>
    <row r="11" customFormat="false" ht="14.25" hidden="false" customHeight="false" outlineLevel="0" collapsed="false">
      <c r="A11" s="96" t="s">
        <v>51</v>
      </c>
      <c r="B11" s="97" t="s">
        <v>71</v>
      </c>
      <c r="C11" s="98" t="n">
        <v>21</v>
      </c>
      <c r="D11" s="97" t="n">
        <v>104.71</v>
      </c>
      <c r="E11" s="97" t="n">
        <v>13.48</v>
      </c>
      <c r="F11" s="99" t="n">
        <v>-2.95750682727897</v>
      </c>
      <c r="G11" s="104" t="n">
        <v>3.75967701096966E-007</v>
      </c>
      <c r="H11" s="101" t="n">
        <v>347.95</v>
      </c>
      <c r="I11" s="101" t="n">
        <v>77.22</v>
      </c>
      <c r="J11" s="102" t="n">
        <v>-2.17183354801885</v>
      </c>
      <c r="K11" s="113" t="n">
        <v>2.35112183384609E-007</v>
      </c>
    </row>
    <row r="12" customFormat="false" ht="14.25" hidden="false" customHeight="false" outlineLevel="0" collapsed="false">
      <c r="A12" s="96" t="s">
        <v>72</v>
      </c>
      <c r="B12" s="97" t="s">
        <v>73</v>
      </c>
      <c r="C12" s="98" t="n">
        <v>21</v>
      </c>
      <c r="D12" s="97" t="n">
        <v>431.78</v>
      </c>
      <c r="E12" s="97" t="n">
        <v>137.81</v>
      </c>
      <c r="F12" s="99" t="n">
        <v>-1.64761584034531</v>
      </c>
      <c r="G12" s="100" t="n">
        <v>0.000489430550180983</v>
      </c>
      <c r="H12" s="101" t="n">
        <v>76.86</v>
      </c>
      <c r="I12" s="101" t="n">
        <v>9.44</v>
      </c>
      <c r="J12" s="102" t="n">
        <v>-3.02537421170096</v>
      </c>
      <c r="K12" s="113" t="n">
        <v>1.30316989524099E-010</v>
      </c>
    </row>
    <row r="13" customFormat="false" ht="14.25" hidden="false" customHeight="false" outlineLevel="0" collapsed="false">
      <c r="A13" s="96" t="s">
        <v>63</v>
      </c>
      <c r="B13" s="97" t="s">
        <v>132</v>
      </c>
      <c r="C13" s="98" t="n">
        <v>22</v>
      </c>
      <c r="D13" s="97" t="n">
        <v>365.41</v>
      </c>
      <c r="E13" s="97" t="n">
        <v>105.86</v>
      </c>
      <c r="F13" s="99" t="n">
        <v>-1.78735855696262</v>
      </c>
      <c r="G13" s="100" t="n">
        <v>0.000210716763407041</v>
      </c>
      <c r="H13" s="101" t="n">
        <v>50.12</v>
      </c>
      <c r="I13" s="101" t="n">
        <v>12.49</v>
      </c>
      <c r="J13" s="102" t="n">
        <v>-2.0046129377139</v>
      </c>
      <c r="K13" s="113" t="n">
        <v>6.62210610986959E-005</v>
      </c>
    </row>
    <row r="14" customFormat="false" ht="14.25" hidden="false" customHeight="false" outlineLevel="0" collapsed="false">
      <c r="A14" s="96" t="s">
        <v>37</v>
      </c>
      <c r="B14" s="97" t="s">
        <v>38</v>
      </c>
      <c r="C14" s="98" t="n">
        <v>21</v>
      </c>
      <c r="D14" s="97" t="n">
        <v>38.29</v>
      </c>
      <c r="E14" s="97" t="n">
        <v>4.24</v>
      </c>
      <c r="F14" s="99" t="n">
        <v>-3.17483149028696</v>
      </c>
      <c r="G14" s="104" t="n">
        <v>1.7078294497272E-006</v>
      </c>
      <c r="H14" s="101" t="n">
        <v>6.36</v>
      </c>
      <c r="I14" s="101" t="n">
        <v>1.34</v>
      </c>
      <c r="J14" s="102" t="n">
        <v>-2.24679376482658</v>
      </c>
      <c r="K14" s="103" t="n">
        <v>0.0414638629132686</v>
      </c>
    </row>
    <row r="15" customFormat="false" ht="14.25" hidden="false" customHeight="false" outlineLevel="0" collapsed="false">
      <c r="A15" s="96" t="s">
        <v>211</v>
      </c>
      <c r="B15" s="97" t="s">
        <v>213</v>
      </c>
      <c r="C15" s="98" t="n">
        <v>22</v>
      </c>
      <c r="D15" s="97" t="n">
        <v>150.78</v>
      </c>
      <c r="E15" s="97" t="n">
        <v>62.36</v>
      </c>
      <c r="F15" s="99" t="n">
        <v>-1.27375224390403</v>
      </c>
      <c r="G15" s="100" t="n">
        <v>0.00435046288589444</v>
      </c>
      <c r="H15" s="101" t="n">
        <v>112.22</v>
      </c>
      <c r="I15" s="101" t="n">
        <v>47.45</v>
      </c>
      <c r="J15" s="102" t="n">
        <v>-1.24184982556161</v>
      </c>
      <c r="K15" s="103" t="n">
        <v>0.0115246892270575</v>
      </c>
    </row>
    <row r="16" customFormat="false" ht="14.25" hidden="false" customHeight="false" outlineLevel="0" collapsed="false">
      <c r="A16" s="96" t="s">
        <v>53</v>
      </c>
      <c r="B16" s="97" t="s">
        <v>54</v>
      </c>
      <c r="C16" s="98" t="n">
        <v>22</v>
      </c>
      <c r="D16" s="97" t="n">
        <v>32.07</v>
      </c>
      <c r="E16" s="97" t="n">
        <v>3.22</v>
      </c>
      <c r="F16" s="99" t="n">
        <v>-3.31609176032703</v>
      </c>
      <c r="G16" s="104" t="n">
        <v>1.50940064976061E-006</v>
      </c>
      <c r="H16" s="101" t="n">
        <v>8.54</v>
      </c>
      <c r="I16" s="101" t="n">
        <v>2.46</v>
      </c>
      <c r="J16" s="102" t="n">
        <v>-1.79557775428125</v>
      </c>
      <c r="K16" s="103" t="n">
        <v>0.0443807341844484</v>
      </c>
    </row>
    <row r="17" customFormat="false" ht="14.25" hidden="false" customHeight="false" outlineLevel="0" collapsed="false">
      <c r="A17" s="96" t="s">
        <v>147</v>
      </c>
      <c r="B17" s="97" t="s">
        <v>148</v>
      </c>
      <c r="C17" s="98" t="n">
        <v>21</v>
      </c>
      <c r="D17" s="97" t="n">
        <v>11.64</v>
      </c>
      <c r="E17" s="97" t="n">
        <v>4.17</v>
      </c>
      <c r="F17" s="99" t="n">
        <v>-1.48097176946362</v>
      </c>
      <c r="G17" s="100" t="n">
        <v>0.0335434618264434</v>
      </c>
      <c r="H17" s="101" t="n">
        <v>9</v>
      </c>
      <c r="I17" s="101" t="n">
        <v>2.42</v>
      </c>
      <c r="J17" s="102" t="n">
        <v>-1.89491795394244</v>
      </c>
      <c r="K17" s="103" t="n">
        <v>0.0285700674143859</v>
      </c>
    </row>
    <row r="18" customFormat="false" ht="14.25" hidden="false" customHeight="false" outlineLevel="0" collapsed="false">
      <c r="A18" s="96" t="s">
        <v>74</v>
      </c>
      <c r="B18" s="97" t="s">
        <v>157</v>
      </c>
      <c r="C18" s="98" t="n">
        <v>21</v>
      </c>
      <c r="D18" s="97" t="n">
        <v>189.43</v>
      </c>
      <c r="E18" s="97" t="n">
        <v>81.37</v>
      </c>
      <c r="F18" s="99" t="n">
        <v>-1.21909593248146</v>
      </c>
      <c r="G18" s="100" t="n">
        <v>0.00607368184457822</v>
      </c>
      <c r="H18" s="101" t="n">
        <v>73.78</v>
      </c>
      <c r="I18" s="101" t="n">
        <v>30.64</v>
      </c>
      <c r="J18" s="102" t="n">
        <v>-1.26781349176986</v>
      </c>
      <c r="K18" s="103" t="n">
        <v>0.00586857494630873</v>
      </c>
    </row>
    <row r="19" customFormat="false" ht="14.25" hidden="false" customHeight="false" outlineLevel="0" collapsed="false">
      <c r="A19" s="96" t="s">
        <v>344</v>
      </c>
      <c r="B19" s="97" t="s">
        <v>345</v>
      </c>
      <c r="C19" s="114" t="n">
        <v>22</v>
      </c>
      <c r="D19" s="29" t="n">
        <v>10.88</v>
      </c>
      <c r="E19" s="29" t="n">
        <v>1.41</v>
      </c>
      <c r="F19" s="99" t="n">
        <v>-2.94791148885155</v>
      </c>
      <c r="G19" s="29" t="n">
        <v>0.000691569093568989</v>
      </c>
      <c r="H19" s="29" t="n">
        <v>7.6</v>
      </c>
      <c r="I19" s="29" t="n">
        <v>1.41</v>
      </c>
      <c r="J19" s="102" t="n">
        <v>-2.43030425593215</v>
      </c>
      <c r="K19" s="32" t="n">
        <v>0.0176407624134014</v>
      </c>
    </row>
    <row r="20" customFormat="false" ht="14.25" hidden="false" customHeight="false" outlineLevel="0" collapsed="false">
      <c r="A20" s="96" t="s">
        <v>381</v>
      </c>
      <c r="B20" s="97" t="s">
        <v>382</v>
      </c>
      <c r="C20" s="114" t="n">
        <v>22</v>
      </c>
      <c r="D20" s="29" t="n">
        <v>22.54</v>
      </c>
      <c r="E20" s="29" t="n">
        <v>9.3</v>
      </c>
      <c r="F20" s="99" t="n">
        <v>-1.27718489417683</v>
      </c>
      <c r="G20" s="29" t="n">
        <v>0.0196199026743112</v>
      </c>
      <c r="H20" s="29" t="n">
        <v>14.59</v>
      </c>
      <c r="I20" s="29" t="n">
        <v>4.68</v>
      </c>
      <c r="J20" s="102" t="n">
        <v>-1.64039944833449</v>
      </c>
      <c r="K20" s="32" t="n">
        <v>0.0141744350524089</v>
      </c>
    </row>
    <row r="21" customFormat="false" ht="14.25" hidden="false" customHeight="false" outlineLevel="0" collapsed="false">
      <c r="A21" s="96" t="s">
        <v>232</v>
      </c>
      <c r="B21" s="97" t="s">
        <v>233</v>
      </c>
      <c r="C21" s="114" t="n">
        <v>24</v>
      </c>
      <c r="D21" s="29" t="n">
        <v>10.9</v>
      </c>
      <c r="E21" s="29" t="n">
        <v>0</v>
      </c>
      <c r="F21" s="115" t="s">
        <v>98</v>
      </c>
      <c r="G21" s="29" t="n">
        <v>2.25420160619101E-007</v>
      </c>
      <c r="H21" s="29" t="n">
        <v>29.56</v>
      </c>
      <c r="I21" s="29" t="n">
        <v>7.45</v>
      </c>
      <c r="J21" s="102" t="n">
        <v>-1.98833393879663</v>
      </c>
      <c r="K21" s="32" t="n">
        <v>0.000954085584556937</v>
      </c>
    </row>
    <row r="22" customFormat="false" ht="14.25" hidden="false" customHeight="false" outlineLevel="0" collapsed="false">
      <c r="A22" s="96" t="s">
        <v>510</v>
      </c>
      <c r="B22" s="97" t="s">
        <v>511</v>
      </c>
      <c r="C22" s="114" t="n">
        <v>21</v>
      </c>
      <c r="D22" s="29" t="n">
        <v>24.54</v>
      </c>
      <c r="E22" s="29" t="n">
        <v>0.78</v>
      </c>
      <c r="F22" s="99" t="n">
        <v>-4.97551731480066</v>
      </c>
      <c r="G22" s="29" t="n">
        <v>1.09073980113119E-008</v>
      </c>
      <c r="H22" s="29" t="n">
        <v>6.35</v>
      </c>
      <c r="I22" s="29" t="n">
        <v>1.05</v>
      </c>
      <c r="J22" s="102" t="n">
        <v>-2.59636726399341</v>
      </c>
      <c r="K22" s="32" t="n">
        <v>0.0184222911021332</v>
      </c>
    </row>
    <row r="23" customFormat="false" ht="14.25" hidden="false" customHeight="false" outlineLevel="0" collapsed="false">
      <c r="A23" s="96" t="s">
        <v>533</v>
      </c>
      <c r="B23" s="97" t="s">
        <v>534</v>
      </c>
      <c r="C23" s="114" t="n">
        <v>22</v>
      </c>
      <c r="D23" s="29" t="n">
        <v>10.37</v>
      </c>
      <c r="E23" s="29" t="n">
        <v>0.66</v>
      </c>
      <c r="F23" s="99" t="n">
        <v>-3.97380605945477</v>
      </c>
      <c r="G23" s="29" t="n">
        <v>6.28103128891114E-005</v>
      </c>
      <c r="H23" s="29" t="n">
        <v>10.38</v>
      </c>
      <c r="I23" s="29" t="n">
        <v>0.36</v>
      </c>
      <c r="J23" s="102" t="n">
        <v>-4.84966572691557</v>
      </c>
      <c r="K23" s="32" t="n">
        <v>4.03985891870409E-006</v>
      </c>
    </row>
    <row r="24" customFormat="false" ht="14.25" hidden="false" customHeight="false" outlineLevel="0" collapsed="false">
      <c r="A24" s="116" t="s">
        <v>566</v>
      </c>
      <c r="B24" s="117" t="s">
        <v>567</v>
      </c>
      <c r="C24" s="118" t="n">
        <v>22</v>
      </c>
      <c r="D24" s="119" t="n">
        <v>12.51</v>
      </c>
      <c r="E24" s="119" t="n">
        <v>1.45</v>
      </c>
      <c r="F24" s="120" t="n">
        <v>-3.10895698415089</v>
      </c>
      <c r="G24" s="119" t="n">
        <v>0.00022143506888249</v>
      </c>
      <c r="H24" s="119" t="n">
        <v>7.03</v>
      </c>
      <c r="I24" s="119" t="n">
        <v>1.27</v>
      </c>
      <c r="J24" s="121" t="n">
        <v>-2.46869619230037</v>
      </c>
      <c r="K24" s="122" t="n">
        <v>0.0103600325414491</v>
      </c>
    </row>
    <row r="25" customFormat="false" ht="38" hidden="false" customHeight="true" outlineLevel="0" collapsed="false">
      <c r="A25" s="123" t="s">
        <v>577</v>
      </c>
      <c r="B25" s="123"/>
      <c r="C25" s="123"/>
      <c r="D25" s="123"/>
      <c r="E25" s="123"/>
      <c r="F25" s="123"/>
      <c r="G25" s="123"/>
      <c r="H25" s="123"/>
      <c r="I25" s="123"/>
      <c r="J25" s="123"/>
      <c r="K25" s="123"/>
    </row>
  </sheetData>
  <mergeCells count="5">
    <mergeCell ref="A1:K1"/>
    <mergeCell ref="A2:C2"/>
    <mergeCell ref="D2:G2"/>
    <mergeCell ref="H2:K2"/>
    <mergeCell ref="A25:K2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7"/>
  <sheetViews>
    <sheetView showFormulas="false" showGridLines="true" showRowColHeaders="true" showZeros="true" rightToLeft="false" tabSelected="false" showOutlineSymbols="true" defaultGridColor="true" view="normal" topLeftCell="A43" colorId="64" zoomScale="100" zoomScaleNormal="100" zoomScalePageLayoutView="100" workbookViewId="0">
      <selection pane="topLeft" activeCell="A35" activeCellId="0" sqref="A35"/>
    </sheetView>
  </sheetViews>
  <sheetFormatPr defaultColWidth="8.99609375" defaultRowHeight="14.25" zeroHeight="false" outlineLevelRow="0" outlineLevelCol="0"/>
  <cols>
    <col collapsed="false" customWidth="true" hidden="false" outlineLevel="0" max="1" min="1" style="0" width="16.62"/>
    <col collapsed="false" customWidth="true" hidden="false" outlineLevel="0" max="2" min="2" style="0" width="26.36"/>
    <col collapsed="false" customWidth="false" hidden="false" outlineLevel="0" max="6" min="4" style="88" width="8.99"/>
    <col collapsed="false" customWidth="true" hidden="false" outlineLevel="0" max="7" min="7" style="88" width="11.12"/>
  </cols>
  <sheetData>
    <row r="1" customFormat="false" ht="33" hidden="false" customHeight="true" outlineLevel="0" collapsed="false">
      <c r="A1" s="1" t="s">
        <v>578</v>
      </c>
      <c r="B1" s="1"/>
      <c r="C1" s="1"/>
      <c r="D1" s="1"/>
      <c r="E1" s="1"/>
      <c r="F1" s="1"/>
      <c r="G1" s="1"/>
    </row>
    <row r="2" customFormat="false" ht="18" hidden="false" customHeight="true" outlineLevel="0" collapsed="false">
      <c r="A2" s="124" t="s">
        <v>574</v>
      </c>
      <c r="B2" s="124"/>
      <c r="C2" s="124"/>
      <c r="D2" s="125" t="s">
        <v>575</v>
      </c>
      <c r="E2" s="125"/>
      <c r="F2" s="125"/>
      <c r="G2" s="125"/>
    </row>
    <row r="3" customFormat="false" ht="16" hidden="false" customHeight="true" outlineLevel="0" collapsed="false">
      <c r="A3" s="94" t="s">
        <v>23</v>
      </c>
      <c r="B3" s="126" t="s">
        <v>24</v>
      </c>
      <c r="C3" s="126" t="s">
        <v>25</v>
      </c>
      <c r="D3" s="126" t="s">
        <v>26</v>
      </c>
      <c r="E3" s="126" t="s">
        <v>27</v>
      </c>
      <c r="F3" s="126" t="s">
        <v>33</v>
      </c>
      <c r="G3" s="126" t="s">
        <v>29</v>
      </c>
    </row>
    <row r="4" customFormat="false" ht="14.25" hidden="false" customHeight="false" outlineLevel="0" collapsed="false">
      <c r="A4" s="79" t="s">
        <v>47</v>
      </c>
      <c r="B4" s="127" t="s">
        <v>48</v>
      </c>
      <c r="C4" s="127" t="n">
        <v>21</v>
      </c>
      <c r="D4" s="128" t="n">
        <v>22.84</v>
      </c>
      <c r="E4" s="128" t="n">
        <v>6.46</v>
      </c>
      <c r="F4" s="129" t="n">
        <f aca="false">LOG(E4/D4,2)</f>
        <v>-1.82195658066892</v>
      </c>
      <c r="G4" s="130" t="n">
        <v>0.0406798183808125</v>
      </c>
    </row>
    <row r="5" customFormat="false" ht="14.25" hidden="false" customHeight="false" outlineLevel="0" collapsed="false">
      <c r="A5" s="79" t="s">
        <v>43</v>
      </c>
      <c r="B5" s="98" t="s">
        <v>44</v>
      </c>
      <c r="C5" s="98" t="n">
        <v>21</v>
      </c>
      <c r="D5" s="131" t="n">
        <v>12.72</v>
      </c>
      <c r="E5" s="131" t="n">
        <v>1.07</v>
      </c>
      <c r="F5" s="99" t="n">
        <f aca="false">LOG(E5/D5,2)</f>
        <v>-3.57141596888321</v>
      </c>
      <c r="G5" s="132" t="n">
        <v>0.00191715278897733</v>
      </c>
    </row>
    <row r="6" customFormat="false" ht="14.25" hidden="false" customHeight="false" outlineLevel="0" collapsed="false">
      <c r="A6" s="79" t="s">
        <v>45</v>
      </c>
      <c r="B6" s="133" t="s">
        <v>46</v>
      </c>
      <c r="C6" s="133" t="n">
        <v>21</v>
      </c>
      <c r="D6" s="134" t="n">
        <v>20.07</v>
      </c>
      <c r="E6" s="131" t="n">
        <v>4.31</v>
      </c>
      <c r="F6" s="99" t="n">
        <f aca="false">LOG(E6/D6,2)</f>
        <v>-2.21928084227352</v>
      </c>
      <c r="G6" s="132" t="n">
        <v>0.0141254402465127</v>
      </c>
    </row>
    <row r="7" customFormat="false" ht="14.25" hidden="false" customHeight="false" outlineLevel="0" collapsed="false">
      <c r="A7" s="79" t="s">
        <v>37</v>
      </c>
      <c r="B7" s="133" t="s">
        <v>38</v>
      </c>
      <c r="C7" s="133" t="n">
        <v>21</v>
      </c>
      <c r="D7" s="134" t="n">
        <v>61.91</v>
      </c>
      <c r="E7" s="131" t="n">
        <v>5.75</v>
      </c>
      <c r="F7" s="135" t="n">
        <f aca="false">LOG(E7/D7,2)</f>
        <v>-3.42853859811143</v>
      </c>
      <c r="G7" s="136" t="n">
        <v>2.18823257305436E-005</v>
      </c>
    </row>
    <row r="8" customFormat="false" ht="14.25" hidden="false" customHeight="false" outlineLevel="0" collapsed="false">
      <c r="A8" s="79" t="s">
        <v>35</v>
      </c>
      <c r="B8" s="133" t="s">
        <v>36</v>
      </c>
      <c r="C8" s="133" t="n">
        <v>21</v>
      </c>
      <c r="D8" s="134" t="n">
        <v>25.45</v>
      </c>
      <c r="E8" s="131" t="n">
        <v>0.36</v>
      </c>
      <c r="F8" s="99" t="n">
        <f aca="false">LOG(E8/D8,2)</f>
        <v>-6.14352493952075</v>
      </c>
      <c r="G8" s="137" t="n">
        <v>1.950704677337E-007</v>
      </c>
    </row>
    <row r="9" customFormat="false" ht="14.25" hidden="false" customHeight="false" outlineLevel="0" collapsed="false">
      <c r="A9" s="80" t="s">
        <v>230</v>
      </c>
      <c r="B9" s="80" t="s">
        <v>231</v>
      </c>
      <c r="C9" s="80" t="n">
        <v>22</v>
      </c>
      <c r="D9" s="138" t="n">
        <v>10.18</v>
      </c>
      <c r="E9" s="139" t="n">
        <v>0.54</v>
      </c>
      <c r="F9" s="53" t="n">
        <v>-4.23663434391223</v>
      </c>
      <c r="G9" s="140" t="n">
        <v>0.00108857728156659</v>
      </c>
    </row>
    <row r="10" customFormat="false" ht="14.25" hidden="false" customHeight="false" outlineLevel="0" collapsed="false">
      <c r="A10" s="80" t="s">
        <v>232</v>
      </c>
      <c r="B10" s="80" t="s">
        <v>233</v>
      </c>
      <c r="C10" s="80" t="n">
        <v>22</v>
      </c>
      <c r="D10" s="138" t="n">
        <v>8.02</v>
      </c>
      <c r="E10" s="139" t="n">
        <v>0.54</v>
      </c>
      <c r="F10" s="53" t="n">
        <v>-3.89257092429145</v>
      </c>
      <c r="G10" s="140" t="n">
        <v>0.00511081216135185</v>
      </c>
    </row>
    <row r="11" customFormat="false" ht="14.25" hidden="false" customHeight="false" outlineLevel="0" collapsed="false">
      <c r="A11" s="80" t="s">
        <v>234</v>
      </c>
      <c r="B11" s="114" t="s">
        <v>235</v>
      </c>
      <c r="C11" s="114" t="n">
        <v>22</v>
      </c>
      <c r="D11" s="139" t="n">
        <v>14.77</v>
      </c>
      <c r="E11" s="139" t="n">
        <v>1.61</v>
      </c>
      <c r="F11" s="53" t="n">
        <v>-3.19753723265017</v>
      </c>
      <c r="G11" s="140" t="n">
        <v>0.00194424290391332</v>
      </c>
    </row>
    <row r="12" customFormat="false" ht="14.25" hidden="false" customHeight="false" outlineLevel="0" collapsed="false">
      <c r="A12" s="80" t="s">
        <v>236</v>
      </c>
      <c r="B12" s="114" t="s">
        <v>237</v>
      </c>
      <c r="C12" s="114" t="n">
        <v>22</v>
      </c>
      <c r="D12" s="139" t="n">
        <v>13.36</v>
      </c>
      <c r="E12" s="139" t="n">
        <v>1.25</v>
      </c>
      <c r="F12" s="53" t="n">
        <v>-3.41792000781196</v>
      </c>
      <c r="G12" s="140" t="n">
        <v>0.0267256566597701</v>
      </c>
    </row>
    <row r="13" customFormat="false" ht="14.25" hidden="false" customHeight="false" outlineLevel="0" collapsed="false">
      <c r="A13" s="80" t="s">
        <v>242</v>
      </c>
      <c r="B13" s="80" t="s">
        <v>243</v>
      </c>
      <c r="C13" s="80" t="n">
        <v>22</v>
      </c>
      <c r="D13" s="138" t="n">
        <v>84.29</v>
      </c>
      <c r="E13" s="139" t="n">
        <v>28.73</v>
      </c>
      <c r="F13" s="53" t="n">
        <v>-1.55280348994381</v>
      </c>
      <c r="G13" s="140" t="n">
        <v>0.0449068219123583</v>
      </c>
    </row>
    <row r="14" customFormat="false" ht="14.25" hidden="false" customHeight="false" outlineLevel="0" collapsed="false">
      <c r="A14" s="80" t="s">
        <v>248</v>
      </c>
      <c r="B14" s="114" t="s">
        <v>249</v>
      </c>
      <c r="C14" s="114" t="n">
        <v>22</v>
      </c>
      <c r="D14" s="139" t="n">
        <v>19.34</v>
      </c>
      <c r="E14" s="139" t="n">
        <v>1.79</v>
      </c>
      <c r="F14" s="53" t="n">
        <v>-3.43355630221258</v>
      </c>
      <c r="G14" s="140" t="n">
        <v>0.000544586226328658</v>
      </c>
    </row>
    <row r="15" customFormat="false" ht="14.25" hidden="false" customHeight="false" outlineLevel="0" collapsed="false">
      <c r="A15" s="80" t="s">
        <v>256</v>
      </c>
      <c r="B15" s="118" t="s">
        <v>257</v>
      </c>
      <c r="C15" s="118" t="n">
        <v>22</v>
      </c>
      <c r="D15" s="141" t="n">
        <v>10.31</v>
      </c>
      <c r="E15" s="141" t="n">
        <v>0.9</v>
      </c>
      <c r="F15" s="142" t="n">
        <v>-3.51797552103843</v>
      </c>
      <c r="G15" s="143" t="n">
        <v>0.00363739973779866</v>
      </c>
    </row>
    <row r="16" customFormat="false" ht="14.25" hidden="false" customHeight="false" outlineLevel="0" collapsed="false">
      <c r="A16" s="94" t="s">
        <v>23</v>
      </c>
      <c r="B16" s="41" t="s">
        <v>24</v>
      </c>
      <c r="C16" s="41" t="s">
        <v>25</v>
      </c>
      <c r="D16" s="126" t="s">
        <v>30</v>
      </c>
      <c r="E16" s="126" t="s">
        <v>31</v>
      </c>
      <c r="F16" s="144" t="s">
        <v>34</v>
      </c>
      <c r="G16" s="126" t="s">
        <v>29</v>
      </c>
    </row>
    <row r="17" customFormat="false" ht="14.25" hidden="false" customHeight="false" outlineLevel="0" collapsed="false">
      <c r="A17" s="145" t="s">
        <v>190</v>
      </c>
      <c r="B17" s="127" t="s">
        <v>191</v>
      </c>
      <c r="C17" s="127" t="n">
        <v>20</v>
      </c>
      <c r="D17" s="128" t="n">
        <v>35.4</v>
      </c>
      <c r="E17" s="128" t="n">
        <v>17.94</v>
      </c>
      <c r="F17" s="108" t="n">
        <v>-0.980569470051099</v>
      </c>
      <c r="G17" s="130" t="n">
        <v>0.03883573618465</v>
      </c>
    </row>
    <row r="18" customFormat="false" ht="14.25" hidden="false" customHeight="false" outlineLevel="0" collapsed="false">
      <c r="A18" s="145" t="s">
        <v>192</v>
      </c>
      <c r="B18" s="98" t="s">
        <v>193</v>
      </c>
      <c r="C18" s="98" t="n">
        <v>21</v>
      </c>
      <c r="D18" s="131" t="n">
        <v>1106.33</v>
      </c>
      <c r="E18" s="131" t="n">
        <v>556.57</v>
      </c>
      <c r="F18" s="135" t="n">
        <v>-0.991146729570367</v>
      </c>
      <c r="G18" s="132" t="n">
        <v>0.0149349880776178</v>
      </c>
    </row>
    <row r="19" customFormat="false" ht="14.25" hidden="false" customHeight="false" outlineLevel="0" collapsed="false">
      <c r="A19" s="145" t="s">
        <v>47</v>
      </c>
      <c r="B19" s="98" t="s">
        <v>48</v>
      </c>
      <c r="C19" s="98" t="n">
        <v>21</v>
      </c>
      <c r="D19" s="131" t="n">
        <v>25.27</v>
      </c>
      <c r="E19" s="131" t="n">
        <v>2.98</v>
      </c>
      <c r="F19" s="99" t="n">
        <v>-3.08404142848261</v>
      </c>
      <c r="G19" s="137" t="n">
        <v>1.29543744555524E-005</v>
      </c>
    </row>
    <row r="20" customFormat="false" ht="14.25" hidden="false" customHeight="false" outlineLevel="0" collapsed="false">
      <c r="A20" s="145" t="s">
        <v>49</v>
      </c>
      <c r="B20" s="98" t="s">
        <v>50</v>
      </c>
      <c r="C20" s="98" t="n">
        <v>20</v>
      </c>
      <c r="D20" s="131" t="n">
        <v>57.52</v>
      </c>
      <c r="E20" s="131" t="n">
        <v>8.22</v>
      </c>
      <c r="F20" s="99" t="n">
        <v>-2.80685337675761</v>
      </c>
      <c r="G20" s="137" t="n">
        <v>4.05418901650671E-006</v>
      </c>
    </row>
    <row r="21" customFormat="false" ht="14.25" hidden="false" customHeight="false" outlineLevel="0" collapsed="false">
      <c r="A21" s="145" t="s">
        <v>67</v>
      </c>
      <c r="B21" s="98" t="s">
        <v>68</v>
      </c>
      <c r="C21" s="98" t="n">
        <v>20</v>
      </c>
      <c r="D21" s="131" t="n">
        <v>93.5</v>
      </c>
      <c r="E21" s="131" t="n">
        <v>8.24</v>
      </c>
      <c r="F21" s="99" t="n">
        <v>-3.50425012247914</v>
      </c>
      <c r="G21" s="137" t="n">
        <v>2.44020342522226E-008</v>
      </c>
    </row>
    <row r="22" customFormat="false" ht="14.25" hidden="false" customHeight="false" outlineLevel="0" collapsed="false">
      <c r="A22" s="145" t="s">
        <v>43</v>
      </c>
      <c r="B22" s="98" t="s">
        <v>44</v>
      </c>
      <c r="C22" s="98" t="n">
        <v>21</v>
      </c>
      <c r="D22" s="131" t="n">
        <v>8</v>
      </c>
      <c r="E22" s="131" t="n">
        <v>0.95</v>
      </c>
      <c r="F22" s="99" t="n">
        <v>-3.07400058144378</v>
      </c>
      <c r="G22" s="132" t="n">
        <v>0.00173384275052796</v>
      </c>
    </row>
    <row r="23" customFormat="false" ht="14.25" hidden="false" customHeight="false" outlineLevel="0" collapsed="false">
      <c r="A23" s="145" t="s">
        <v>45</v>
      </c>
      <c r="B23" s="98" t="s">
        <v>46</v>
      </c>
      <c r="C23" s="98" t="n">
        <v>21</v>
      </c>
      <c r="D23" s="131" t="n">
        <v>14.07</v>
      </c>
      <c r="E23" s="131" t="n">
        <v>5.06</v>
      </c>
      <c r="F23" s="99" t="n">
        <v>-1.47541303854222</v>
      </c>
      <c r="G23" s="132" t="n">
        <v>0.0236551218734327</v>
      </c>
    </row>
    <row r="24" customFormat="false" ht="14.25" hidden="false" customHeight="false" outlineLevel="0" collapsed="false">
      <c r="A24" s="145" t="s">
        <v>65</v>
      </c>
      <c r="B24" s="98" t="s">
        <v>138</v>
      </c>
      <c r="C24" s="98" t="n">
        <v>20</v>
      </c>
      <c r="D24" s="131" t="n">
        <v>14.24</v>
      </c>
      <c r="E24" s="131" t="n">
        <v>4.39</v>
      </c>
      <c r="F24" s="99" t="n">
        <v>-1.69765630143104</v>
      </c>
      <c r="G24" s="132" t="n">
        <v>0.0136766380844021</v>
      </c>
    </row>
    <row r="25" customFormat="false" ht="14.25" hidden="false" customHeight="false" outlineLevel="0" collapsed="false">
      <c r="A25" s="145" t="s">
        <v>94</v>
      </c>
      <c r="B25" s="98" t="s">
        <v>95</v>
      </c>
      <c r="C25" s="98" t="n">
        <v>21</v>
      </c>
      <c r="D25" s="131" t="n">
        <v>15.8</v>
      </c>
      <c r="E25" s="131" t="n">
        <v>1.36</v>
      </c>
      <c r="F25" s="99" t="n">
        <v>-3.53824600181413</v>
      </c>
      <c r="G25" s="137" t="n">
        <v>2.41344501967534E-005</v>
      </c>
    </row>
    <row r="26" customFormat="false" ht="14.25" hidden="false" customHeight="false" outlineLevel="0" collapsed="false">
      <c r="A26" s="145" t="s">
        <v>59</v>
      </c>
      <c r="B26" s="98" t="s">
        <v>60</v>
      </c>
      <c r="C26" s="98" t="n">
        <v>21</v>
      </c>
      <c r="D26" s="131" t="n">
        <v>11.87</v>
      </c>
      <c r="E26" s="131" t="n">
        <v>1.43</v>
      </c>
      <c r="F26" s="99" t="n">
        <v>-3.05323288286352</v>
      </c>
      <c r="G26" s="132" t="n">
        <v>0.000330239675462262</v>
      </c>
    </row>
    <row r="27" customFormat="false" ht="14.25" hidden="false" customHeight="false" outlineLevel="0" collapsed="false">
      <c r="A27" s="145" t="s">
        <v>109</v>
      </c>
      <c r="B27" s="98" t="s">
        <v>121</v>
      </c>
      <c r="C27" s="98" t="n">
        <v>21</v>
      </c>
      <c r="D27" s="131" t="n">
        <v>672.36</v>
      </c>
      <c r="E27" s="131" t="n">
        <v>337.37</v>
      </c>
      <c r="F27" s="135" t="n">
        <f aca="false">LOG(E27/D27,2)</f>
        <v>-0.99490220804703</v>
      </c>
      <c r="G27" s="132" t="n">
        <v>0.0139501021656285</v>
      </c>
    </row>
    <row r="28" customFormat="false" ht="14.25" hidden="false" customHeight="false" outlineLevel="0" collapsed="false">
      <c r="A28" s="145" t="s">
        <v>96</v>
      </c>
      <c r="B28" s="98" t="s">
        <v>97</v>
      </c>
      <c r="C28" s="98" t="n">
        <v>21</v>
      </c>
      <c r="D28" s="131" t="n">
        <v>24.78</v>
      </c>
      <c r="E28" s="131" t="n">
        <v>3.23</v>
      </c>
      <c r="F28" s="99" t="n">
        <v>-2.93957011744668</v>
      </c>
      <c r="G28" s="137" t="n">
        <v>2.73889133049865E-005</v>
      </c>
    </row>
    <row r="29" customFormat="false" ht="14.25" hidden="false" customHeight="false" outlineLevel="0" collapsed="false">
      <c r="A29" s="145" t="s">
        <v>51</v>
      </c>
      <c r="B29" s="98" t="s">
        <v>198</v>
      </c>
      <c r="C29" s="98" t="n">
        <v>20</v>
      </c>
      <c r="D29" s="131" t="n">
        <v>65.05</v>
      </c>
      <c r="E29" s="131" t="n">
        <v>30.58</v>
      </c>
      <c r="F29" s="99" t="n">
        <v>-1.08896065024435</v>
      </c>
      <c r="G29" s="132" t="n">
        <v>0.0153555943902348</v>
      </c>
    </row>
    <row r="30" customFormat="false" ht="14.25" hidden="false" customHeight="false" outlineLevel="0" collapsed="false">
      <c r="A30" s="145" t="s">
        <v>72</v>
      </c>
      <c r="B30" s="98" t="s">
        <v>202</v>
      </c>
      <c r="C30" s="98" t="n">
        <v>20</v>
      </c>
      <c r="D30" s="131" t="n">
        <v>14.48</v>
      </c>
      <c r="E30" s="131" t="n">
        <v>4.44</v>
      </c>
      <c r="F30" s="99" t="n">
        <v>-1.7054300207331</v>
      </c>
      <c r="G30" s="132" t="n">
        <v>0.00977442159259868</v>
      </c>
    </row>
    <row r="31" customFormat="false" ht="14.25" hidden="false" customHeight="false" outlineLevel="0" collapsed="false">
      <c r="A31" s="145" t="s">
        <v>134</v>
      </c>
      <c r="B31" s="98" t="s">
        <v>135</v>
      </c>
      <c r="C31" s="98" t="n">
        <v>20</v>
      </c>
      <c r="D31" s="131" t="n">
        <v>17.12</v>
      </c>
      <c r="E31" s="131" t="n">
        <v>3.13</v>
      </c>
      <c r="F31" s="99" t="n">
        <v>-2.45144813946853</v>
      </c>
      <c r="G31" s="132" t="n">
        <v>0.000620311696111641</v>
      </c>
    </row>
    <row r="32" customFormat="false" ht="14.25" hidden="false" customHeight="false" outlineLevel="0" collapsed="false">
      <c r="A32" s="145" t="s">
        <v>134</v>
      </c>
      <c r="B32" s="98" t="s">
        <v>182</v>
      </c>
      <c r="C32" s="98" t="n">
        <v>20</v>
      </c>
      <c r="D32" s="131" t="n">
        <v>102.68</v>
      </c>
      <c r="E32" s="131" t="n">
        <v>48.92</v>
      </c>
      <c r="F32" s="99" t="n">
        <v>-1.06965889204803</v>
      </c>
      <c r="G32" s="132" t="n">
        <v>0.0141107704773546</v>
      </c>
    </row>
    <row r="33" customFormat="false" ht="14.25" hidden="false" customHeight="false" outlineLevel="0" collapsed="false">
      <c r="A33" s="145" t="s">
        <v>134</v>
      </c>
      <c r="B33" s="98" t="s">
        <v>183</v>
      </c>
      <c r="C33" s="98" t="n">
        <v>21</v>
      </c>
      <c r="D33" s="131" t="n">
        <v>4389.68</v>
      </c>
      <c r="E33" s="131" t="n">
        <v>1568.18</v>
      </c>
      <c r="F33" s="99" t="n">
        <v>-1.48502460819677</v>
      </c>
      <c r="G33" s="132" t="n">
        <v>0.00101919706835796</v>
      </c>
    </row>
    <row r="34" customFormat="false" ht="14.25" hidden="false" customHeight="false" outlineLevel="0" collapsed="false">
      <c r="A34" s="145" t="s">
        <v>184</v>
      </c>
      <c r="B34" s="98" t="s">
        <v>185</v>
      </c>
      <c r="C34" s="98" t="n">
        <v>21</v>
      </c>
      <c r="D34" s="131" t="n">
        <v>1902.05</v>
      </c>
      <c r="E34" s="131" t="n">
        <v>937.87</v>
      </c>
      <c r="F34" s="99" t="n">
        <v>-1.02009530451462</v>
      </c>
      <c r="G34" s="132" t="n">
        <v>0.0117266384096833</v>
      </c>
    </row>
    <row r="35" customFormat="false" ht="14.25" hidden="false" customHeight="false" outlineLevel="0" collapsed="false">
      <c r="A35" s="145" t="s">
        <v>147</v>
      </c>
      <c r="B35" s="98" t="s">
        <v>189</v>
      </c>
      <c r="C35" s="98" t="n">
        <v>22</v>
      </c>
      <c r="D35" s="131" t="n">
        <v>235.44</v>
      </c>
      <c r="E35" s="131" t="n">
        <v>99.77</v>
      </c>
      <c r="F35" s="99" t="n">
        <v>-1.23868146777458</v>
      </c>
      <c r="G35" s="132" t="n">
        <v>0.00440418260715169</v>
      </c>
    </row>
    <row r="36" customFormat="false" ht="14.25" hidden="false" customHeight="false" outlineLevel="0" collapsed="false">
      <c r="A36" s="114" t="s">
        <v>222</v>
      </c>
      <c r="B36" s="114" t="s">
        <v>223</v>
      </c>
      <c r="C36" s="114" t="n">
        <v>21</v>
      </c>
      <c r="D36" s="139" t="n">
        <v>56.69</v>
      </c>
      <c r="E36" s="139" t="n">
        <v>22.22</v>
      </c>
      <c r="F36" s="53" t="n">
        <v>-1.35123545243033</v>
      </c>
      <c r="G36" s="140" t="n">
        <v>0.00463101978785518</v>
      </c>
    </row>
    <row r="37" customFormat="false" ht="14.25" hidden="false" customHeight="false" outlineLevel="0" collapsed="false">
      <c r="A37" s="114" t="s">
        <v>287</v>
      </c>
      <c r="B37" s="114" t="s">
        <v>288</v>
      </c>
      <c r="C37" s="114" t="n">
        <v>21</v>
      </c>
      <c r="D37" s="139" t="n">
        <v>34.84</v>
      </c>
      <c r="E37" s="139" t="n">
        <v>11.34</v>
      </c>
      <c r="F37" s="53" t="n">
        <v>-1.61932398365664</v>
      </c>
      <c r="G37" s="140" t="n">
        <v>0.0030462570725158</v>
      </c>
    </row>
    <row r="38" customFormat="false" ht="14.25" hidden="false" customHeight="false" outlineLevel="0" collapsed="false">
      <c r="A38" s="114" t="s">
        <v>315</v>
      </c>
      <c r="B38" s="114" t="s">
        <v>316</v>
      </c>
      <c r="C38" s="114" t="n">
        <v>21</v>
      </c>
      <c r="D38" s="139" t="n">
        <v>16.48</v>
      </c>
      <c r="E38" s="139" t="n">
        <v>6.88</v>
      </c>
      <c r="F38" s="53" t="n">
        <v>-1.26023577248112</v>
      </c>
      <c r="G38" s="140" t="n">
        <v>0.0284655989398824</v>
      </c>
    </row>
    <row r="39" customFormat="false" ht="14.25" hidden="false" customHeight="false" outlineLevel="0" collapsed="false">
      <c r="A39" s="114" t="s">
        <v>320</v>
      </c>
      <c r="B39" s="114" t="s">
        <v>321</v>
      </c>
      <c r="C39" s="114" t="n">
        <v>22</v>
      </c>
      <c r="D39" s="139" t="n">
        <v>243.55</v>
      </c>
      <c r="E39" s="139" t="n">
        <v>47.41</v>
      </c>
      <c r="F39" s="53" t="n">
        <v>-2.36095468500142</v>
      </c>
      <c r="G39" s="146" t="n">
        <v>1.06920673003472E-005</v>
      </c>
    </row>
    <row r="40" customFormat="false" ht="14.25" hidden="false" customHeight="false" outlineLevel="0" collapsed="false">
      <c r="A40" s="114" t="s">
        <v>335</v>
      </c>
      <c r="B40" s="114" t="s">
        <v>336</v>
      </c>
      <c r="C40" s="114" t="n">
        <v>22</v>
      </c>
      <c r="D40" s="139" t="n">
        <v>11.79</v>
      </c>
      <c r="E40" s="139" t="n">
        <v>4.38</v>
      </c>
      <c r="F40" s="53" t="n">
        <v>-1.42856094337859</v>
      </c>
      <c r="G40" s="140" t="n">
        <v>0.0399323412561826</v>
      </c>
    </row>
    <row r="41" customFormat="false" ht="14.25" hidden="false" customHeight="false" outlineLevel="0" collapsed="false">
      <c r="A41" s="114" t="s">
        <v>340</v>
      </c>
      <c r="B41" s="114" t="s">
        <v>341</v>
      </c>
      <c r="C41" s="114" t="n">
        <v>22</v>
      </c>
      <c r="D41" s="139" t="n">
        <v>21.27</v>
      </c>
      <c r="E41" s="139" t="n">
        <v>7.54</v>
      </c>
      <c r="F41" s="53" t="n">
        <v>-1.49618360469201</v>
      </c>
      <c r="G41" s="140" t="n">
        <v>0.00978077549988042</v>
      </c>
    </row>
    <row r="42" customFormat="false" ht="14.25" hidden="false" customHeight="false" outlineLevel="0" collapsed="false">
      <c r="A42" s="114" t="s">
        <v>348</v>
      </c>
      <c r="B42" s="114" t="s">
        <v>349</v>
      </c>
      <c r="C42" s="114" t="n">
        <v>22</v>
      </c>
      <c r="D42" s="139" t="n">
        <v>15.18</v>
      </c>
      <c r="E42" s="139" t="n">
        <v>3.08</v>
      </c>
      <c r="F42" s="53" t="n">
        <v>-2.30116953472056</v>
      </c>
      <c r="G42" s="140" t="n">
        <v>0.00145547632353963</v>
      </c>
    </row>
    <row r="43" customFormat="false" ht="14.25" hidden="false" customHeight="false" outlineLevel="0" collapsed="false">
      <c r="A43" s="114" t="s">
        <v>352</v>
      </c>
      <c r="B43" s="114" t="s">
        <v>353</v>
      </c>
      <c r="C43" s="114" t="n">
        <v>23</v>
      </c>
      <c r="D43" s="139" t="n">
        <v>23.16</v>
      </c>
      <c r="E43" s="139" t="n">
        <v>8.53</v>
      </c>
      <c r="F43" s="53" t="n">
        <v>-1.44101760667095</v>
      </c>
      <c r="G43" s="140" t="n">
        <v>0.00934677348494556</v>
      </c>
    </row>
    <row r="44" customFormat="false" ht="14.25" hidden="false" customHeight="false" outlineLevel="0" collapsed="false">
      <c r="A44" s="114" t="s">
        <v>373</v>
      </c>
      <c r="B44" s="114" t="s">
        <v>374</v>
      </c>
      <c r="C44" s="114" t="n">
        <v>22</v>
      </c>
      <c r="D44" s="139" t="n">
        <v>18.5</v>
      </c>
      <c r="E44" s="139" t="n">
        <v>6.96</v>
      </c>
      <c r="F44" s="53" t="n">
        <v>-1.41036605955495</v>
      </c>
      <c r="G44" s="140" t="n">
        <v>0.0151614544735635</v>
      </c>
    </row>
    <row r="45" customFormat="false" ht="14.25" hidden="false" customHeight="false" outlineLevel="0" collapsed="false">
      <c r="A45" s="114" t="s">
        <v>384</v>
      </c>
      <c r="B45" s="114" t="s">
        <v>385</v>
      </c>
      <c r="C45" s="114" t="n">
        <v>23</v>
      </c>
      <c r="D45" s="139" t="n">
        <v>16.75</v>
      </c>
      <c r="E45" s="139" t="n">
        <v>6.11</v>
      </c>
      <c r="F45" s="53" t="n">
        <v>-1.45491681041377</v>
      </c>
      <c r="G45" s="140" t="n">
        <v>0.0155860910143949</v>
      </c>
    </row>
    <row r="46" customFormat="false" ht="14.25" hidden="false" customHeight="false" outlineLevel="0" collapsed="false">
      <c r="A46" s="114" t="s">
        <v>230</v>
      </c>
      <c r="B46" s="114" t="s">
        <v>231</v>
      </c>
      <c r="C46" s="114" t="n">
        <v>22</v>
      </c>
      <c r="D46" s="139" t="n">
        <v>7.88</v>
      </c>
      <c r="E46" s="139" t="n">
        <v>0</v>
      </c>
      <c r="F46" s="36" t="s">
        <v>98</v>
      </c>
      <c r="G46" s="146" t="n">
        <v>6.77825906960811E-006</v>
      </c>
    </row>
    <row r="47" customFormat="false" ht="14.25" hidden="false" customHeight="false" outlineLevel="0" collapsed="false">
      <c r="A47" s="114" t="s">
        <v>234</v>
      </c>
      <c r="B47" s="114" t="s">
        <v>235</v>
      </c>
      <c r="C47" s="114" t="n">
        <v>22</v>
      </c>
      <c r="D47" s="139" t="n">
        <v>11.57</v>
      </c>
      <c r="E47" s="139" t="n">
        <v>0</v>
      </c>
      <c r="F47" s="36" t="s">
        <v>98</v>
      </c>
      <c r="G47" s="146" t="n">
        <v>1.45953349480494E-007</v>
      </c>
    </row>
    <row r="48" customFormat="false" ht="14.25" hidden="false" customHeight="false" outlineLevel="0" collapsed="false">
      <c r="A48" s="114" t="s">
        <v>236</v>
      </c>
      <c r="B48" s="114" t="s">
        <v>237</v>
      </c>
      <c r="C48" s="114" t="n">
        <v>22</v>
      </c>
      <c r="D48" s="139" t="n">
        <v>15.48</v>
      </c>
      <c r="E48" s="139" t="n">
        <v>0</v>
      </c>
      <c r="F48" s="36" t="s">
        <v>98</v>
      </c>
      <c r="G48" s="146" t="n">
        <v>4.56962169575185E-009</v>
      </c>
    </row>
    <row r="49" customFormat="false" ht="14.25" hidden="false" customHeight="false" outlineLevel="0" collapsed="false">
      <c r="A49" s="147" t="s">
        <v>424</v>
      </c>
      <c r="B49" s="114" t="s">
        <v>579</v>
      </c>
      <c r="C49" s="114" t="n">
        <v>21</v>
      </c>
      <c r="D49" s="139" t="n">
        <v>21.27</v>
      </c>
      <c r="E49" s="139" t="n">
        <v>4.7</v>
      </c>
      <c r="F49" s="148" t="n">
        <v>-2.17808737139567</v>
      </c>
      <c r="G49" s="140" t="n">
        <v>0.000798427727061518</v>
      </c>
    </row>
    <row r="50" customFormat="false" ht="14.25" hidden="false" customHeight="false" outlineLevel="0" collapsed="false">
      <c r="A50" s="147" t="s">
        <v>432</v>
      </c>
      <c r="B50" s="114" t="s">
        <v>433</v>
      </c>
      <c r="C50" s="114" t="n">
        <v>24</v>
      </c>
      <c r="D50" s="139" t="n">
        <v>13.59</v>
      </c>
      <c r="E50" s="139" t="n">
        <v>4.8</v>
      </c>
      <c r="F50" s="148" t="n">
        <v>-1.50143914515887</v>
      </c>
      <c r="G50" s="140" t="n">
        <v>0.0242090603909699</v>
      </c>
    </row>
    <row r="51" customFormat="false" ht="14.25" hidden="false" customHeight="false" outlineLevel="0" collapsed="false">
      <c r="A51" s="147" t="s">
        <v>445</v>
      </c>
      <c r="B51" s="114" t="s">
        <v>446</v>
      </c>
      <c r="C51" s="114" t="n">
        <v>24</v>
      </c>
      <c r="D51" s="139" t="n">
        <v>15.53</v>
      </c>
      <c r="E51" s="139" t="n">
        <v>4.41</v>
      </c>
      <c r="F51" s="148" t="n">
        <v>-1.81620726882978</v>
      </c>
      <c r="G51" s="140" t="n">
        <v>0.00517341795862921</v>
      </c>
    </row>
    <row r="52" customFormat="false" ht="14.25" hidden="false" customHeight="false" outlineLevel="0" collapsed="false">
      <c r="A52" s="147" t="s">
        <v>454</v>
      </c>
      <c r="B52" s="114" t="s">
        <v>455</v>
      </c>
      <c r="C52" s="114" t="n">
        <v>21</v>
      </c>
      <c r="D52" s="139" t="n">
        <v>50.98</v>
      </c>
      <c r="E52" s="139" t="n">
        <v>20.21</v>
      </c>
      <c r="F52" s="148" t="n">
        <v>-1.33486205164247</v>
      </c>
      <c r="G52" s="140" t="n">
        <v>0.00671680505809849</v>
      </c>
    </row>
    <row r="53" customFormat="false" ht="14.25" hidden="false" customHeight="false" outlineLevel="0" collapsed="false">
      <c r="A53" s="114" t="s">
        <v>240</v>
      </c>
      <c r="B53" s="114" t="s">
        <v>241</v>
      </c>
      <c r="C53" s="114" t="n">
        <v>24</v>
      </c>
      <c r="D53" s="139" t="n">
        <v>41.77</v>
      </c>
      <c r="E53" s="139" t="n">
        <v>9.08</v>
      </c>
      <c r="F53" s="53" t="n">
        <v>-2.20170294087188</v>
      </c>
      <c r="G53" s="140" t="n">
        <v>0.000131707472250879</v>
      </c>
    </row>
    <row r="54" customFormat="false" ht="14.25" hidden="false" customHeight="false" outlineLevel="0" collapsed="false">
      <c r="A54" s="114" t="s">
        <v>244</v>
      </c>
      <c r="B54" s="114" t="s">
        <v>245</v>
      </c>
      <c r="C54" s="114" t="n">
        <v>24</v>
      </c>
      <c r="D54" s="139" t="n">
        <v>29.53</v>
      </c>
      <c r="E54" s="139" t="n">
        <v>7.08</v>
      </c>
      <c r="F54" s="53" t="n">
        <v>-2.06036009105096</v>
      </c>
      <c r="G54" s="140" t="n">
        <v>0.000593318149483784</v>
      </c>
    </row>
    <row r="55" customFormat="false" ht="14.25" hidden="false" customHeight="false" outlineLevel="0" collapsed="false">
      <c r="A55" s="114" t="s">
        <v>470</v>
      </c>
      <c r="B55" s="114" t="s">
        <v>471</v>
      </c>
      <c r="C55" s="114" t="n">
        <v>22</v>
      </c>
      <c r="D55" s="139" t="n">
        <v>18.93</v>
      </c>
      <c r="E55" s="139" t="n">
        <v>8.72</v>
      </c>
      <c r="F55" s="53" t="n">
        <v>-1.11827437092678</v>
      </c>
      <c r="G55" s="140" t="n">
        <v>0.0434745284701941</v>
      </c>
    </row>
    <row r="56" customFormat="false" ht="14.25" hidden="false" customHeight="false" outlineLevel="0" collapsed="false">
      <c r="A56" s="114" t="s">
        <v>474</v>
      </c>
      <c r="B56" s="114" t="s">
        <v>475</v>
      </c>
      <c r="C56" s="114" t="n">
        <v>20</v>
      </c>
      <c r="D56" s="139" t="n">
        <v>23.98</v>
      </c>
      <c r="E56" s="139" t="n">
        <v>12.07</v>
      </c>
      <c r="F56" s="148" t="n">
        <v>-0.990405982659202</v>
      </c>
      <c r="G56" s="140" t="n">
        <v>0.0453008518519302</v>
      </c>
    </row>
    <row r="57" customFormat="false" ht="14.25" hidden="false" customHeight="false" outlineLevel="0" collapsed="false">
      <c r="A57" s="114" t="s">
        <v>482</v>
      </c>
      <c r="B57" s="114" t="s">
        <v>580</v>
      </c>
      <c r="C57" s="114" t="n">
        <v>21</v>
      </c>
      <c r="D57" s="139" t="n">
        <v>107.06</v>
      </c>
      <c r="E57" s="139" t="n">
        <v>53.78</v>
      </c>
      <c r="F57" s="148" t="n">
        <v>-0.993277897442121</v>
      </c>
      <c r="G57" s="140" t="n">
        <v>0.0185725152335211</v>
      </c>
    </row>
    <row r="58" customFormat="false" ht="14.25" hidden="false" customHeight="false" outlineLevel="0" collapsed="false">
      <c r="A58" s="114" t="s">
        <v>248</v>
      </c>
      <c r="B58" s="114" t="s">
        <v>249</v>
      </c>
      <c r="C58" s="114" t="n">
        <v>22</v>
      </c>
      <c r="D58" s="139" t="n">
        <v>9.53</v>
      </c>
      <c r="E58" s="139" t="n">
        <v>0</v>
      </c>
      <c r="F58" s="36" t="s">
        <v>98</v>
      </c>
      <c r="G58" s="146" t="n">
        <v>1.20093552265973E-006</v>
      </c>
    </row>
    <row r="59" customFormat="false" ht="14.25" hidden="false" customHeight="false" outlineLevel="0" collapsed="false">
      <c r="A59" s="114" t="s">
        <v>514</v>
      </c>
      <c r="B59" s="114" t="s">
        <v>581</v>
      </c>
      <c r="C59" s="114" t="n">
        <v>21</v>
      </c>
      <c r="D59" s="139" t="n">
        <v>41.8</v>
      </c>
      <c r="E59" s="139" t="n">
        <v>19.41</v>
      </c>
      <c r="F59" s="53" t="n">
        <v>-1.10670282425458</v>
      </c>
      <c r="G59" s="140" t="n">
        <v>0.019121155260665</v>
      </c>
    </row>
    <row r="60" customFormat="false" ht="13" hidden="false" customHeight="true" outlineLevel="0" collapsed="false">
      <c r="A60" s="114" t="s">
        <v>519</v>
      </c>
      <c r="B60" s="114" t="s">
        <v>520</v>
      </c>
      <c r="C60" s="114" t="n">
        <v>20</v>
      </c>
      <c r="D60" s="139" t="n">
        <v>14.9</v>
      </c>
      <c r="E60" s="139" t="n">
        <v>1.14</v>
      </c>
      <c r="F60" s="53" t="n">
        <v>-3.70820660118478</v>
      </c>
      <c r="G60" s="146" t="n">
        <v>1.40617510998819E-005</v>
      </c>
    </row>
    <row r="61" customFormat="false" ht="14.25" hidden="false" customHeight="false" outlineLevel="0" collapsed="false">
      <c r="A61" s="114" t="s">
        <v>256</v>
      </c>
      <c r="B61" s="114" t="s">
        <v>257</v>
      </c>
      <c r="C61" s="114" t="n">
        <v>22</v>
      </c>
      <c r="D61" s="139" t="n">
        <v>5.95</v>
      </c>
      <c r="E61" s="139" t="n">
        <v>0</v>
      </c>
      <c r="F61" s="36" t="s">
        <v>98</v>
      </c>
      <c r="G61" s="146" t="n">
        <v>9.21876577821495E-005</v>
      </c>
    </row>
    <row r="62" customFormat="false" ht="14.25" hidden="false" customHeight="false" outlineLevel="0" collapsed="false">
      <c r="A62" s="114" t="s">
        <v>558</v>
      </c>
      <c r="B62" s="114" t="s">
        <v>559</v>
      </c>
      <c r="C62" s="114" t="n">
        <v>21</v>
      </c>
      <c r="D62" s="139" t="n">
        <v>26.09</v>
      </c>
      <c r="E62" s="139" t="n">
        <v>8.16</v>
      </c>
      <c r="F62" s="53" t="n">
        <v>-1.67685588684596</v>
      </c>
      <c r="G62" s="140" t="n">
        <v>0.00331639950669119</v>
      </c>
    </row>
    <row r="63" customFormat="false" ht="14.25" hidden="false" customHeight="false" outlineLevel="0" collapsed="false">
      <c r="A63" s="114" t="s">
        <v>260</v>
      </c>
      <c r="B63" s="114" t="s">
        <v>261</v>
      </c>
      <c r="C63" s="114" t="n">
        <v>21</v>
      </c>
      <c r="D63" s="139" t="n">
        <v>26.86</v>
      </c>
      <c r="E63" s="139" t="n">
        <v>5.47</v>
      </c>
      <c r="F63" s="53" t="n">
        <v>-2.29584656663489</v>
      </c>
      <c r="G63" s="140" t="n">
        <v>0.00018843270068358</v>
      </c>
    </row>
    <row r="64" customFormat="false" ht="74" hidden="false" customHeight="true" outlineLevel="0" collapsed="false">
      <c r="A64" s="37" t="s">
        <v>582</v>
      </c>
      <c r="B64" s="37"/>
      <c r="C64" s="37"/>
      <c r="D64" s="37"/>
      <c r="E64" s="37"/>
      <c r="F64" s="37"/>
      <c r="G64" s="37"/>
    </row>
    <row r="67" customFormat="false" ht="18" hidden="false" customHeight="true" outlineLevel="0" collapsed="false"/>
  </sheetData>
  <mergeCells count="4">
    <mergeCell ref="A1:G1"/>
    <mergeCell ref="A2:C2"/>
    <mergeCell ref="D2:G2"/>
    <mergeCell ref="A64:G64"/>
  </mergeCells>
  <conditionalFormatting sqref="A49:A52">
    <cfRule type="expression" priority="2" aboveAverage="0" equalAverage="0" bottom="0" percent="0" rank="0" text="" dxfId="3">
      <formula>AND(COUNTIF($A$49:$A$52,A49)&gt;1,NOT(ISBLANK(A49)))</formula>
    </cfRule>
  </conditionalFormatting>
  <conditionalFormatting sqref="B9:B15">
    <cfRule type="expression" priority="3" aboveAverage="0" equalAverage="0" bottom="0" percent="0" rank="0" text="" dxfId="4">
      <formula>AND(COUNTIF($B$9:$B$15,B9)&gt;1,NOT(ISBLANK(B9)))</formula>
    </cfRule>
  </conditionalFormatting>
  <conditionalFormatting sqref="B49:B52">
    <cfRule type="expression" priority="4" aboveAverage="0" equalAverage="0" bottom="0" percent="0" rank="0" text="" dxfId="5">
      <formula>AND(COUNTIF($B$49:$B$52,B49)&gt;1,NOT(ISBLANK(B49)))</formula>
    </cfRule>
  </conditionalFormatting>
  <conditionalFormatting sqref="B36:B48 B53:B63">
    <cfRule type="expression" priority="5" aboveAverage="0" equalAverage="0" bottom="0" percent="0" rank="0" text="" dxfId="6">
      <formula>AND(COUNTIF($B$36:$B$48,B36)+COUNTIF($B$53:$B$63,B36)&gt;1,NOT(ISBLANK(B36)))</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8.99609375" defaultRowHeight="14.25" zeroHeight="false" outlineLevelRow="0" outlineLevelCol="0"/>
  <cols>
    <col collapsed="false" customWidth="false" hidden="false" outlineLevel="0" max="1" min="1" style="149" width="8.99"/>
    <col collapsed="false" customWidth="true" hidden="false" outlineLevel="0" max="2" min="2" style="0" width="27.12"/>
    <col collapsed="false" customWidth="true" hidden="false" outlineLevel="0" max="7" min="7" style="0" width="11.12"/>
  </cols>
  <sheetData>
    <row r="1" customFormat="false" ht="27" hidden="false" customHeight="true" outlineLevel="0" collapsed="false">
      <c r="A1" s="1" t="s">
        <v>583</v>
      </c>
      <c r="B1" s="1"/>
      <c r="C1" s="1"/>
      <c r="D1" s="1"/>
      <c r="E1" s="1"/>
      <c r="F1" s="1"/>
      <c r="G1" s="1"/>
    </row>
    <row r="2" customFormat="false" ht="15.75" hidden="false" customHeight="false" outlineLevel="0" collapsed="false">
      <c r="A2" s="124" t="s">
        <v>574</v>
      </c>
      <c r="B2" s="124"/>
      <c r="C2" s="124"/>
      <c r="D2" s="150" t="s">
        <v>576</v>
      </c>
      <c r="E2" s="150"/>
      <c r="F2" s="150"/>
      <c r="G2" s="150"/>
    </row>
    <row r="3" customFormat="false" ht="14.25" hidden="false" customHeight="false" outlineLevel="0" collapsed="false">
      <c r="A3" s="151" t="s">
        <v>23</v>
      </c>
      <c r="B3" s="126" t="s">
        <v>24</v>
      </c>
      <c r="C3" s="126" t="s">
        <v>25</v>
      </c>
      <c r="D3" s="126" t="s">
        <v>30</v>
      </c>
      <c r="E3" s="126" t="s">
        <v>31</v>
      </c>
      <c r="F3" s="126" t="s">
        <v>34</v>
      </c>
      <c r="G3" s="126" t="s">
        <v>29</v>
      </c>
    </row>
    <row r="4" customFormat="false" ht="14.25" hidden="false" customHeight="false" outlineLevel="0" collapsed="false">
      <c r="A4" s="152" t="s">
        <v>154</v>
      </c>
      <c r="B4" s="45" t="s">
        <v>156</v>
      </c>
      <c r="C4" s="106" t="n">
        <v>22</v>
      </c>
      <c r="D4" s="45" t="n">
        <v>95.85</v>
      </c>
      <c r="E4" s="45" t="n">
        <v>36.05</v>
      </c>
      <c r="F4" s="46" t="n">
        <v>-1.41077917242733</v>
      </c>
      <c r="G4" s="47" t="n">
        <v>0.00728036337777636</v>
      </c>
    </row>
    <row r="5" customFormat="false" ht="14.25" hidden="false" customHeight="false" outlineLevel="0" collapsed="false">
      <c r="A5" s="145" t="s">
        <v>92</v>
      </c>
      <c r="B5" s="29" t="s">
        <v>93</v>
      </c>
      <c r="C5" s="114" t="n">
        <v>21</v>
      </c>
      <c r="D5" s="29" t="n">
        <v>110.56</v>
      </c>
      <c r="E5" s="29" t="n">
        <v>41.52</v>
      </c>
      <c r="F5" s="30" t="n">
        <v>-1.41295117203038</v>
      </c>
      <c r="G5" s="32" t="n">
        <v>0.0128007054669468</v>
      </c>
    </row>
    <row r="6" customFormat="false" ht="14.25" hidden="false" customHeight="false" outlineLevel="0" collapsed="false">
      <c r="A6" s="145" t="s">
        <v>51</v>
      </c>
      <c r="B6" s="29" t="s">
        <v>78</v>
      </c>
      <c r="C6" s="114" t="n">
        <v>20</v>
      </c>
      <c r="D6" s="29" t="n">
        <v>17.57</v>
      </c>
      <c r="E6" s="29" t="n">
        <v>3.11</v>
      </c>
      <c r="F6" s="30" t="n">
        <v>-2.49812770587777</v>
      </c>
      <c r="G6" s="50" t="n">
        <v>8.94908577948239E-005</v>
      </c>
    </row>
    <row r="7" customFormat="false" ht="14.25" hidden="false" customHeight="false" outlineLevel="0" collapsed="false">
      <c r="A7" s="145" t="s">
        <v>103</v>
      </c>
      <c r="B7" s="29" t="s">
        <v>181</v>
      </c>
      <c r="C7" s="114" t="n">
        <v>21</v>
      </c>
      <c r="D7" s="29" t="n">
        <v>6.24</v>
      </c>
      <c r="E7" s="29" t="n">
        <v>1.38</v>
      </c>
      <c r="F7" s="30" t="n">
        <v>-2.17687776208408</v>
      </c>
      <c r="G7" s="32" t="n">
        <v>0.0403311822946769</v>
      </c>
    </row>
    <row r="8" customFormat="false" ht="14.25" hidden="false" customHeight="false" outlineLevel="0" collapsed="false">
      <c r="A8" s="145" t="s">
        <v>103</v>
      </c>
      <c r="B8" s="29" t="s">
        <v>209</v>
      </c>
      <c r="C8" s="114" t="n">
        <v>22</v>
      </c>
      <c r="D8" s="29" t="n">
        <v>846.22</v>
      </c>
      <c r="E8" s="29" t="n">
        <v>330.06</v>
      </c>
      <c r="F8" s="30" t="n">
        <v>-1.35830447467898</v>
      </c>
      <c r="G8" s="32" t="n">
        <v>0.00117171236130661</v>
      </c>
    </row>
    <row r="9" customFormat="false" ht="14.25" hidden="false" customHeight="false" outlineLevel="0" collapsed="false">
      <c r="A9" s="145" t="s">
        <v>169</v>
      </c>
      <c r="B9" s="29" t="s">
        <v>170</v>
      </c>
      <c r="C9" s="114" t="n">
        <v>21</v>
      </c>
      <c r="D9" s="29" t="n">
        <v>46.14</v>
      </c>
      <c r="E9" s="29" t="n">
        <v>15.27</v>
      </c>
      <c r="F9" s="30" t="n">
        <v>-1.59531794188613</v>
      </c>
      <c r="G9" s="32" t="n">
        <v>0.00107261098665124</v>
      </c>
    </row>
    <row r="10" customFormat="false" ht="14.25" hidden="false" customHeight="false" outlineLevel="0" collapsed="false">
      <c r="A10" s="147" t="s">
        <v>365</v>
      </c>
      <c r="B10" s="153" t="s">
        <v>366</v>
      </c>
      <c r="C10" s="114" t="n">
        <v>21</v>
      </c>
      <c r="D10" s="29" t="n">
        <v>10.69</v>
      </c>
      <c r="E10" s="29" t="n">
        <v>1.28</v>
      </c>
      <c r="F10" s="76" t="n">
        <v>-3.06204613772049</v>
      </c>
      <c r="G10" s="50" t="n">
        <v>0.00071425656932022</v>
      </c>
    </row>
    <row r="11" customFormat="false" ht="14.25" hidden="false" customHeight="false" outlineLevel="0" collapsed="false">
      <c r="A11" s="147" t="s">
        <v>408</v>
      </c>
      <c r="B11" s="153" t="s">
        <v>409</v>
      </c>
      <c r="C11" s="114" t="n">
        <v>20</v>
      </c>
      <c r="D11" s="29" t="n">
        <v>10.54</v>
      </c>
      <c r="E11" s="29" t="n">
        <v>2.42</v>
      </c>
      <c r="F11" s="76" t="n">
        <v>-2.12279591436262</v>
      </c>
      <c r="G11" s="50" t="n">
        <v>0.01339666901292</v>
      </c>
    </row>
    <row r="12" customFormat="false" ht="15" hidden="false" customHeight="true" outlineLevel="0" collapsed="false">
      <c r="A12" s="147" t="s">
        <v>428</v>
      </c>
      <c r="B12" s="114" t="s">
        <v>429</v>
      </c>
      <c r="C12" s="114" t="n">
        <v>24</v>
      </c>
      <c r="D12" s="29" t="n">
        <v>10.13</v>
      </c>
      <c r="E12" s="29" t="n">
        <v>2.85</v>
      </c>
      <c r="F12" s="76" t="n">
        <v>-1.82960034974903</v>
      </c>
      <c r="G12" s="50" t="n">
        <v>0.0349813505775011</v>
      </c>
    </row>
    <row r="13" customFormat="false" ht="14.25" hidden="false" customHeight="false" outlineLevel="0" collapsed="false">
      <c r="A13" s="154" t="s">
        <v>252</v>
      </c>
      <c r="B13" s="118" t="s">
        <v>253</v>
      </c>
      <c r="C13" s="118" t="n">
        <v>21</v>
      </c>
      <c r="D13" s="119" t="n">
        <v>21.34</v>
      </c>
      <c r="E13" s="119" t="n">
        <v>7.12</v>
      </c>
      <c r="F13" s="155" t="n">
        <v>-1.58361102985803</v>
      </c>
      <c r="G13" s="156" t="n">
        <v>0.0088956706724303</v>
      </c>
    </row>
    <row r="14" customFormat="false" ht="15.75" hidden="false" customHeight="true" outlineLevel="0" collapsed="false">
      <c r="A14" s="157" t="s">
        <v>584</v>
      </c>
      <c r="B14" s="157"/>
      <c r="C14" s="157"/>
      <c r="D14" s="157"/>
      <c r="E14" s="157"/>
      <c r="F14" s="157"/>
      <c r="G14" s="157"/>
    </row>
  </sheetData>
  <mergeCells count="4">
    <mergeCell ref="A1:G1"/>
    <mergeCell ref="A2:C2"/>
    <mergeCell ref="D2:G2"/>
    <mergeCell ref="A14:G14"/>
  </mergeCells>
  <conditionalFormatting sqref="B13">
    <cfRule type="expression" priority="2" aboveAverage="0" equalAverage="0" bottom="0" percent="0" rank="0" text="" dxfId="7">
      <formula>AND(COUNTIF($B$13,B13)&gt;1,NOT(ISBLANK(B13)))</formula>
    </cfRule>
  </conditionalFormatting>
  <conditionalFormatting sqref="A10:B12">
    <cfRule type="expression" priority="3" aboveAverage="0" equalAverage="0" bottom="0" percent="0" rank="0" text="" dxfId="8">
      <formula>AND(COUNTIF($A$10:$B$12,A10)&gt;1,NOT(ISBLANK(A10)))</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886"/>
  <sheetViews>
    <sheetView showFormulas="false" showGridLines="true" showRowColHeaders="true" showZeros="true" rightToLeft="false" tabSelected="false" showOutlineSymbols="true" defaultGridColor="true" view="normal" topLeftCell="A707" colorId="64" zoomScale="100" zoomScaleNormal="100" zoomScalePageLayoutView="100" workbookViewId="0">
      <selection pane="topLeft" activeCell="D14" activeCellId="0" sqref="D14"/>
    </sheetView>
  </sheetViews>
  <sheetFormatPr defaultColWidth="8.99609375" defaultRowHeight="14.25" zeroHeight="false" outlineLevelRow="0" outlineLevelCol="0"/>
  <cols>
    <col collapsed="false" customWidth="true" hidden="false" outlineLevel="0" max="1" min="1" style="0" width="11.87"/>
    <col collapsed="false" customWidth="true" hidden="false" outlineLevel="0" max="2" min="2" style="0" width="36.24"/>
    <col collapsed="false" customWidth="true" hidden="false" outlineLevel="0" max="3" min="3" style="0" width="19.37"/>
    <col collapsed="false" customWidth="true" hidden="false" outlineLevel="0" max="4" min="4" style="158" width="54.99"/>
  </cols>
  <sheetData>
    <row r="1" customFormat="false" ht="39" hidden="false" customHeight="true" outlineLevel="0" collapsed="false">
      <c r="A1" s="1" t="s">
        <v>585</v>
      </c>
      <c r="B1" s="1"/>
      <c r="C1" s="1"/>
      <c r="D1" s="1"/>
      <c r="E1" s="159"/>
    </row>
    <row r="2" customFormat="false" ht="25" hidden="false" customHeight="true" outlineLevel="0" collapsed="false">
      <c r="A2" s="160" t="s">
        <v>574</v>
      </c>
      <c r="B2" s="160" t="s">
        <v>586</v>
      </c>
      <c r="C2" s="160" t="s">
        <v>587</v>
      </c>
      <c r="D2" s="161" t="s">
        <v>588</v>
      </c>
      <c r="E2" s="159"/>
    </row>
    <row r="3" customFormat="false" ht="15" hidden="false" customHeight="false" outlineLevel="0" collapsed="false">
      <c r="A3" s="162" t="s">
        <v>45</v>
      </c>
      <c r="B3" s="163" t="s">
        <v>46</v>
      </c>
      <c r="C3" s="164" t="s">
        <v>589</v>
      </c>
      <c r="D3" s="165" t="s">
        <v>590</v>
      </c>
      <c r="E3" s="159"/>
    </row>
    <row r="4" customFormat="false" ht="15" hidden="false" customHeight="false" outlineLevel="0" collapsed="false">
      <c r="A4" s="162"/>
      <c r="B4" s="163"/>
      <c r="C4" s="164" t="s">
        <v>591</v>
      </c>
      <c r="D4" s="165" t="s">
        <v>592</v>
      </c>
      <c r="E4" s="159"/>
    </row>
    <row r="5" customFormat="false" ht="15" hidden="false" customHeight="false" outlineLevel="0" collapsed="false">
      <c r="A5" s="166" t="s">
        <v>41</v>
      </c>
      <c r="B5" s="167" t="s">
        <v>42</v>
      </c>
      <c r="C5" s="168" t="s">
        <v>593</v>
      </c>
      <c r="D5" s="169" t="s">
        <v>594</v>
      </c>
      <c r="E5" s="159"/>
    </row>
    <row r="6" customFormat="false" ht="15" hidden="false" customHeight="false" outlineLevel="0" collapsed="false">
      <c r="A6" s="166"/>
      <c r="B6" s="167"/>
      <c r="C6" s="170" t="s">
        <v>595</v>
      </c>
      <c r="D6" s="171" t="s">
        <v>596</v>
      </c>
      <c r="E6" s="159"/>
    </row>
    <row r="7" customFormat="false" ht="15" hidden="false" customHeight="false" outlineLevel="0" collapsed="false">
      <c r="A7" s="166"/>
      <c r="B7" s="167"/>
      <c r="C7" s="170" t="s">
        <v>597</v>
      </c>
      <c r="D7" s="171" t="s">
        <v>598</v>
      </c>
      <c r="E7" s="159"/>
    </row>
    <row r="8" customFormat="false" ht="15" hidden="false" customHeight="false" outlineLevel="0" collapsed="false">
      <c r="A8" s="166"/>
      <c r="B8" s="167"/>
      <c r="C8" s="170" t="s">
        <v>599</v>
      </c>
      <c r="D8" s="171" t="s">
        <v>594</v>
      </c>
      <c r="E8" s="159"/>
    </row>
    <row r="9" customFormat="false" ht="15" hidden="false" customHeight="false" outlineLevel="0" collapsed="false">
      <c r="A9" s="166"/>
      <c r="B9" s="167"/>
      <c r="C9" s="170" t="s">
        <v>600</v>
      </c>
      <c r="D9" s="171" t="s">
        <v>594</v>
      </c>
      <c r="E9" s="159"/>
    </row>
    <row r="10" customFormat="false" ht="15" hidden="false" customHeight="false" outlineLevel="0" collapsed="false">
      <c r="A10" s="166"/>
      <c r="B10" s="167"/>
      <c r="C10" s="170" t="s">
        <v>601</v>
      </c>
      <c r="D10" s="171" t="s">
        <v>594</v>
      </c>
      <c r="E10" s="159"/>
    </row>
    <row r="11" customFormat="false" ht="15" hidden="false" customHeight="false" outlineLevel="0" collapsed="false">
      <c r="A11" s="166"/>
      <c r="B11" s="167"/>
      <c r="C11" s="170" t="s">
        <v>602</v>
      </c>
      <c r="D11" s="171" t="s">
        <v>594</v>
      </c>
      <c r="E11" s="159"/>
    </row>
    <row r="12" customFormat="false" ht="15" hidden="false" customHeight="false" outlineLevel="0" collapsed="false">
      <c r="A12" s="166"/>
      <c r="B12" s="167"/>
      <c r="C12" s="170" t="s">
        <v>603</v>
      </c>
      <c r="D12" s="171" t="s">
        <v>594</v>
      </c>
      <c r="E12" s="159"/>
    </row>
    <row r="13" customFormat="false" ht="15" hidden="false" customHeight="false" outlineLevel="0" collapsed="false">
      <c r="A13" s="166"/>
      <c r="B13" s="167"/>
      <c r="C13" s="170" t="s">
        <v>604</v>
      </c>
      <c r="D13" s="171" t="s">
        <v>594</v>
      </c>
      <c r="E13" s="159"/>
    </row>
    <row r="14" customFormat="false" ht="15" hidden="false" customHeight="false" outlineLevel="0" collapsed="false">
      <c r="A14" s="166"/>
      <c r="B14" s="167"/>
      <c r="C14" s="170" t="s">
        <v>605</v>
      </c>
      <c r="D14" s="171" t="s">
        <v>596</v>
      </c>
      <c r="E14" s="159"/>
    </row>
    <row r="15" customFormat="false" ht="15" hidden="false" customHeight="false" outlineLevel="0" collapsed="false">
      <c r="A15" s="166"/>
      <c r="B15" s="167"/>
      <c r="C15" s="170" t="s">
        <v>606</v>
      </c>
      <c r="D15" s="171" t="s">
        <v>596</v>
      </c>
      <c r="E15" s="159"/>
    </row>
    <row r="16" customFormat="false" ht="15" hidden="false" customHeight="false" outlineLevel="0" collapsed="false">
      <c r="A16" s="166"/>
      <c r="B16" s="167"/>
      <c r="C16" s="170" t="s">
        <v>607</v>
      </c>
      <c r="D16" s="171" t="s">
        <v>608</v>
      </c>
      <c r="E16" s="159"/>
    </row>
    <row r="17" customFormat="false" ht="15" hidden="false" customHeight="false" outlineLevel="0" collapsed="false">
      <c r="A17" s="166"/>
      <c r="B17" s="167"/>
      <c r="C17" s="170" t="s">
        <v>609</v>
      </c>
      <c r="D17" s="171" t="s">
        <v>594</v>
      </c>
      <c r="E17" s="159"/>
    </row>
    <row r="18" customFormat="false" ht="15" hidden="false" customHeight="false" outlineLevel="0" collapsed="false">
      <c r="A18" s="166"/>
      <c r="B18" s="167"/>
      <c r="C18" s="170" t="s">
        <v>610</v>
      </c>
      <c r="D18" s="171" t="s">
        <v>611</v>
      </c>
      <c r="E18" s="159"/>
    </row>
    <row r="19" customFormat="false" ht="15" hidden="false" customHeight="false" outlineLevel="0" collapsed="false">
      <c r="A19" s="166"/>
      <c r="B19" s="167"/>
      <c r="C19" s="170" t="s">
        <v>612</v>
      </c>
      <c r="D19" s="171" t="s">
        <v>613</v>
      </c>
      <c r="E19" s="159"/>
    </row>
    <row r="20" customFormat="false" ht="15" hidden="false" customHeight="false" outlineLevel="0" collapsed="false">
      <c r="A20" s="166"/>
      <c r="B20" s="167"/>
      <c r="C20" s="170" t="s">
        <v>614</v>
      </c>
      <c r="D20" s="171" t="s">
        <v>594</v>
      </c>
      <c r="E20" s="159"/>
    </row>
    <row r="21" customFormat="false" ht="15" hidden="false" customHeight="false" outlineLevel="0" collapsed="false">
      <c r="A21" s="166"/>
      <c r="B21" s="167"/>
      <c r="C21" s="170" t="s">
        <v>615</v>
      </c>
      <c r="D21" s="171" t="s">
        <v>616</v>
      </c>
      <c r="E21" s="159"/>
    </row>
    <row r="22" customFormat="false" ht="15" hidden="false" customHeight="false" outlineLevel="0" collapsed="false">
      <c r="A22" s="166"/>
      <c r="B22" s="167"/>
      <c r="C22" s="170" t="s">
        <v>617</v>
      </c>
      <c r="D22" s="171" t="s">
        <v>618</v>
      </c>
      <c r="E22" s="159"/>
    </row>
    <row r="23" customFormat="false" ht="15" hidden="false" customHeight="false" outlineLevel="0" collapsed="false">
      <c r="A23" s="166"/>
      <c r="B23" s="167"/>
      <c r="C23" s="170" t="s">
        <v>619</v>
      </c>
      <c r="D23" s="171" t="s">
        <v>594</v>
      </c>
      <c r="E23" s="159"/>
    </row>
    <row r="24" customFormat="false" ht="15" hidden="false" customHeight="false" outlineLevel="0" collapsed="false">
      <c r="A24" s="166"/>
      <c r="B24" s="167"/>
      <c r="C24" s="170" t="s">
        <v>620</v>
      </c>
      <c r="D24" s="171" t="s">
        <v>594</v>
      </c>
      <c r="E24" s="159"/>
    </row>
    <row r="25" customFormat="false" ht="15" hidden="false" customHeight="false" outlineLevel="0" collapsed="false">
      <c r="A25" s="166"/>
      <c r="B25" s="167"/>
      <c r="C25" s="170" t="s">
        <v>621</v>
      </c>
      <c r="D25" s="171" t="s">
        <v>622</v>
      </c>
      <c r="E25" s="159"/>
    </row>
    <row r="26" customFormat="false" ht="15" hidden="false" customHeight="false" outlineLevel="0" collapsed="false">
      <c r="A26" s="166"/>
      <c r="B26" s="167"/>
      <c r="C26" s="170" t="s">
        <v>623</v>
      </c>
      <c r="D26" s="171" t="s">
        <v>594</v>
      </c>
      <c r="E26" s="159"/>
    </row>
    <row r="27" customFormat="false" ht="15" hidden="false" customHeight="false" outlineLevel="0" collapsed="false">
      <c r="A27" s="166"/>
      <c r="B27" s="167"/>
      <c r="C27" s="170" t="s">
        <v>624</v>
      </c>
      <c r="D27" s="171" t="s">
        <v>625</v>
      </c>
      <c r="E27" s="159"/>
    </row>
    <row r="28" customFormat="false" ht="15" hidden="false" customHeight="false" outlineLevel="0" collapsed="false">
      <c r="A28" s="162" t="s">
        <v>39</v>
      </c>
      <c r="B28" s="163" t="s">
        <v>40</v>
      </c>
      <c r="C28" s="170" t="s">
        <v>626</v>
      </c>
      <c r="D28" s="171" t="s">
        <v>627</v>
      </c>
      <c r="E28" s="159"/>
    </row>
    <row r="29" customFormat="false" ht="15" hidden="false" customHeight="false" outlineLevel="0" collapsed="false">
      <c r="A29" s="162" t="s">
        <v>35</v>
      </c>
      <c r="B29" s="163" t="s">
        <v>36</v>
      </c>
      <c r="C29" s="164" t="s">
        <v>628</v>
      </c>
      <c r="D29" s="165" t="s">
        <v>629</v>
      </c>
      <c r="E29" s="159"/>
    </row>
    <row r="30" customFormat="false" ht="15" hidden="false" customHeight="false" outlineLevel="0" collapsed="false">
      <c r="A30" s="162"/>
      <c r="B30" s="163"/>
      <c r="C30" s="164" t="s">
        <v>630</v>
      </c>
      <c r="D30" s="165" t="s">
        <v>631</v>
      </c>
      <c r="E30" s="159"/>
    </row>
    <row r="31" customFormat="false" ht="15" hidden="false" customHeight="false" outlineLevel="0" collapsed="false">
      <c r="A31" s="162"/>
      <c r="B31" s="163"/>
      <c r="C31" s="164" t="s">
        <v>632</v>
      </c>
      <c r="D31" s="165" t="s">
        <v>633</v>
      </c>
      <c r="E31" s="159"/>
    </row>
    <row r="32" customFormat="false" ht="15" hidden="false" customHeight="false" outlineLevel="0" collapsed="false">
      <c r="A32" s="162"/>
      <c r="B32" s="163"/>
      <c r="C32" s="164" t="s">
        <v>634</v>
      </c>
      <c r="D32" s="165" t="s">
        <v>635</v>
      </c>
      <c r="E32" s="159"/>
    </row>
    <row r="33" customFormat="false" ht="15" hidden="false" customHeight="false" outlineLevel="0" collapsed="false">
      <c r="A33" s="162"/>
      <c r="B33" s="163"/>
      <c r="C33" s="164" t="s">
        <v>636</v>
      </c>
      <c r="D33" s="165" t="s">
        <v>637</v>
      </c>
      <c r="E33" s="159"/>
    </row>
    <row r="34" customFormat="false" ht="15" hidden="false" customHeight="false" outlineLevel="0" collapsed="false">
      <c r="A34" s="162"/>
      <c r="B34" s="163"/>
      <c r="C34" s="164" t="s">
        <v>638</v>
      </c>
      <c r="D34" s="165" t="s">
        <v>639</v>
      </c>
      <c r="E34" s="159"/>
    </row>
    <row r="35" customFormat="false" ht="15" hidden="false" customHeight="false" outlineLevel="0" collapsed="false">
      <c r="A35" s="162" t="s">
        <v>203</v>
      </c>
      <c r="B35" s="163" t="s">
        <v>215</v>
      </c>
      <c r="C35" s="170" t="s">
        <v>640</v>
      </c>
      <c r="D35" s="171" t="s">
        <v>641</v>
      </c>
      <c r="E35" s="159"/>
    </row>
    <row r="36" customFormat="false" ht="15" hidden="false" customHeight="false" outlineLevel="0" collapsed="false">
      <c r="A36" s="162"/>
      <c r="B36" s="163"/>
      <c r="C36" s="170" t="s">
        <v>642</v>
      </c>
      <c r="D36" s="171" t="s">
        <v>643</v>
      </c>
      <c r="E36" s="159"/>
    </row>
    <row r="37" customFormat="false" ht="15" hidden="false" customHeight="false" outlineLevel="0" collapsed="false">
      <c r="A37" s="162"/>
      <c r="B37" s="163"/>
      <c r="C37" s="170" t="s">
        <v>644</v>
      </c>
      <c r="D37" s="171" t="s">
        <v>641</v>
      </c>
      <c r="E37" s="159"/>
    </row>
    <row r="38" customFormat="false" ht="15" hidden="false" customHeight="false" outlineLevel="0" collapsed="false">
      <c r="A38" s="162"/>
      <c r="B38" s="163"/>
      <c r="C38" s="170" t="s">
        <v>645</v>
      </c>
      <c r="D38" s="171" t="s">
        <v>641</v>
      </c>
      <c r="E38" s="159"/>
    </row>
    <row r="39" customFormat="false" ht="15" hidden="false" customHeight="false" outlineLevel="0" collapsed="false">
      <c r="A39" s="162"/>
      <c r="B39" s="163"/>
      <c r="C39" s="170" t="s">
        <v>646</v>
      </c>
      <c r="D39" s="171" t="s">
        <v>647</v>
      </c>
      <c r="E39" s="159"/>
    </row>
    <row r="40" customFormat="false" ht="15" hidden="false" customHeight="false" outlineLevel="0" collapsed="false">
      <c r="A40" s="162"/>
      <c r="B40" s="163"/>
      <c r="C40" s="170" t="s">
        <v>648</v>
      </c>
      <c r="D40" s="171" t="s">
        <v>649</v>
      </c>
      <c r="E40" s="159"/>
    </row>
    <row r="41" customFormat="false" ht="15" hidden="false" customHeight="false" outlineLevel="0" collapsed="false">
      <c r="A41" s="162"/>
      <c r="B41" s="163"/>
      <c r="C41" s="170" t="s">
        <v>650</v>
      </c>
      <c r="D41" s="171" t="s">
        <v>651</v>
      </c>
      <c r="E41" s="159"/>
    </row>
    <row r="42" customFormat="false" ht="15" hidden="false" customHeight="false" outlineLevel="0" collapsed="false">
      <c r="A42" s="162"/>
      <c r="B42" s="163"/>
      <c r="C42" s="170" t="s">
        <v>652</v>
      </c>
      <c r="D42" s="171" t="s">
        <v>653</v>
      </c>
      <c r="E42" s="159"/>
    </row>
    <row r="43" customFormat="false" ht="15" hidden="false" customHeight="false" outlineLevel="0" collapsed="false">
      <c r="A43" s="162"/>
      <c r="B43" s="163"/>
      <c r="C43" s="170" t="s">
        <v>654</v>
      </c>
      <c r="D43" s="171" t="s">
        <v>633</v>
      </c>
      <c r="E43" s="159"/>
    </row>
    <row r="44" customFormat="false" ht="15" hidden="false" customHeight="false" outlineLevel="0" collapsed="false">
      <c r="A44" s="162"/>
      <c r="B44" s="163"/>
      <c r="C44" s="170" t="s">
        <v>655</v>
      </c>
      <c r="D44" s="171" t="s">
        <v>641</v>
      </c>
      <c r="E44" s="159"/>
    </row>
    <row r="45" customFormat="false" ht="15" hidden="false" customHeight="false" outlineLevel="0" collapsed="false">
      <c r="A45" s="162"/>
      <c r="B45" s="163"/>
      <c r="C45" s="170" t="s">
        <v>656</v>
      </c>
      <c r="D45" s="171" t="s">
        <v>657</v>
      </c>
      <c r="E45" s="159"/>
    </row>
    <row r="46" customFormat="false" ht="15" hidden="false" customHeight="false" outlineLevel="0" collapsed="false">
      <c r="A46" s="162"/>
      <c r="B46" s="163"/>
      <c r="C46" s="170" t="s">
        <v>658</v>
      </c>
      <c r="D46" s="171" t="s">
        <v>659</v>
      </c>
      <c r="E46" s="159"/>
    </row>
    <row r="47" customFormat="false" ht="15" hidden="false" customHeight="false" outlineLevel="0" collapsed="false">
      <c r="A47" s="162"/>
      <c r="B47" s="163"/>
      <c r="C47" s="170" t="s">
        <v>660</v>
      </c>
      <c r="D47" s="171" t="s">
        <v>661</v>
      </c>
      <c r="E47" s="159"/>
    </row>
    <row r="48" customFormat="false" ht="15" hidden="false" customHeight="false" outlineLevel="0" collapsed="false">
      <c r="A48" s="162"/>
      <c r="B48" s="163"/>
      <c r="C48" s="170" t="s">
        <v>662</v>
      </c>
      <c r="D48" s="171" t="s">
        <v>663</v>
      </c>
      <c r="E48" s="159"/>
    </row>
    <row r="49" customFormat="false" ht="15" hidden="false" customHeight="false" outlineLevel="0" collapsed="false">
      <c r="A49" s="162"/>
      <c r="B49" s="163"/>
      <c r="C49" s="170" t="s">
        <v>664</v>
      </c>
      <c r="D49" s="171" t="s">
        <v>665</v>
      </c>
      <c r="E49" s="159"/>
    </row>
    <row r="50" customFormat="false" ht="15" hidden="false" customHeight="false" outlineLevel="0" collapsed="false">
      <c r="A50" s="162"/>
      <c r="B50" s="163"/>
      <c r="C50" s="170" t="s">
        <v>666</v>
      </c>
      <c r="D50" s="171" t="s">
        <v>667</v>
      </c>
      <c r="E50" s="159"/>
    </row>
    <row r="51" customFormat="false" ht="15" hidden="false" customHeight="false" outlineLevel="0" collapsed="false">
      <c r="A51" s="162"/>
      <c r="B51" s="163"/>
      <c r="C51" s="170" t="s">
        <v>668</v>
      </c>
      <c r="D51" s="171" t="s">
        <v>669</v>
      </c>
      <c r="E51" s="159"/>
    </row>
    <row r="52" customFormat="false" ht="15" hidden="false" customHeight="false" outlineLevel="0" collapsed="false">
      <c r="A52" s="162"/>
      <c r="B52" s="163"/>
      <c r="C52" s="170" t="s">
        <v>670</v>
      </c>
      <c r="D52" s="171" t="s">
        <v>669</v>
      </c>
      <c r="E52" s="159"/>
    </row>
    <row r="53" customFormat="false" ht="15" hidden="false" customHeight="false" outlineLevel="0" collapsed="false">
      <c r="A53" s="162"/>
      <c r="B53" s="163"/>
      <c r="C53" s="170" t="s">
        <v>671</v>
      </c>
      <c r="D53" s="171" t="s">
        <v>669</v>
      </c>
      <c r="E53" s="159"/>
    </row>
    <row r="54" customFormat="false" ht="15" hidden="false" customHeight="false" outlineLevel="0" collapsed="false">
      <c r="A54" s="162" t="s">
        <v>167</v>
      </c>
      <c r="B54" s="163" t="s">
        <v>168</v>
      </c>
      <c r="C54" s="170" t="s">
        <v>672</v>
      </c>
      <c r="D54" s="171" t="s">
        <v>673</v>
      </c>
      <c r="E54" s="159"/>
    </row>
    <row r="55" customFormat="false" ht="15" hidden="false" customHeight="false" outlineLevel="0" collapsed="false">
      <c r="A55" s="162"/>
      <c r="B55" s="163"/>
      <c r="C55" s="170" t="s">
        <v>674</v>
      </c>
      <c r="D55" s="171" t="s">
        <v>675</v>
      </c>
      <c r="E55" s="159"/>
    </row>
    <row r="56" customFormat="false" ht="15" hidden="false" customHeight="false" outlineLevel="0" collapsed="false">
      <c r="A56" s="162"/>
      <c r="B56" s="163"/>
      <c r="C56" s="170" t="s">
        <v>676</v>
      </c>
      <c r="D56" s="171" t="s">
        <v>677</v>
      </c>
      <c r="E56" s="159"/>
    </row>
    <row r="57" customFormat="false" ht="15" hidden="false" customHeight="false" outlineLevel="0" collapsed="false">
      <c r="A57" s="162"/>
      <c r="B57" s="163"/>
      <c r="C57" s="170" t="s">
        <v>678</v>
      </c>
      <c r="D57" s="171" t="s">
        <v>675</v>
      </c>
      <c r="E57" s="159"/>
    </row>
    <row r="58" customFormat="false" ht="15" hidden="false" customHeight="false" outlineLevel="0" collapsed="false">
      <c r="A58" s="162" t="s">
        <v>51</v>
      </c>
      <c r="B58" s="163" t="s">
        <v>52</v>
      </c>
      <c r="C58" s="170" t="s">
        <v>640</v>
      </c>
      <c r="D58" s="171" t="s">
        <v>641</v>
      </c>
      <c r="E58" s="159"/>
    </row>
    <row r="59" customFormat="false" ht="15" hidden="false" customHeight="false" outlineLevel="0" collapsed="false">
      <c r="A59" s="162"/>
      <c r="B59" s="163"/>
      <c r="C59" s="170" t="s">
        <v>648</v>
      </c>
      <c r="D59" s="171" t="s">
        <v>649</v>
      </c>
      <c r="E59" s="159"/>
    </row>
    <row r="60" customFormat="false" ht="15" hidden="false" customHeight="false" outlineLevel="0" collapsed="false">
      <c r="A60" s="162"/>
      <c r="B60" s="163"/>
      <c r="C60" s="170" t="s">
        <v>679</v>
      </c>
      <c r="D60" s="171" t="s">
        <v>680</v>
      </c>
      <c r="E60" s="159"/>
    </row>
    <row r="61" customFormat="false" ht="15" hidden="false" customHeight="false" outlineLevel="0" collapsed="false">
      <c r="A61" s="162"/>
      <c r="B61" s="163"/>
      <c r="C61" s="170" t="s">
        <v>681</v>
      </c>
      <c r="D61" s="171" t="s">
        <v>682</v>
      </c>
      <c r="E61" s="159"/>
    </row>
    <row r="62" customFormat="false" ht="15" hidden="false" customHeight="false" outlineLevel="0" collapsed="false">
      <c r="A62" s="162"/>
      <c r="B62" s="163"/>
      <c r="C62" s="170" t="s">
        <v>683</v>
      </c>
      <c r="D62" s="171" t="s">
        <v>684</v>
      </c>
      <c r="E62" s="159"/>
    </row>
    <row r="63" customFormat="false" ht="15" hidden="false" customHeight="false" outlineLevel="0" collapsed="false">
      <c r="A63" s="162" t="s">
        <v>69</v>
      </c>
      <c r="B63" s="163" t="s">
        <v>70</v>
      </c>
      <c r="C63" s="170" t="s">
        <v>640</v>
      </c>
      <c r="D63" s="171" t="s">
        <v>641</v>
      </c>
      <c r="E63" s="159"/>
    </row>
    <row r="64" customFormat="false" ht="15" hidden="false" customHeight="false" outlineLevel="0" collapsed="false">
      <c r="A64" s="162"/>
      <c r="B64" s="163"/>
      <c r="C64" s="170" t="s">
        <v>640</v>
      </c>
      <c r="D64" s="171" t="s">
        <v>649</v>
      </c>
      <c r="E64" s="159"/>
    </row>
    <row r="65" customFormat="false" ht="15" hidden="false" customHeight="false" outlineLevel="0" collapsed="false">
      <c r="A65" s="162"/>
      <c r="B65" s="163"/>
      <c r="C65" s="170" t="s">
        <v>685</v>
      </c>
      <c r="D65" s="171" t="s">
        <v>686</v>
      </c>
      <c r="E65" s="159"/>
    </row>
    <row r="66" customFormat="false" ht="15" hidden="false" customHeight="false" outlineLevel="0" collapsed="false">
      <c r="A66" s="162" t="s">
        <v>51</v>
      </c>
      <c r="B66" s="163" t="s">
        <v>71</v>
      </c>
      <c r="C66" s="170" t="s">
        <v>640</v>
      </c>
      <c r="D66" s="171" t="s">
        <v>641</v>
      </c>
      <c r="E66" s="159"/>
    </row>
    <row r="67" customFormat="false" ht="15" hidden="false" customHeight="false" outlineLevel="0" collapsed="false">
      <c r="A67" s="162"/>
      <c r="B67" s="163"/>
      <c r="C67" s="170" t="s">
        <v>648</v>
      </c>
      <c r="D67" s="171" t="s">
        <v>649</v>
      </c>
      <c r="E67" s="159"/>
    </row>
    <row r="68" customFormat="false" ht="15" hidden="false" customHeight="false" outlineLevel="0" collapsed="false">
      <c r="A68" s="162"/>
      <c r="B68" s="163"/>
      <c r="C68" s="170" t="s">
        <v>679</v>
      </c>
      <c r="D68" s="171" t="s">
        <v>680</v>
      </c>
      <c r="E68" s="159"/>
    </row>
    <row r="69" customFormat="false" ht="15" hidden="false" customHeight="false" outlineLevel="0" collapsed="false">
      <c r="A69" s="162"/>
      <c r="B69" s="163"/>
      <c r="C69" s="170" t="s">
        <v>681</v>
      </c>
      <c r="D69" s="171" t="s">
        <v>682</v>
      </c>
      <c r="E69" s="159"/>
    </row>
    <row r="70" customFormat="false" ht="15" hidden="false" customHeight="false" outlineLevel="0" collapsed="false">
      <c r="A70" s="162"/>
      <c r="B70" s="163"/>
      <c r="C70" s="170" t="s">
        <v>683</v>
      </c>
      <c r="D70" s="171" t="s">
        <v>684</v>
      </c>
      <c r="E70" s="159"/>
    </row>
    <row r="71" customFormat="false" ht="15" hidden="false" customHeight="false" outlineLevel="0" collapsed="false">
      <c r="A71" s="162" t="s">
        <v>72</v>
      </c>
      <c r="B71" s="163" t="s">
        <v>73</v>
      </c>
      <c r="C71" s="170" t="s">
        <v>687</v>
      </c>
      <c r="D71" s="171" t="s">
        <v>684</v>
      </c>
      <c r="E71" s="159"/>
    </row>
    <row r="72" customFormat="false" ht="15" hidden="false" customHeight="false" outlineLevel="0" collapsed="false">
      <c r="A72" s="162"/>
      <c r="B72" s="163"/>
      <c r="C72" s="170" t="s">
        <v>688</v>
      </c>
      <c r="D72" s="171" t="s">
        <v>684</v>
      </c>
      <c r="E72" s="159"/>
    </row>
    <row r="73" customFormat="false" ht="15" hidden="false" customHeight="false" outlineLevel="0" collapsed="false">
      <c r="A73" s="162"/>
      <c r="B73" s="163"/>
      <c r="C73" s="170" t="s">
        <v>683</v>
      </c>
      <c r="D73" s="171" t="s">
        <v>684</v>
      </c>
      <c r="E73" s="159"/>
    </row>
    <row r="74" customFormat="false" ht="15" hidden="false" customHeight="false" outlineLevel="0" collapsed="false">
      <c r="A74" s="162"/>
      <c r="B74" s="163"/>
      <c r="C74" s="170" t="s">
        <v>689</v>
      </c>
      <c r="D74" s="171" t="s">
        <v>690</v>
      </c>
      <c r="E74" s="159"/>
    </row>
    <row r="75" customFormat="false" ht="15" hidden="false" customHeight="false" outlineLevel="0" collapsed="false">
      <c r="A75" s="162"/>
      <c r="B75" s="163"/>
      <c r="C75" s="170" t="s">
        <v>691</v>
      </c>
      <c r="D75" s="171" t="s">
        <v>633</v>
      </c>
      <c r="E75" s="159"/>
    </row>
    <row r="76" customFormat="false" ht="15" hidden="false" customHeight="false" outlineLevel="0" collapsed="false">
      <c r="A76" s="162"/>
      <c r="B76" s="163"/>
      <c r="C76" s="170" t="s">
        <v>692</v>
      </c>
      <c r="D76" s="171" t="s">
        <v>684</v>
      </c>
      <c r="E76" s="159"/>
    </row>
    <row r="77" customFormat="false" ht="15" hidden="false" customHeight="false" outlineLevel="0" collapsed="false">
      <c r="A77" s="162"/>
      <c r="B77" s="163"/>
      <c r="C77" s="170" t="s">
        <v>693</v>
      </c>
      <c r="D77" s="171" t="s">
        <v>684</v>
      </c>
      <c r="E77" s="159"/>
    </row>
    <row r="78" customFormat="false" ht="15" hidden="false" customHeight="false" outlineLevel="0" collapsed="false">
      <c r="A78" s="162"/>
      <c r="B78" s="163"/>
      <c r="C78" s="170" t="s">
        <v>694</v>
      </c>
      <c r="D78" s="171" t="s">
        <v>684</v>
      </c>
      <c r="E78" s="159"/>
    </row>
    <row r="79" customFormat="false" ht="15" hidden="false" customHeight="false" outlineLevel="0" collapsed="false">
      <c r="A79" s="162"/>
      <c r="B79" s="163"/>
      <c r="C79" s="170" t="s">
        <v>695</v>
      </c>
      <c r="D79" s="171" t="s">
        <v>684</v>
      </c>
      <c r="E79" s="159"/>
    </row>
    <row r="80" customFormat="false" ht="15" hidden="false" customHeight="false" outlineLevel="0" collapsed="false">
      <c r="A80" s="162"/>
      <c r="B80" s="163"/>
      <c r="C80" s="170" t="s">
        <v>696</v>
      </c>
      <c r="D80" s="171" t="s">
        <v>684</v>
      </c>
      <c r="E80" s="159"/>
    </row>
    <row r="81" customFormat="false" ht="15" hidden="false" customHeight="false" outlineLevel="0" collapsed="false">
      <c r="A81" s="162"/>
      <c r="B81" s="163"/>
      <c r="C81" s="170" t="s">
        <v>697</v>
      </c>
      <c r="D81" s="171" t="s">
        <v>698</v>
      </c>
      <c r="E81" s="159"/>
    </row>
    <row r="82" customFormat="false" ht="15" hidden="false" customHeight="false" outlineLevel="0" collapsed="false">
      <c r="A82" s="162"/>
      <c r="B82" s="163"/>
      <c r="C82" s="170" t="s">
        <v>699</v>
      </c>
      <c r="D82" s="171" t="s">
        <v>700</v>
      </c>
      <c r="E82" s="159"/>
    </row>
    <row r="83" customFormat="false" ht="15" hidden="false" customHeight="false" outlineLevel="0" collapsed="false">
      <c r="A83" s="162"/>
      <c r="B83" s="163"/>
      <c r="C83" s="170" t="s">
        <v>701</v>
      </c>
      <c r="D83" s="171" t="s">
        <v>702</v>
      </c>
      <c r="E83" s="159"/>
    </row>
    <row r="84" customFormat="false" ht="15" hidden="false" customHeight="false" outlineLevel="0" collapsed="false">
      <c r="A84" s="162"/>
      <c r="B84" s="163"/>
      <c r="C84" s="170" t="s">
        <v>703</v>
      </c>
      <c r="D84" s="171" t="s">
        <v>704</v>
      </c>
      <c r="E84" s="159"/>
    </row>
    <row r="85" customFormat="false" ht="15" hidden="false" customHeight="false" outlineLevel="0" collapsed="false">
      <c r="A85" s="162"/>
      <c r="B85" s="163"/>
      <c r="C85" s="170" t="s">
        <v>705</v>
      </c>
      <c r="D85" s="171" t="s">
        <v>651</v>
      </c>
      <c r="E85" s="159"/>
    </row>
    <row r="86" customFormat="false" ht="15" hidden="false" customHeight="false" outlineLevel="0" collapsed="false">
      <c r="A86" s="162" t="s">
        <v>63</v>
      </c>
      <c r="B86" s="163" t="s">
        <v>132</v>
      </c>
      <c r="C86" s="170" t="s">
        <v>706</v>
      </c>
      <c r="D86" s="171" t="s">
        <v>707</v>
      </c>
      <c r="E86" s="159"/>
    </row>
    <row r="87" customFormat="false" ht="15" hidden="false" customHeight="false" outlineLevel="0" collapsed="false">
      <c r="A87" s="162"/>
      <c r="B87" s="163"/>
      <c r="C87" s="170" t="s">
        <v>708</v>
      </c>
      <c r="D87" s="171" t="s">
        <v>707</v>
      </c>
      <c r="E87" s="159"/>
    </row>
    <row r="88" customFormat="false" ht="15" hidden="false" customHeight="false" outlineLevel="0" collapsed="false">
      <c r="A88" s="162"/>
      <c r="B88" s="163"/>
      <c r="C88" s="170" t="s">
        <v>709</v>
      </c>
      <c r="D88" s="171" t="s">
        <v>707</v>
      </c>
      <c r="E88" s="159"/>
    </row>
    <row r="89" customFormat="false" ht="15" hidden="false" customHeight="false" outlineLevel="0" collapsed="false">
      <c r="A89" s="162"/>
      <c r="B89" s="163"/>
      <c r="C89" s="170" t="s">
        <v>710</v>
      </c>
      <c r="D89" s="171" t="s">
        <v>711</v>
      </c>
      <c r="E89" s="159"/>
    </row>
    <row r="90" customFormat="false" ht="15" hidden="false" customHeight="false" outlineLevel="0" collapsed="false">
      <c r="A90" s="162"/>
      <c r="B90" s="163"/>
      <c r="C90" s="170" t="s">
        <v>712</v>
      </c>
      <c r="D90" s="171" t="s">
        <v>713</v>
      </c>
      <c r="E90" s="159"/>
    </row>
    <row r="91" customFormat="false" ht="15" hidden="false" customHeight="false" outlineLevel="0" collapsed="false">
      <c r="A91" s="162"/>
      <c r="B91" s="163"/>
      <c r="C91" s="170" t="s">
        <v>714</v>
      </c>
      <c r="D91" s="171" t="s">
        <v>715</v>
      </c>
      <c r="E91" s="159"/>
    </row>
    <row r="92" customFormat="false" ht="15" hidden="false" customHeight="false" outlineLevel="0" collapsed="false">
      <c r="A92" s="162"/>
      <c r="B92" s="163"/>
      <c r="C92" s="170" t="s">
        <v>716</v>
      </c>
      <c r="D92" s="171" t="s">
        <v>717</v>
      </c>
      <c r="E92" s="159"/>
    </row>
    <row r="93" customFormat="false" ht="15" hidden="false" customHeight="false" outlineLevel="0" collapsed="false">
      <c r="A93" s="162"/>
      <c r="B93" s="163"/>
      <c r="C93" s="170" t="s">
        <v>718</v>
      </c>
      <c r="D93" s="171" t="s">
        <v>719</v>
      </c>
      <c r="E93" s="159"/>
    </row>
    <row r="94" customFormat="false" ht="15" hidden="false" customHeight="false" outlineLevel="0" collapsed="false">
      <c r="A94" s="162" t="s">
        <v>37</v>
      </c>
      <c r="B94" s="163" t="s">
        <v>38</v>
      </c>
      <c r="C94" s="170" t="s">
        <v>720</v>
      </c>
      <c r="D94" s="171" t="s">
        <v>633</v>
      </c>
      <c r="E94" s="159"/>
    </row>
    <row r="95" customFormat="false" ht="15" hidden="false" customHeight="false" outlineLevel="0" collapsed="false">
      <c r="A95" s="162"/>
      <c r="B95" s="163"/>
      <c r="C95" s="170" t="s">
        <v>721</v>
      </c>
      <c r="D95" s="171" t="s">
        <v>722</v>
      </c>
      <c r="E95" s="159"/>
    </row>
    <row r="96" customFormat="false" ht="15" hidden="false" customHeight="false" outlineLevel="0" collapsed="false">
      <c r="A96" s="162"/>
      <c r="B96" s="163"/>
      <c r="C96" s="170" t="s">
        <v>723</v>
      </c>
      <c r="D96" s="171" t="s">
        <v>633</v>
      </c>
      <c r="E96" s="159"/>
    </row>
    <row r="97" customFormat="false" ht="15" hidden="false" customHeight="false" outlineLevel="0" collapsed="false">
      <c r="A97" s="162"/>
      <c r="B97" s="163"/>
      <c r="C97" s="170" t="s">
        <v>724</v>
      </c>
      <c r="D97" s="171" t="s">
        <v>633</v>
      </c>
      <c r="E97" s="159"/>
    </row>
    <row r="98" customFormat="false" ht="15" hidden="false" customHeight="false" outlineLevel="0" collapsed="false">
      <c r="A98" s="162"/>
      <c r="B98" s="163"/>
      <c r="C98" s="170" t="s">
        <v>725</v>
      </c>
      <c r="D98" s="171" t="s">
        <v>726</v>
      </c>
      <c r="E98" s="159"/>
    </row>
    <row r="99" customFormat="false" ht="15" hidden="false" customHeight="false" outlineLevel="0" collapsed="false">
      <c r="A99" s="162"/>
      <c r="B99" s="163"/>
      <c r="C99" s="170" t="s">
        <v>727</v>
      </c>
      <c r="D99" s="171" t="s">
        <v>726</v>
      </c>
      <c r="E99" s="159"/>
    </row>
    <row r="100" customFormat="false" ht="15" hidden="false" customHeight="false" outlineLevel="0" collapsed="false">
      <c r="A100" s="162"/>
      <c r="B100" s="163"/>
      <c r="C100" s="170" t="s">
        <v>728</v>
      </c>
      <c r="D100" s="171" t="s">
        <v>633</v>
      </c>
      <c r="E100" s="159"/>
    </row>
    <row r="101" customFormat="false" ht="15" hidden="false" customHeight="false" outlineLevel="0" collapsed="false">
      <c r="A101" s="162"/>
      <c r="B101" s="163"/>
      <c r="C101" s="170" t="s">
        <v>729</v>
      </c>
      <c r="D101" s="171" t="s">
        <v>730</v>
      </c>
      <c r="E101" s="159"/>
    </row>
    <row r="102" customFormat="false" ht="15" hidden="false" customHeight="false" outlineLevel="0" collapsed="false">
      <c r="A102" s="162"/>
      <c r="B102" s="163"/>
      <c r="C102" s="170" t="s">
        <v>731</v>
      </c>
      <c r="D102" s="171" t="s">
        <v>732</v>
      </c>
      <c r="E102" s="159"/>
    </row>
    <row r="103" customFormat="false" ht="15" hidden="false" customHeight="false" outlineLevel="0" collapsed="false">
      <c r="A103" s="172" t="s">
        <v>190</v>
      </c>
      <c r="B103" s="173" t="s">
        <v>191</v>
      </c>
      <c r="C103" s="173" t="s">
        <v>733</v>
      </c>
      <c r="D103" s="165" t="s">
        <v>734</v>
      </c>
      <c r="E103" s="159"/>
    </row>
    <row r="104" customFormat="false" ht="15" hidden="false" customHeight="false" outlineLevel="0" collapsed="false">
      <c r="A104" s="172"/>
      <c r="B104" s="173"/>
      <c r="C104" s="173" t="s">
        <v>735</v>
      </c>
      <c r="D104" s="165" t="s">
        <v>736</v>
      </c>
      <c r="E104" s="159"/>
    </row>
    <row r="105" customFormat="false" ht="15" hidden="false" customHeight="false" outlineLevel="0" collapsed="false">
      <c r="A105" s="172"/>
      <c r="B105" s="173"/>
      <c r="C105" s="173" t="s">
        <v>737</v>
      </c>
      <c r="D105" s="165" t="s">
        <v>738</v>
      </c>
      <c r="E105" s="159"/>
    </row>
    <row r="106" customFormat="false" ht="15" hidden="false" customHeight="false" outlineLevel="0" collapsed="false">
      <c r="A106" s="172"/>
      <c r="B106" s="173"/>
      <c r="C106" s="173" t="s">
        <v>739</v>
      </c>
      <c r="D106" s="165" t="s">
        <v>738</v>
      </c>
      <c r="E106" s="159"/>
    </row>
    <row r="107" customFormat="false" ht="15" hidden="false" customHeight="false" outlineLevel="0" collapsed="false">
      <c r="A107" s="172"/>
      <c r="B107" s="173"/>
      <c r="C107" s="173" t="s">
        <v>740</v>
      </c>
      <c r="D107" s="165" t="s">
        <v>741</v>
      </c>
      <c r="E107" s="159"/>
    </row>
    <row r="108" customFormat="false" ht="15" hidden="false" customHeight="false" outlineLevel="0" collapsed="false">
      <c r="A108" s="172"/>
      <c r="B108" s="173"/>
      <c r="C108" s="173" t="s">
        <v>742</v>
      </c>
      <c r="D108" s="165" t="s">
        <v>743</v>
      </c>
      <c r="E108" s="159"/>
    </row>
    <row r="109" customFormat="false" ht="15" hidden="false" customHeight="false" outlineLevel="0" collapsed="false">
      <c r="A109" s="172"/>
      <c r="B109" s="173"/>
      <c r="C109" s="173" t="s">
        <v>744</v>
      </c>
      <c r="D109" s="165" t="s">
        <v>736</v>
      </c>
      <c r="E109" s="159"/>
    </row>
    <row r="110" customFormat="false" ht="15" hidden="false" customHeight="false" outlineLevel="0" collapsed="false">
      <c r="A110" s="172"/>
      <c r="B110" s="173"/>
      <c r="C110" s="173" t="s">
        <v>745</v>
      </c>
      <c r="D110" s="165" t="s">
        <v>741</v>
      </c>
      <c r="E110" s="159"/>
    </row>
    <row r="111" customFormat="false" ht="15" hidden="false" customHeight="false" outlineLevel="0" collapsed="false">
      <c r="A111" s="172"/>
      <c r="B111" s="173"/>
      <c r="C111" s="173" t="s">
        <v>746</v>
      </c>
      <c r="D111" s="165" t="s">
        <v>741</v>
      </c>
      <c r="E111" s="159"/>
    </row>
    <row r="112" customFormat="false" ht="15" hidden="false" customHeight="false" outlineLevel="0" collapsed="false">
      <c r="A112" s="172"/>
      <c r="B112" s="173"/>
      <c r="C112" s="173" t="s">
        <v>747</v>
      </c>
      <c r="D112" s="165" t="s">
        <v>748</v>
      </c>
      <c r="E112" s="159"/>
    </row>
    <row r="113" customFormat="false" ht="15" hidden="false" customHeight="false" outlineLevel="0" collapsed="false">
      <c r="A113" s="172"/>
      <c r="B113" s="173"/>
      <c r="C113" s="173" t="s">
        <v>749</v>
      </c>
      <c r="D113" s="165" t="s">
        <v>750</v>
      </c>
      <c r="E113" s="159"/>
    </row>
    <row r="114" customFormat="false" ht="15" hidden="false" customHeight="false" outlineLevel="0" collapsed="false">
      <c r="A114" s="172"/>
      <c r="B114" s="173"/>
      <c r="C114" s="173" t="s">
        <v>751</v>
      </c>
      <c r="D114" s="165" t="s">
        <v>734</v>
      </c>
      <c r="E114" s="159"/>
    </row>
    <row r="115" customFormat="false" ht="15" hidden="false" customHeight="false" outlineLevel="0" collapsed="false">
      <c r="A115" s="172"/>
      <c r="B115" s="173"/>
      <c r="C115" s="173" t="s">
        <v>752</v>
      </c>
      <c r="D115" s="165" t="s">
        <v>734</v>
      </c>
      <c r="E115" s="159"/>
    </row>
    <row r="116" customFormat="false" ht="15" hidden="false" customHeight="false" outlineLevel="0" collapsed="false">
      <c r="A116" s="172" t="s">
        <v>192</v>
      </c>
      <c r="B116" s="173" t="s">
        <v>193</v>
      </c>
      <c r="C116" s="173" t="s">
        <v>733</v>
      </c>
      <c r="D116" s="165" t="s">
        <v>734</v>
      </c>
      <c r="E116" s="159"/>
    </row>
    <row r="117" customFormat="false" ht="15" hidden="false" customHeight="false" outlineLevel="0" collapsed="false">
      <c r="A117" s="172"/>
      <c r="B117" s="173"/>
      <c r="C117" s="173" t="s">
        <v>735</v>
      </c>
      <c r="D117" s="165" t="s">
        <v>736</v>
      </c>
      <c r="E117" s="159"/>
    </row>
    <row r="118" customFormat="false" ht="15" hidden="false" customHeight="false" outlineLevel="0" collapsed="false">
      <c r="A118" s="172"/>
      <c r="B118" s="173"/>
      <c r="C118" s="173" t="s">
        <v>737</v>
      </c>
      <c r="D118" s="165" t="s">
        <v>738</v>
      </c>
      <c r="E118" s="159"/>
    </row>
    <row r="119" customFormat="false" ht="15" hidden="false" customHeight="false" outlineLevel="0" collapsed="false">
      <c r="A119" s="172"/>
      <c r="B119" s="173"/>
      <c r="C119" s="173" t="s">
        <v>739</v>
      </c>
      <c r="D119" s="165" t="s">
        <v>738</v>
      </c>
      <c r="E119" s="159"/>
    </row>
    <row r="120" customFormat="false" ht="15" hidden="false" customHeight="false" outlineLevel="0" collapsed="false">
      <c r="A120" s="172"/>
      <c r="B120" s="173"/>
      <c r="C120" s="173" t="s">
        <v>740</v>
      </c>
      <c r="D120" s="165" t="s">
        <v>741</v>
      </c>
      <c r="E120" s="159"/>
    </row>
    <row r="121" customFormat="false" ht="15" hidden="false" customHeight="false" outlineLevel="0" collapsed="false">
      <c r="A121" s="172"/>
      <c r="B121" s="173"/>
      <c r="C121" s="173" t="s">
        <v>744</v>
      </c>
      <c r="D121" s="165" t="s">
        <v>743</v>
      </c>
      <c r="E121" s="159"/>
    </row>
    <row r="122" customFormat="false" ht="15" hidden="false" customHeight="false" outlineLevel="0" collapsed="false">
      <c r="A122" s="172"/>
      <c r="B122" s="173"/>
      <c r="C122" s="173" t="s">
        <v>745</v>
      </c>
      <c r="D122" s="165" t="s">
        <v>736</v>
      </c>
      <c r="E122" s="159"/>
    </row>
    <row r="123" customFormat="false" ht="15" hidden="false" customHeight="false" outlineLevel="0" collapsed="false">
      <c r="A123" s="172"/>
      <c r="B123" s="173"/>
      <c r="C123" s="173" t="s">
        <v>742</v>
      </c>
      <c r="D123" s="165" t="s">
        <v>741</v>
      </c>
      <c r="E123" s="159"/>
    </row>
    <row r="124" customFormat="false" ht="15" hidden="false" customHeight="false" outlineLevel="0" collapsed="false">
      <c r="A124" s="172"/>
      <c r="B124" s="173"/>
      <c r="C124" s="173" t="s">
        <v>746</v>
      </c>
      <c r="D124" s="165" t="s">
        <v>741</v>
      </c>
      <c r="E124" s="159"/>
    </row>
    <row r="125" customFormat="false" ht="15" hidden="false" customHeight="false" outlineLevel="0" collapsed="false">
      <c r="A125" s="172"/>
      <c r="B125" s="173"/>
      <c r="C125" s="173" t="s">
        <v>747</v>
      </c>
      <c r="D125" s="165" t="s">
        <v>748</v>
      </c>
      <c r="E125" s="159"/>
    </row>
    <row r="126" customFormat="false" ht="15" hidden="false" customHeight="false" outlineLevel="0" collapsed="false">
      <c r="A126" s="172"/>
      <c r="B126" s="173"/>
      <c r="C126" s="173" t="s">
        <v>749</v>
      </c>
      <c r="D126" s="165" t="s">
        <v>750</v>
      </c>
      <c r="E126" s="159"/>
    </row>
    <row r="127" customFormat="false" ht="15" hidden="false" customHeight="false" outlineLevel="0" collapsed="false">
      <c r="A127" s="172"/>
      <c r="B127" s="173"/>
      <c r="C127" s="173" t="s">
        <v>751</v>
      </c>
      <c r="D127" s="165" t="s">
        <v>734</v>
      </c>
      <c r="E127" s="159"/>
    </row>
    <row r="128" customFormat="false" ht="15" hidden="false" customHeight="false" outlineLevel="0" collapsed="false">
      <c r="A128" s="172"/>
      <c r="B128" s="173"/>
      <c r="C128" s="173" t="s">
        <v>752</v>
      </c>
      <c r="D128" s="165" t="s">
        <v>734</v>
      </c>
      <c r="E128" s="159"/>
    </row>
    <row r="129" customFormat="false" ht="15" hidden="false" customHeight="false" outlineLevel="0" collapsed="false">
      <c r="A129" s="162" t="s">
        <v>49</v>
      </c>
      <c r="B129" s="163" t="s">
        <v>50</v>
      </c>
      <c r="C129" s="164" t="s">
        <v>735</v>
      </c>
      <c r="D129" s="165" t="s">
        <v>736</v>
      </c>
      <c r="E129" s="159"/>
    </row>
    <row r="130" customFormat="false" ht="15" hidden="false" customHeight="false" outlineLevel="0" collapsed="false">
      <c r="A130" s="162"/>
      <c r="B130" s="163"/>
      <c r="C130" s="164" t="s">
        <v>744</v>
      </c>
      <c r="D130" s="165" t="s">
        <v>736</v>
      </c>
      <c r="E130" s="159"/>
    </row>
    <row r="131" customFormat="false" ht="15" hidden="false" customHeight="false" outlineLevel="0" collapsed="false">
      <c r="A131" s="162"/>
      <c r="B131" s="163"/>
      <c r="C131" s="164" t="s">
        <v>745</v>
      </c>
      <c r="D131" s="165" t="s">
        <v>741</v>
      </c>
      <c r="E131" s="159"/>
    </row>
    <row r="132" customFormat="false" ht="15" hidden="false" customHeight="false" outlineLevel="0" collapsed="false">
      <c r="A132" s="162"/>
      <c r="B132" s="163"/>
      <c r="C132" s="164" t="s">
        <v>737</v>
      </c>
      <c r="D132" s="165" t="s">
        <v>738</v>
      </c>
      <c r="E132" s="159"/>
    </row>
    <row r="133" customFormat="false" ht="15" hidden="false" customHeight="false" outlineLevel="0" collapsed="false">
      <c r="A133" s="162"/>
      <c r="B133" s="163"/>
      <c r="C133" s="164" t="s">
        <v>740</v>
      </c>
      <c r="D133" s="165" t="s">
        <v>741</v>
      </c>
      <c r="E133" s="159"/>
    </row>
    <row r="134" customFormat="false" ht="15" hidden="false" customHeight="false" outlineLevel="0" collapsed="false">
      <c r="A134" s="162"/>
      <c r="B134" s="163"/>
      <c r="C134" s="164" t="s">
        <v>739</v>
      </c>
      <c r="D134" s="165" t="s">
        <v>738</v>
      </c>
      <c r="E134" s="159"/>
    </row>
    <row r="135" customFormat="false" ht="15" hidden="false" customHeight="false" outlineLevel="0" collapsed="false">
      <c r="A135" s="162"/>
      <c r="B135" s="163"/>
      <c r="C135" s="164" t="s">
        <v>752</v>
      </c>
      <c r="D135" s="165" t="s">
        <v>734</v>
      </c>
      <c r="E135" s="159"/>
    </row>
    <row r="136" customFormat="false" ht="15" hidden="false" customHeight="false" outlineLevel="0" collapsed="false">
      <c r="A136" s="162"/>
      <c r="B136" s="163"/>
      <c r="C136" s="164" t="s">
        <v>753</v>
      </c>
      <c r="D136" s="165" t="s">
        <v>754</v>
      </c>
      <c r="E136" s="159"/>
    </row>
    <row r="137" customFormat="false" ht="15" hidden="false" customHeight="false" outlineLevel="0" collapsed="false">
      <c r="A137" s="162"/>
      <c r="B137" s="163"/>
      <c r="C137" s="164" t="s">
        <v>755</v>
      </c>
      <c r="D137" s="165" t="s">
        <v>756</v>
      </c>
      <c r="E137" s="159"/>
    </row>
    <row r="138" customFormat="false" ht="15" hidden="false" customHeight="false" outlineLevel="0" collapsed="false">
      <c r="A138" s="162"/>
      <c r="B138" s="163"/>
      <c r="C138" s="164" t="s">
        <v>746</v>
      </c>
      <c r="D138" s="165" t="s">
        <v>741</v>
      </c>
      <c r="E138" s="159"/>
    </row>
    <row r="139" customFormat="false" ht="15" hidden="false" customHeight="false" outlineLevel="0" collapsed="false">
      <c r="A139" s="162"/>
      <c r="B139" s="163"/>
      <c r="C139" s="164" t="s">
        <v>757</v>
      </c>
      <c r="D139" s="165" t="s">
        <v>758</v>
      </c>
      <c r="E139" s="159"/>
    </row>
    <row r="140" customFormat="false" ht="15" hidden="false" customHeight="false" outlineLevel="0" collapsed="false">
      <c r="A140" s="162"/>
      <c r="B140" s="163"/>
      <c r="C140" s="164" t="s">
        <v>759</v>
      </c>
      <c r="D140" s="165" t="s">
        <v>760</v>
      </c>
      <c r="E140" s="159"/>
    </row>
    <row r="141" customFormat="false" ht="15" hidden="false" customHeight="false" outlineLevel="0" collapsed="false">
      <c r="A141" s="162"/>
      <c r="B141" s="163"/>
      <c r="C141" s="164" t="s">
        <v>761</v>
      </c>
      <c r="D141" s="165" t="s">
        <v>762</v>
      </c>
      <c r="E141" s="159"/>
    </row>
    <row r="142" customFormat="false" ht="15" hidden="false" customHeight="false" outlineLevel="0" collapsed="false">
      <c r="A142" s="162" t="s">
        <v>67</v>
      </c>
      <c r="B142" s="163" t="s">
        <v>68</v>
      </c>
      <c r="C142" s="164" t="s">
        <v>735</v>
      </c>
      <c r="D142" s="165" t="s">
        <v>736</v>
      </c>
      <c r="E142" s="159"/>
    </row>
    <row r="143" customFormat="false" ht="15" hidden="false" customHeight="false" outlineLevel="0" collapsed="false">
      <c r="A143" s="162"/>
      <c r="B143" s="163"/>
      <c r="C143" s="164" t="s">
        <v>744</v>
      </c>
      <c r="D143" s="165" t="s">
        <v>736</v>
      </c>
      <c r="E143" s="159"/>
    </row>
    <row r="144" customFormat="false" ht="15" hidden="false" customHeight="false" outlineLevel="0" collapsed="false">
      <c r="A144" s="162"/>
      <c r="B144" s="163"/>
      <c r="C144" s="164" t="s">
        <v>745</v>
      </c>
      <c r="D144" s="165" t="s">
        <v>741</v>
      </c>
      <c r="E144" s="159"/>
    </row>
    <row r="145" customFormat="false" ht="15" hidden="false" customHeight="false" outlineLevel="0" collapsed="false">
      <c r="A145" s="162"/>
      <c r="B145" s="163"/>
      <c r="C145" s="164" t="s">
        <v>737</v>
      </c>
      <c r="D145" s="165" t="s">
        <v>738</v>
      </c>
      <c r="E145" s="159"/>
    </row>
    <row r="146" customFormat="false" ht="15" hidden="false" customHeight="false" outlineLevel="0" collapsed="false">
      <c r="A146" s="162"/>
      <c r="B146" s="163"/>
      <c r="C146" s="164" t="s">
        <v>740</v>
      </c>
      <c r="D146" s="165" t="s">
        <v>741</v>
      </c>
      <c r="E146" s="159"/>
    </row>
    <row r="147" customFormat="false" ht="15" hidden="false" customHeight="false" outlineLevel="0" collapsed="false">
      <c r="A147" s="162"/>
      <c r="B147" s="163"/>
      <c r="C147" s="164" t="s">
        <v>739</v>
      </c>
      <c r="D147" s="165" t="s">
        <v>738</v>
      </c>
      <c r="E147" s="159"/>
    </row>
    <row r="148" customFormat="false" ht="15" hidden="false" customHeight="false" outlineLevel="0" collapsed="false">
      <c r="A148" s="162"/>
      <c r="B148" s="163"/>
      <c r="C148" s="164" t="s">
        <v>752</v>
      </c>
      <c r="D148" s="165" t="s">
        <v>734</v>
      </c>
      <c r="E148" s="159"/>
    </row>
    <row r="149" customFormat="false" ht="15" hidden="false" customHeight="false" outlineLevel="0" collapsed="false">
      <c r="A149" s="162"/>
      <c r="B149" s="163"/>
      <c r="C149" s="164" t="s">
        <v>746</v>
      </c>
      <c r="D149" s="165" t="s">
        <v>741</v>
      </c>
      <c r="E149" s="159"/>
    </row>
    <row r="150" customFormat="false" ht="15" hidden="false" customHeight="false" outlineLevel="0" collapsed="false">
      <c r="A150" s="162"/>
      <c r="B150" s="163"/>
      <c r="C150" s="164" t="s">
        <v>751</v>
      </c>
      <c r="D150" s="165" t="s">
        <v>734</v>
      </c>
      <c r="E150" s="159"/>
    </row>
    <row r="151" customFormat="false" ht="15" hidden="false" customHeight="false" outlineLevel="0" collapsed="false">
      <c r="A151" s="162"/>
      <c r="B151" s="163"/>
      <c r="C151" s="164" t="s">
        <v>763</v>
      </c>
      <c r="D151" s="165" t="s">
        <v>764</v>
      </c>
      <c r="E151" s="159"/>
    </row>
    <row r="152" customFormat="false" ht="15" hidden="false" customHeight="false" outlineLevel="0" collapsed="false">
      <c r="A152" s="162"/>
      <c r="B152" s="163"/>
      <c r="C152" s="164" t="s">
        <v>765</v>
      </c>
      <c r="D152" s="165" t="s">
        <v>766</v>
      </c>
      <c r="E152" s="159"/>
    </row>
    <row r="153" customFormat="false" ht="15" hidden="false" customHeight="false" outlineLevel="0" collapsed="false">
      <c r="A153" s="162"/>
      <c r="B153" s="163"/>
      <c r="C153" s="164" t="s">
        <v>767</v>
      </c>
      <c r="D153" s="165" t="s">
        <v>768</v>
      </c>
      <c r="E153" s="159"/>
    </row>
    <row r="154" customFormat="false" ht="15" hidden="false" customHeight="false" outlineLevel="0" collapsed="false">
      <c r="A154" s="162"/>
      <c r="B154" s="163"/>
      <c r="C154" s="164" t="s">
        <v>761</v>
      </c>
      <c r="D154" s="165" t="s">
        <v>762</v>
      </c>
      <c r="E154" s="159"/>
    </row>
    <row r="155" customFormat="false" ht="15" hidden="false" customHeight="false" outlineLevel="0" collapsed="false">
      <c r="A155" s="162"/>
      <c r="B155" s="163"/>
      <c r="C155" s="164" t="s">
        <v>769</v>
      </c>
      <c r="D155" s="165" t="s">
        <v>770</v>
      </c>
      <c r="E155" s="159"/>
    </row>
    <row r="156" customFormat="false" ht="15" hidden="false" customHeight="false" outlineLevel="0" collapsed="false">
      <c r="A156" s="162"/>
      <c r="B156" s="163"/>
      <c r="C156" s="164" t="s">
        <v>733</v>
      </c>
      <c r="D156" s="165" t="s">
        <v>734</v>
      </c>
      <c r="E156" s="159"/>
    </row>
    <row r="157" customFormat="false" ht="15" hidden="false" customHeight="false" outlineLevel="0" collapsed="false">
      <c r="A157" s="162" t="s">
        <v>65</v>
      </c>
      <c r="B157" s="163" t="s">
        <v>138</v>
      </c>
      <c r="C157" s="164" t="s">
        <v>771</v>
      </c>
      <c r="D157" s="165" t="s">
        <v>772</v>
      </c>
      <c r="E157" s="159"/>
    </row>
    <row r="158" customFormat="false" ht="15" hidden="false" customHeight="false" outlineLevel="0" collapsed="false">
      <c r="A158" s="162"/>
      <c r="B158" s="163"/>
      <c r="C158" s="164" t="s">
        <v>773</v>
      </c>
      <c r="D158" s="165" t="s">
        <v>774</v>
      </c>
      <c r="E158" s="159"/>
    </row>
    <row r="159" customFormat="false" ht="15" hidden="false" customHeight="false" outlineLevel="0" collapsed="false">
      <c r="A159" s="162"/>
      <c r="B159" s="163"/>
      <c r="C159" s="164" t="s">
        <v>775</v>
      </c>
      <c r="D159" s="165" t="s">
        <v>633</v>
      </c>
      <c r="E159" s="159"/>
    </row>
    <row r="160" customFormat="false" ht="15" hidden="false" customHeight="false" outlineLevel="0" collapsed="false">
      <c r="A160" s="162"/>
      <c r="B160" s="163"/>
      <c r="C160" s="164" t="s">
        <v>776</v>
      </c>
      <c r="D160" s="165" t="s">
        <v>777</v>
      </c>
      <c r="E160" s="159"/>
    </row>
    <row r="161" customFormat="false" ht="15" hidden="false" customHeight="false" outlineLevel="0" collapsed="false">
      <c r="A161" s="162" t="s">
        <v>94</v>
      </c>
      <c r="B161" s="163" t="s">
        <v>95</v>
      </c>
      <c r="C161" s="164" t="s">
        <v>778</v>
      </c>
      <c r="D161" s="165" t="s">
        <v>779</v>
      </c>
      <c r="E161" s="159"/>
    </row>
    <row r="162" customFormat="false" ht="15" hidden="false" customHeight="false" outlineLevel="0" collapsed="false">
      <c r="A162" s="162"/>
      <c r="B162" s="163"/>
      <c r="C162" s="164" t="s">
        <v>780</v>
      </c>
      <c r="D162" s="165" t="s">
        <v>781</v>
      </c>
      <c r="E162" s="159"/>
    </row>
    <row r="163" customFormat="false" ht="15" hidden="false" customHeight="false" outlineLevel="0" collapsed="false">
      <c r="A163" s="162"/>
      <c r="B163" s="163"/>
      <c r="C163" s="164" t="s">
        <v>782</v>
      </c>
      <c r="D163" s="165" t="s">
        <v>633</v>
      </c>
      <c r="E163" s="159"/>
    </row>
    <row r="164" customFormat="false" ht="15" hidden="false" customHeight="false" outlineLevel="0" collapsed="false">
      <c r="A164" s="162"/>
      <c r="B164" s="163"/>
      <c r="C164" s="164" t="s">
        <v>783</v>
      </c>
      <c r="D164" s="165" t="s">
        <v>784</v>
      </c>
      <c r="E164" s="159"/>
    </row>
    <row r="165" customFormat="false" ht="15" hidden="false" customHeight="false" outlineLevel="0" collapsed="false">
      <c r="A165" s="162"/>
      <c r="B165" s="163"/>
      <c r="C165" s="164" t="s">
        <v>785</v>
      </c>
      <c r="D165" s="165" t="s">
        <v>786</v>
      </c>
      <c r="E165" s="159"/>
    </row>
    <row r="166" customFormat="false" ht="15" hidden="false" customHeight="false" outlineLevel="0" collapsed="false">
      <c r="A166" s="162"/>
      <c r="B166" s="163"/>
      <c r="C166" s="164" t="s">
        <v>787</v>
      </c>
      <c r="D166" s="165" t="s">
        <v>788</v>
      </c>
      <c r="E166" s="159"/>
    </row>
    <row r="167" customFormat="false" ht="15" hidden="false" customHeight="false" outlineLevel="0" collapsed="false">
      <c r="A167" s="162"/>
      <c r="B167" s="163"/>
      <c r="C167" s="164" t="s">
        <v>789</v>
      </c>
      <c r="D167" s="165" t="s">
        <v>790</v>
      </c>
      <c r="E167" s="159"/>
    </row>
    <row r="168" customFormat="false" ht="15" hidden="false" customHeight="false" outlineLevel="0" collapsed="false">
      <c r="A168" s="162"/>
      <c r="B168" s="163"/>
      <c r="C168" s="164" t="s">
        <v>791</v>
      </c>
      <c r="D168" s="165" t="s">
        <v>792</v>
      </c>
      <c r="E168" s="159"/>
    </row>
    <row r="169" customFormat="false" ht="15" hidden="false" customHeight="false" outlineLevel="0" collapsed="false">
      <c r="A169" s="162"/>
      <c r="B169" s="163"/>
      <c r="C169" s="164" t="s">
        <v>793</v>
      </c>
      <c r="D169" s="165" t="s">
        <v>794</v>
      </c>
      <c r="E169" s="159"/>
    </row>
    <row r="170" customFormat="false" ht="15" hidden="false" customHeight="false" outlineLevel="0" collapsed="false">
      <c r="A170" s="162"/>
      <c r="B170" s="163"/>
      <c r="C170" s="164" t="s">
        <v>795</v>
      </c>
      <c r="D170" s="165" t="s">
        <v>796</v>
      </c>
      <c r="E170" s="159"/>
    </row>
    <row r="171" customFormat="false" ht="15" hidden="false" customHeight="false" outlineLevel="0" collapsed="false">
      <c r="A171" s="162"/>
      <c r="B171" s="163"/>
      <c r="C171" s="164" t="s">
        <v>797</v>
      </c>
      <c r="D171" s="165" t="s">
        <v>798</v>
      </c>
      <c r="E171" s="159"/>
    </row>
    <row r="172" customFormat="false" ht="15" hidden="false" customHeight="false" outlineLevel="0" collapsed="false">
      <c r="A172" s="162" t="s">
        <v>59</v>
      </c>
      <c r="B172" s="163" t="s">
        <v>60</v>
      </c>
      <c r="C172" s="164" t="s">
        <v>744</v>
      </c>
      <c r="D172" s="165" t="s">
        <v>736</v>
      </c>
      <c r="E172" s="159"/>
    </row>
    <row r="173" customFormat="false" ht="15" hidden="false" customHeight="false" outlineLevel="0" collapsed="false">
      <c r="A173" s="172" t="s">
        <v>109</v>
      </c>
      <c r="B173" s="173" t="s">
        <v>121</v>
      </c>
      <c r="C173" s="173" t="s">
        <v>799</v>
      </c>
      <c r="D173" s="165" t="s">
        <v>800</v>
      </c>
      <c r="E173" s="159"/>
    </row>
    <row r="174" customFormat="false" ht="15" hidden="false" customHeight="false" outlineLevel="0" collapsed="false">
      <c r="A174" s="172"/>
      <c r="B174" s="173"/>
      <c r="C174" s="173" t="s">
        <v>801</v>
      </c>
      <c r="D174" s="165" t="s">
        <v>800</v>
      </c>
      <c r="E174" s="159"/>
    </row>
    <row r="175" customFormat="false" ht="15" hidden="false" customHeight="false" outlineLevel="0" collapsed="false">
      <c r="A175" s="172"/>
      <c r="B175" s="173"/>
      <c r="C175" s="173" t="s">
        <v>802</v>
      </c>
      <c r="D175" s="165" t="s">
        <v>800</v>
      </c>
      <c r="E175" s="159"/>
    </row>
    <row r="176" customFormat="false" ht="15" hidden="false" customHeight="false" outlineLevel="0" collapsed="false">
      <c r="A176" s="172"/>
      <c r="B176" s="173"/>
      <c r="C176" s="173" t="s">
        <v>803</v>
      </c>
      <c r="D176" s="165" t="s">
        <v>804</v>
      </c>
      <c r="E176" s="159"/>
    </row>
    <row r="177" customFormat="false" ht="15" hidden="false" customHeight="false" outlineLevel="0" collapsed="false">
      <c r="A177" s="172"/>
      <c r="B177" s="173"/>
      <c r="C177" s="173" t="s">
        <v>805</v>
      </c>
      <c r="D177" s="165" t="s">
        <v>804</v>
      </c>
      <c r="E177" s="159"/>
    </row>
    <row r="178" customFormat="false" ht="15" hidden="false" customHeight="false" outlineLevel="0" collapsed="false">
      <c r="A178" s="172"/>
      <c r="B178" s="173"/>
      <c r="C178" s="173" t="s">
        <v>806</v>
      </c>
      <c r="D178" s="165" t="s">
        <v>800</v>
      </c>
      <c r="E178" s="159"/>
    </row>
    <row r="179" customFormat="false" ht="15" hidden="false" customHeight="false" outlineLevel="0" collapsed="false">
      <c r="A179" s="172"/>
      <c r="B179" s="173"/>
      <c r="C179" s="173" t="s">
        <v>807</v>
      </c>
      <c r="D179" s="165" t="s">
        <v>804</v>
      </c>
      <c r="E179" s="159"/>
    </row>
    <row r="180" customFormat="false" ht="15" hidden="false" customHeight="false" outlineLevel="0" collapsed="false">
      <c r="A180" s="172"/>
      <c r="B180" s="173"/>
      <c r="C180" s="173" t="s">
        <v>808</v>
      </c>
      <c r="D180" s="165" t="s">
        <v>800</v>
      </c>
      <c r="E180" s="159"/>
    </row>
    <row r="181" customFormat="false" ht="15" hidden="false" customHeight="false" outlineLevel="0" collapsed="false">
      <c r="A181" s="172"/>
      <c r="B181" s="173"/>
      <c r="C181" s="173" t="s">
        <v>809</v>
      </c>
      <c r="D181" s="165" t="s">
        <v>810</v>
      </c>
      <c r="E181" s="159"/>
    </row>
    <row r="182" customFormat="false" ht="15" hidden="false" customHeight="false" outlineLevel="0" collapsed="false">
      <c r="A182" s="172"/>
      <c r="B182" s="173"/>
      <c r="C182" s="173" t="s">
        <v>811</v>
      </c>
      <c r="D182" s="165" t="s">
        <v>812</v>
      </c>
      <c r="E182" s="159"/>
    </row>
    <row r="183" customFormat="false" ht="15" hidden="false" customHeight="false" outlineLevel="0" collapsed="false">
      <c r="A183" s="172"/>
      <c r="B183" s="173"/>
      <c r="C183" s="173" t="s">
        <v>813</v>
      </c>
      <c r="D183" s="165" t="s">
        <v>814</v>
      </c>
      <c r="E183" s="159"/>
    </row>
    <row r="184" customFormat="false" ht="15" hidden="false" customHeight="false" outlineLevel="0" collapsed="false">
      <c r="A184" s="172"/>
      <c r="B184" s="173"/>
      <c r="C184" s="173" t="s">
        <v>815</v>
      </c>
      <c r="D184" s="165" t="s">
        <v>816</v>
      </c>
      <c r="E184" s="159"/>
    </row>
    <row r="185" customFormat="false" ht="15" hidden="false" customHeight="false" outlineLevel="0" collapsed="false">
      <c r="A185" s="172"/>
      <c r="B185" s="173"/>
      <c r="C185" s="173" t="s">
        <v>817</v>
      </c>
      <c r="D185" s="165" t="s">
        <v>818</v>
      </c>
      <c r="E185" s="159"/>
    </row>
    <row r="186" customFormat="false" ht="15" hidden="false" customHeight="false" outlineLevel="0" collapsed="false">
      <c r="A186" s="172"/>
      <c r="B186" s="173"/>
      <c r="C186" s="173" t="s">
        <v>819</v>
      </c>
      <c r="D186" s="165" t="s">
        <v>818</v>
      </c>
      <c r="E186" s="159"/>
    </row>
    <row r="187" customFormat="false" ht="15" hidden="false" customHeight="false" outlineLevel="0" collapsed="false">
      <c r="A187" s="162" t="s">
        <v>96</v>
      </c>
      <c r="B187" s="163" t="s">
        <v>97</v>
      </c>
      <c r="C187" s="164" t="s">
        <v>820</v>
      </c>
      <c r="D187" s="165" t="s">
        <v>821</v>
      </c>
      <c r="E187" s="159"/>
    </row>
    <row r="188" customFormat="false" ht="15" hidden="false" customHeight="false" outlineLevel="0" collapsed="false">
      <c r="A188" s="162"/>
      <c r="B188" s="163"/>
      <c r="C188" s="164" t="s">
        <v>822</v>
      </c>
      <c r="D188" s="165" t="s">
        <v>823</v>
      </c>
      <c r="E188" s="159"/>
    </row>
    <row r="189" customFormat="false" ht="15" hidden="false" customHeight="false" outlineLevel="0" collapsed="false">
      <c r="A189" s="162"/>
      <c r="B189" s="163"/>
      <c r="C189" s="164" t="s">
        <v>824</v>
      </c>
      <c r="D189" s="165" t="s">
        <v>825</v>
      </c>
      <c r="E189" s="159"/>
    </row>
    <row r="190" customFormat="false" ht="15" hidden="false" customHeight="false" outlineLevel="0" collapsed="false">
      <c r="A190" s="162"/>
      <c r="B190" s="163"/>
      <c r="C190" s="164" t="s">
        <v>826</v>
      </c>
      <c r="D190" s="165" t="s">
        <v>633</v>
      </c>
      <c r="E190" s="159"/>
    </row>
    <row r="191" customFormat="false" ht="15" hidden="false" customHeight="false" outlineLevel="0" collapsed="false">
      <c r="A191" s="162"/>
      <c r="B191" s="163"/>
      <c r="C191" s="164" t="s">
        <v>827</v>
      </c>
      <c r="D191" s="165" t="s">
        <v>828</v>
      </c>
      <c r="E191" s="159"/>
    </row>
    <row r="192" customFormat="false" ht="15" hidden="false" customHeight="false" outlineLevel="0" collapsed="false">
      <c r="A192" s="162"/>
      <c r="B192" s="163"/>
      <c r="C192" s="164" t="s">
        <v>829</v>
      </c>
      <c r="D192" s="165" t="s">
        <v>633</v>
      </c>
      <c r="E192" s="159"/>
    </row>
    <row r="193" customFormat="false" ht="15" hidden="false" customHeight="false" outlineLevel="0" collapsed="false">
      <c r="A193" s="162"/>
      <c r="B193" s="163"/>
      <c r="C193" s="164" t="s">
        <v>691</v>
      </c>
      <c r="D193" s="165" t="s">
        <v>633</v>
      </c>
      <c r="E193" s="159"/>
    </row>
    <row r="194" customFormat="false" ht="15" hidden="false" customHeight="false" outlineLevel="0" collapsed="false">
      <c r="A194" s="162"/>
      <c r="B194" s="163"/>
      <c r="C194" s="164" t="s">
        <v>830</v>
      </c>
      <c r="D194" s="165" t="s">
        <v>831</v>
      </c>
      <c r="E194" s="159"/>
    </row>
    <row r="195" customFormat="false" ht="15" hidden="false" customHeight="false" outlineLevel="0" collapsed="false">
      <c r="A195" s="162"/>
      <c r="B195" s="163"/>
      <c r="C195" s="164" t="s">
        <v>832</v>
      </c>
      <c r="D195" s="165" t="s">
        <v>833</v>
      </c>
      <c r="E195" s="159"/>
    </row>
    <row r="196" customFormat="false" ht="15" hidden="false" customHeight="false" outlineLevel="0" collapsed="false">
      <c r="A196" s="162" t="s">
        <v>51</v>
      </c>
      <c r="B196" s="163" t="s">
        <v>198</v>
      </c>
      <c r="C196" s="164" t="s">
        <v>640</v>
      </c>
      <c r="D196" s="165" t="s">
        <v>641</v>
      </c>
      <c r="E196" s="159"/>
    </row>
    <row r="197" customFormat="false" ht="15" hidden="false" customHeight="false" outlineLevel="0" collapsed="false">
      <c r="A197" s="162"/>
      <c r="B197" s="163"/>
      <c r="C197" s="164" t="s">
        <v>648</v>
      </c>
      <c r="D197" s="165" t="s">
        <v>649</v>
      </c>
      <c r="E197" s="159"/>
    </row>
    <row r="198" customFormat="false" ht="15" hidden="false" customHeight="false" outlineLevel="0" collapsed="false">
      <c r="A198" s="162"/>
      <c r="B198" s="163"/>
      <c r="C198" s="164" t="s">
        <v>679</v>
      </c>
      <c r="D198" s="165" t="s">
        <v>680</v>
      </c>
      <c r="E198" s="159"/>
    </row>
    <row r="199" customFormat="false" ht="15" hidden="false" customHeight="false" outlineLevel="0" collapsed="false">
      <c r="A199" s="162"/>
      <c r="B199" s="163"/>
      <c r="C199" s="164" t="s">
        <v>681</v>
      </c>
      <c r="D199" s="165" t="s">
        <v>682</v>
      </c>
      <c r="E199" s="159"/>
    </row>
    <row r="200" customFormat="false" ht="15" hidden="false" customHeight="false" outlineLevel="0" collapsed="false">
      <c r="A200" s="162"/>
      <c r="B200" s="163"/>
      <c r="C200" s="164" t="s">
        <v>683</v>
      </c>
      <c r="D200" s="165" t="s">
        <v>684</v>
      </c>
      <c r="E200" s="159"/>
    </row>
    <row r="201" customFormat="false" ht="15" hidden="false" customHeight="false" outlineLevel="0" collapsed="false">
      <c r="A201" s="162" t="s">
        <v>72</v>
      </c>
      <c r="B201" s="163" t="s">
        <v>202</v>
      </c>
      <c r="C201" s="164" t="s">
        <v>687</v>
      </c>
      <c r="D201" s="165" t="s">
        <v>684</v>
      </c>
      <c r="E201" s="159"/>
    </row>
    <row r="202" customFormat="false" ht="15" hidden="false" customHeight="false" outlineLevel="0" collapsed="false">
      <c r="A202" s="162"/>
      <c r="B202" s="163"/>
      <c r="C202" s="164" t="s">
        <v>688</v>
      </c>
      <c r="D202" s="165" t="s">
        <v>684</v>
      </c>
      <c r="E202" s="159"/>
    </row>
    <row r="203" customFormat="false" ht="15" hidden="false" customHeight="false" outlineLevel="0" collapsed="false">
      <c r="A203" s="162"/>
      <c r="B203" s="163"/>
      <c r="C203" s="164" t="s">
        <v>683</v>
      </c>
      <c r="D203" s="165" t="s">
        <v>684</v>
      </c>
      <c r="E203" s="159"/>
    </row>
    <row r="204" customFormat="false" ht="15" hidden="false" customHeight="false" outlineLevel="0" collapsed="false">
      <c r="A204" s="162"/>
      <c r="B204" s="163"/>
      <c r="C204" s="164" t="s">
        <v>689</v>
      </c>
      <c r="D204" s="165" t="s">
        <v>690</v>
      </c>
      <c r="E204" s="159"/>
    </row>
    <row r="205" customFormat="false" ht="15" hidden="false" customHeight="false" outlineLevel="0" collapsed="false">
      <c r="A205" s="162"/>
      <c r="B205" s="163"/>
      <c r="C205" s="164" t="s">
        <v>691</v>
      </c>
      <c r="D205" s="165" t="s">
        <v>633</v>
      </c>
      <c r="E205" s="159"/>
    </row>
    <row r="206" customFormat="false" ht="15" hidden="false" customHeight="false" outlineLevel="0" collapsed="false">
      <c r="A206" s="162"/>
      <c r="B206" s="163"/>
      <c r="C206" s="164" t="s">
        <v>692</v>
      </c>
      <c r="D206" s="165" t="s">
        <v>684</v>
      </c>
      <c r="E206" s="159"/>
    </row>
    <row r="207" customFormat="false" ht="15" hidden="false" customHeight="false" outlineLevel="0" collapsed="false">
      <c r="A207" s="162"/>
      <c r="B207" s="163"/>
      <c r="C207" s="164" t="s">
        <v>693</v>
      </c>
      <c r="D207" s="165" t="s">
        <v>684</v>
      </c>
      <c r="E207" s="159"/>
    </row>
    <row r="208" customFormat="false" ht="15" hidden="false" customHeight="false" outlineLevel="0" collapsed="false">
      <c r="A208" s="162"/>
      <c r="B208" s="163"/>
      <c r="C208" s="164" t="s">
        <v>694</v>
      </c>
      <c r="D208" s="165" t="s">
        <v>684</v>
      </c>
      <c r="E208" s="159"/>
    </row>
    <row r="209" customFormat="false" ht="15" hidden="false" customHeight="false" outlineLevel="0" collapsed="false">
      <c r="A209" s="162"/>
      <c r="B209" s="163"/>
      <c r="C209" s="164" t="s">
        <v>695</v>
      </c>
      <c r="D209" s="165" t="s">
        <v>684</v>
      </c>
      <c r="E209" s="159"/>
    </row>
    <row r="210" customFormat="false" ht="15" hidden="false" customHeight="false" outlineLevel="0" collapsed="false">
      <c r="A210" s="162"/>
      <c r="B210" s="163"/>
      <c r="C210" s="164" t="s">
        <v>696</v>
      </c>
      <c r="D210" s="165" t="s">
        <v>684</v>
      </c>
      <c r="E210" s="159"/>
    </row>
    <row r="211" customFormat="false" ht="15" hidden="false" customHeight="false" outlineLevel="0" collapsed="false">
      <c r="A211" s="162"/>
      <c r="B211" s="163"/>
      <c r="C211" s="164" t="s">
        <v>697</v>
      </c>
      <c r="D211" s="165" t="s">
        <v>698</v>
      </c>
      <c r="E211" s="159"/>
    </row>
    <row r="212" customFormat="false" ht="15" hidden="false" customHeight="false" outlineLevel="0" collapsed="false">
      <c r="A212" s="162"/>
      <c r="B212" s="163"/>
      <c r="C212" s="164" t="s">
        <v>699</v>
      </c>
      <c r="D212" s="165" t="s">
        <v>700</v>
      </c>
      <c r="E212" s="159"/>
    </row>
    <row r="213" customFormat="false" ht="15" hidden="false" customHeight="false" outlineLevel="0" collapsed="false">
      <c r="A213" s="162"/>
      <c r="B213" s="163"/>
      <c r="C213" s="164" t="s">
        <v>701</v>
      </c>
      <c r="D213" s="165" t="s">
        <v>702</v>
      </c>
      <c r="E213" s="159"/>
    </row>
    <row r="214" customFormat="false" ht="15" hidden="false" customHeight="false" outlineLevel="0" collapsed="false">
      <c r="A214" s="162"/>
      <c r="B214" s="163"/>
      <c r="C214" s="164" t="s">
        <v>703</v>
      </c>
      <c r="D214" s="165" t="s">
        <v>704</v>
      </c>
      <c r="E214" s="159"/>
    </row>
    <row r="215" customFormat="false" ht="15" hidden="false" customHeight="false" outlineLevel="0" collapsed="false">
      <c r="A215" s="162"/>
      <c r="B215" s="163"/>
      <c r="C215" s="164" t="s">
        <v>705</v>
      </c>
      <c r="D215" s="165" t="s">
        <v>651</v>
      </c>
      <c r="E215" s="159"/>
    </row>
    <row r="216" customFormat="false" ht="15" hidden="false" customHeight="false" outlineLevel="0" collapsed="false">
      <c r="A216" s="162" t="s">
        <v>134</v>
      </c>
      <c r="B216" s="163" t="s">
        <v>135</v>
      </c>
      <c r="C216" s="164" t="s">
        <v>834</v>
      </c>
      <c r="D216" s="165" t="s">
        <v>835</v>
      </c>
      <c r="E216" s="159"/>
    </row>
    <row r="217" customFormat="false" ht="15" hidden="false" customHeight="false" outlineLevel="0" collapsed="false">
      <c r="A217" s="162"/>
      <c r="B217" s="163"/>
      <c r="C217" s="164" t="s">
        <v>836</v>
      </c>
      <c r="D217" s="165" t="s">
        <v>669</v>
      </c>
      <c r="E217" s="159"/>
    </row>
    <row r="218" customFormat="false" ht="15" hidden="false" customHeight="false" outlineLevel="0" collapsed="false">
      <c r="A218" s="162"/>
      <c r="B218" s="163"/>
      <c r="C218" s="164" t="s">
        <v>837</v>
      </c>
      <c r="D218" s="165" t="s">
        <v>838</v>
      </c>
      <c r="E218" s="159"/>
    </row>
    <row r="219" customFormat="false" ht="15" hidden="false" customHeight="false" outlineLevel="0" collapsed="false">
      <c r="A219" s="162"/>
      <c r="B219" s="163"/>
      <c r="C219" s="164" t="s">
        <v>839</v>
      </c>
      <c r="D219" s="165" t="s">
        <v>840</v>
      </c>
      <c r="E219" s="159"/>
    </row>
    <row r="220" customFormat="false" ht="15" hidden="false" customHeight="false" outlineLevel="0" collapsed="false">
      <c r="A220" s="162"/>
      <c r="B220" s="163"/>
      <c r="C220" s="164" t="s">
        <v>841</v>
      </c>
      <c r="D220" s="165" t="s">
        <v>842</v>
      </c>
      <c r="E220" s="159"/>
    </row>
    <row r="221" customFormat="false" ht="15" hidden="false" customHeight="false" outlineLevel="0" collapsed="false">
      <c r="A221" s="162"/>
      <c r="B221" s="163"/>
      <c r="C221" s="164" t="s">
        <v>843</v>
      </c>
      <c r="D221" s="165" t="s">
        <v>844</v>
      </c>
      <c r="E221" s="159"/>
    </row>
    <row r="222" customFormat="false" ht="15" hidden="false" customHeight="false" outlineLevel="0" collapsed="false">
      <c r="A222" s="162"/>
      <c r="B222" s="163"/>
      <c r="C222" s="164" t="s">
        <v>845</v>
      </c>
      <c r="D222" s="165" t="s">
        <v>846</v>
      </c>
      <c r="E222" s="159"/>
    </row>
    <row r="223" customFormat="false" ht="15" hidden="false" customHeight="false" outlineLevel="0" collapsed="false">
      <c r="A223" s="162" t="s">
        <v>134</v>
      </c>
      <c r="B223" s="163" t="s">
        <v>182</v>
      </c>
      <c r="C223" s="164" t="s">
        <v>847</v>
      </c>
      <c r="D223" s="165" t="s">
        <v>848</v>
      </c>
      <c r="E223" s="159"/>
    </row>
    <row r="224" customFormat="false" ht="15" hidden="false" customHeight="false" outlineLevel="0" collapsed="false">
      <c r="A224" s="162"/>
      <c r="B224" s="163"/>
      <c r="C224" s="164" t="s">
        <v>849</v>
      </c>
      <c r="D224" s="165" t="s">
        <v>850</v>
      </c>
      <c r="E224" s="159"/>
    </row>
    <row r="225" customFormat="false" ht="15" hidden="false" customHeight="false" outlineLevel="0" collapsed="false">
      <c r="A225" s="162"/>
      <c r="B225" s="163"/>
      <c r="C225" s="164" t="s">
        <v>851</v>
      </c>
      <c r="D225" s="165" t="s">
        <v>852</v>
      </c>
      <c r="E225" s="159"/>
    </row>
    <row r="226" customFormat="false" ht="15" hidden="false" customHeight="false" outlineLevel="0" collapsed="false">
      <c r="A226" s="162"/>
      <c r="B226" s="163"/>
      <c r="C226" s="164" t="s">
        <v>853</v>
      </c>
      <c r="D226" s="165" t="s">
        <v>850</v>
      </c>
      <c r="E226" s="159"/>
    </row>
    <row r="227" customFormat="false" ht="15" hidden="false" customHeight="false" outlineLevel="0" collapsed="false">
      <c r="A227" s="162"/>
      <c r="B227" s="163"/>
      <c r="C227" s="164" t="s">
        <v>854</v>
      </c>
      <c r="D227" s="165" t="s">
        <v>855</v>
      </c>
      <c r="E227" s="159"/>
    </row>
    <row r="228" customFormat="false" ht="15" hidden="false" customHeight="false" outlineLevel="0" collapsed="false">
      <c r="A228" s="162"/>
      <c r="B228" s="163"/>
      <c r="C228" s="164" t="s">
        <v>856</v>
      </c>
      <c r="D228" s="165" t="s">
        <v>857</v>
      </c>
      <c r="E228" s="159"/>
    </row>
    <row r="229" customFormat="false" ht="15" hidden="false" customHeight="false" outlineLevel="0" collapsed="false">
      <c r="A229" s="162"/>
      <c r="B229" s="163"/>
      <c r="C229" s="164" t="s">
        <v>858</v>
      </c>
      <c r="D229" s="165" t="s">
        <v>857</v>
      </c>
      <c r="E229" s="159"/>
    </row>
    <row r="230" customFormat="false" ht="15" hidden="false" customHeight="false" outlineLevel="0" collapsed="false">
      <c r="A230" s="162"/>
      <c r="B230" s="163"/>
      <c r="C230" s="164" t="s">
        <v>859</v>
      </c>
      <c r="D230" s="165" t="s">
        <v>860</v>
      </c>
      <c r="E230" s="159"/>
    </row>
    <row r="231" customFormat="false" ht="15" hidden="false" customHeight="false" outlineLevel="0" collapsed="false">
      <c r="A231" s="162"/>
      <c r="B231" s="163"/>
      <c r="C231" s="164" t="s">
        <v>861</v>
      </c>
      <c r="D231" s="165" t="s">
        <v>860</v>
      </c>
      <c r="E231" s="159"/>
    </row>
    <row r="232" customFormat="false" ht="15" hidden="false" customHeight="false" outlineLevel="0" collapsed="false">
      <c r="A232" s="162"/>
      <c r="B232" s="163"/>
      <c r="C232" s="164" t="s">
        <v>862</v>
      </c>
      <c r="D232" s="165" t="s">
        <v>863</v>
      </c>
      <c r="E232" s="159"/>
    </row>
    <row r="233" customFormat="false" ht="15" hidden="false" customHeight="false" outlineLevel="0" collapsed="false">
      <c r="A233" s="162"/>
      <c r="B233" s="163"/>
      <c r="C233" s="164" t="s">
        <v>864</v>
      </c>
      <c r="D233" s="165" t="s">
        <v>865</v>
      </c>
      <c r="E233" s="159"/>
    </row>
    <row r="234" customFormat="false" ht="15" hidden="false" customHeight="false" outlineLevel="0" collapsed="false">
      <c r="A234" s="162"/>
      <c r="B234" s="163"/>
      <c r="C234" s="164" t="s">
        <v>839</v>
      </c>
      <c r="D234" s="165" t="s">
        <v>840</v>
      </c>
      <c r="E234" s="159"/>
    </row>
    <row r="235" customFormat="false" ht="15" hidden="false" customHeight="false" outlineLevel="0" collapsed="false">
      <c r="A235" s="162"/>
      <c r="B235" s="163"/>
      <c r="C235" s="164" t="s">
        <v>866</v>
      </c>
      <c r="D235" s="165" t="s">
        <v>867</v>
      </c>
      <c r="E235" s="159"/>
    </row>
    <row r="236" customFormat="false" ht="15" hidden="false" customHeight="false" outlineLevel="0" collapsed="false">
      <c r="A236" s="162"/>
      <c r="B236" s="163"/>
      <c r="C236" s="164" t="s">
        <v>868</v>
      </c>
      <c r="D236" s="165" t="s">
        <v>869</v>
      </c>
      <c r="E236" s="159"/>
    </row>
    <row r="237" customFormat="false" ht="15" hidden="false" customHeight="false" outlineLevel="0" collapsed="false">
      <c r="A237" s="162"/>
      <c r="B237" s="163"/>
      <c r="C237" s="164" t="s">
        <v>845</v>
      </c>
      <c r="D237" s="165" t="s">
        <v>846</v>
      </c>
      <c r="E237" s="159"/>
    </row>
    <row r="238" customFormat="false" ht="15" hidden="false" customHeight="false" outlineLevel="0" collapsed="false">
      <c r="A238" s="162"/>
      <c r="B238" s="163"/>
      <c r="C238" s="164" t="s">
        <v>870</v>
      </c>
      <c r="D238" s="165" t="s">
        <v>700</v>
      </c>
      <c r="E238" s="159"/>
    </row>
    <row r="239" customFormat="false" ht="15" hidden="false" customHeight="false" outlineLevel="0" collapsed="false">
      <c r="A239" s="162"/>
      <c r="B239" s="163"/>
      <c r="C239" s="164" t="s">
        <v>871</v>
      </c>
      <c r="D239" s="165" t="s">
        <v>872</v>
      </c>
      <c r="E239" s="159"/>
    </row>
    <row r="240" customFormat="false" ht="15" hidden="false" customHeight="false" outlineLevel="0" collapsed="false">
      <c r="A240" s="162"/>
      <c r="B240" s="163"/>
      <c r="C240" s="164" t="s">
        <v>873</v>
      </c>
      <c r="D240" s="165" t="s">
        <v>838</v>
      </c>
      <c r="E240" s="159"/>
    </row>
    <row r="241" customFormat="false" ht="15" hidden="false" customHeight="false" outlineLevel="0" collapsed="false">
      <c r="A241" s="162"/>
      <c r="B241" s="163"/>
      <c r="C241" s="164" t="s">
        <v>874</v>
      </c>
      <c r="D241" s="165" t="s">
        <v>875</v>
      </c>
      <c r="E241" s="159"/>
    </row>
    <row r="242" customFormat="false" ht="15" hidden="false" customHeight="false" outlineLevel="0" collapsed="false">
      <c r="A242" s="162"/>
      <c r="B242" s="163"/>
      <c r="C242" s="164" t="s">
        <v>876</v>
      </c>
      <c r="D242" s="165" t="s">
        <v>865</v>
      </c>
      <c r="E242" s="159"/>
    </row>
    <row r="243" customFormat="false" ht="15" hidden="false" customHeight="false" outlineLevel="0" collapsed="false">
      <c r="A243" s="162" t="s">
        <v>134</v>
      </c>
      <c r="B243" s="163" t="s">
        <v>183</v>
      </c>
      <c r="C243" s="164" t="s">
        <v>847</v>
      </c>
      <c r="D243" s="165" t="s">
        <v>848</v>
      </c>
      <c r="E243" s="159"/>
    </row>
    <row r="244" customFormat="false" ht="15" hidden="false" customHeight="false" outlineLevel="0" collapsed="false">
      <c r="A244" s="162"/>
      <c r="B244" s="163"/>
      <c r="C244" s="164" t="s">
        <v>849</v>
      </c>
      <c r="D244" s="165" t="s">
        <v>850</v>
      </c>
      <c r="E244" s="159"/>
    </row>
    <row r="245" customFormat="false" ht="15" hidden="false" customHeight="false" outlineLevel="0" collapsed="false">
      <c r="A245" s="162"/>
      <c r="B245" s="163"/>
      <c r="C245" s="164" t="s">
        <v>851</v>
      </c>
      <c r="D245" s="165" t="s">
        <v>852</v>
      </c>
      <c r="E245" s="159"/>
    </row>
    <row r="246" customFormat="false" ht="15" hidden="false" customHeight="false" outlineLevel="0" collapsed="false">
      <c r="A246" s="162"/>
      <c r="B246" s="163"/>
      <c r="C246" s="164" t="s">
        <v>853</v>
      </c>
      <c r="D246" s="165" t="s">
        <v>850</v>
      </c>
      <c r="E246" s="159"/>
    </row>
    <row r="247" customFormat="false" ht="15" hidden="false" customHeight="false" outlineLevel="0" collapsed="false">
      <c r="A247" s="162"/>
      <c r="B247" s="163"/>
      <c r="C247" s="164" t="s">
        <v>856</v>
      </c>
      <c r="D247" s="165" t="s">
        <v>857</v>
      </c>
      <c r="E247" s="159"/>
    </row>
    <row r="248" customFormat="false" ht="15" hidden="false" customHeight="false" outlineLevel="0" collapsed="false">
      <c r="A248" s="162"/>
      <c r="B248" s="163"/>
      <c r="C248" s="164" t="s">
        <v>858</v>
      </c>
      <c r="D248" s="165" t="s">
        <v>857</v>
      </c>
      <c r="E248" s="159"/>
    </row>
    <row r="249" customFormat="false" ht="15" hidden="false" customHeight="false" outlineLevel="0" collapsed="false">
      <c r="A249" s="162"/>
      <c r="B249" s="163"/>
      <c r="C249" s="164" t="s">
        <v>854</v>
      </c>
      <c r="D249" s="165" t="s">
        <v>855</v>
      </c>
      <c r="E249" s="159"/>
    </row>
    <row r="250" customFormat="false" ht="15" hidden="false" customHeight="false" outlineLevel="0" collapsed="false">
      <c r="A250" s="162"/>
      <c r="B250" s="163"/>
      <c r="C250" s="164" t="s">
        <v>859</v>
      </c>
      <c r="D250" s="165" t="s">
        <v>860</v>
      </c>
      <c r="E250" s="159"/>
    </row>
    <row r="251" customFormat="false" ht="15" hidden="false" customHeight="false" outlineLevel="0" collapsed="false">
      <c r="A251" s="162"/>
      <c r="B251" s="163"/>
      <c r="C251" s="164" t="s">
        <v>861</v>
      </c>
      <c r="D251" s="165" t="s">
        <v>860</v>
      </c>
      <c r="E251" s="159"/>
    </row>
    <row r="252" customFormat="false" ht="15" hidden="false" customHeight="false" outlineLevel="0" collapsed="false">
      <c r="A252" s="162"/>
      <c r="B252" s="163"/>
      <c r="C252" s="164" t="s">
        <v>862</v>
      </c>
      <c r="D252" s="165" t="s">
        <v>863</v>
      </c>
      <c r="E252" s="159"/>
    </row>
    <row r="253" customFormat="false" ht="15" hidden="false" customHeight="false" outlineLevel="0" collapsed="false">
      <c r="A253" s="162"/>
      <c r="B253" s="163"/>
      <c r="C253" s="164" t="s">
        <v>864</v>
      </c>
      <c r="D253" s="165" t="s">
        <v>865</v>
      </c>
      <c r="E253" s="159"/>
    </row>
    <row r="254" customFormat="false" ht="15" hidden="false" customHeight="false" outlineLevel="0" collapsed="false">
      <c r="A254" s="162"/>
      <c r="B254" s="163"/>
      <c r="C254" s="164" t="s">
        <v>839</v>
      </c>
      <c r="D254" s="165" t="s">
        <v>840</v>
      </c>
      <c r="E254" s="159"/>
    </row>
    <row r="255" customFormat="false" ht="15" hidden="false" customHeight="false" outlineLevel="0" collapsed="false">
      <c r="A255" s="162"/>
      <c r="B255" s="163"/>
      <c r="C255" s="164" t="s">
        <v>866</v>
      </c>
      <c r="D255" s="165" t="s">
        <v>867</v>
      </c>
      <c r="E255" s="159"/>
    </row>
    <row r="256" customFormat="false" ht="15" hidden="false" customHeight="false" outlineLevel="0" collapsed="false">
      <c r="A256" s="162"/>
      <c r="B256" s="163"/>
      <c r="C256" s="164" t="s">
        <v>868</v>
      </c>
      <c r="D256" s="165" t="s">
        <v>869</v>
      </c>
      <c r="E256" s="159"/>
    </row>
    <row r="257" customFormat="false" ht="15" hidden="false" customHeight="false" outlineLevel="0" collapsed="false">
      <c r="A257" s="162"/>
      <c r="B257" s="163"/>
      <c r="C257" s="164" t="s">
        <v>845</v>
      </c>
      <c r="D257" s="165" t="s">
        <v>846</v>
      </c>
      <c r="E257" s="159"/>
    </row>
    <row r="258" customFormat="false" ht="15" hidden="false" customHeight="false" outlineLevel="0" collapsed="false">
      <c r="A258" s="162"/>
      <c r="B258" s="163"/>
      <c r="C258" s="164" t="s">
        <v>871</v>
      </c>
      <c r="D258" s="165" t="s">
        <v>872</v>
      </c>
      <c r="E258" s="159"/>
    </row>
    <row r="259" customFormat="false" ht="15" hidden="false" customHeight="false" outlineLevel="0" collapsed="false">
      <c r="A259" s="162"/>
      <c r="B259" s="163"/>
      <c r="C259" s="164" t="s">
        <v>870</v>
      </c>
      <c r="D259" s="165" t="s">
        <v>700</v>
      </c>
      <c r="E259" s="159"/>
    </row>
    <row r="260" customFormat="false" ht="15" hidden="false" customHeight="false" outlineLevel="0" collapsed="false">
      <c r="A260" s="162"/>
      <c r="B260" s="163"/>
      <c r="C260" s="164" t="s">
        <v>873</v>
      </c>
      <c r="D260" s="165" t="s">
        <v>838</v>
      </c>
      <c r="E260" s="159"/>
    </row>
    <row r="261" customFormat="false" ht="15" hidden="false" customHeight="false" outlineLevel="0" collapsed="false">
      <c r="A261" s="162"/>
      <c r="B261" s="163"/>
      <c r="C261" s="164" t="s">
        <v>874</v>
      </c>
      <c r="D261" s="165" t="s">
        <v>875</v>
      </c>
      <c r="E261" s="159"/>
    </row>
    <row r="262" customFormat="false" ht="15" hidden="false" customHeight="false" outlineLevel="0" collapsed="false">
      <c r="A262" s="162"/>
      <c r="B262" s="163"/>
      <c r="C262" s="164" t="s">
        <v>876</v>
      </c>
      <c r="D262" s="165" t="s">
        <v>865</v>
      </c>
      <c r="E262" s="159"/>
    </row>
    <row r="263" customFormat="false" ht="15" hidden="false" customHeight="false" outlineLevel="0" collapsed="false">
      <c r="A263" s="162" t="s">
        <v>184</v>
      </c>
      <c r="B263" s="163" t="s">
        <v>185</v>
      </c>
      <c r="C263" s="164" t="s">
        <v>854</v>
      </c>
      <c r="D263" s="165" t="s">
        <v>855</v>
      </c>
      <c r="E263" s="159"/>
    </row>
    <row r="264" customFormat="false" ht="15" hidden="false" customHeight="false" outlineLevel="0" collapsed="false">
      <c r="A264" s="162"/>
      <c r="B264" s="163"/>
      <c r="C264" s="164" t="s">
        <v>847</v>
      </c>
      <c r="D264" s="165" t="s">
        <v>848</v>
      </c>
      <c r="E264" s="159"/>
    </row>
    <row r="265" customFormat="false" ht="15" hidden="false" customHeight="false" outlineLevel="0" collapsed="false">
      <c r="A265" s="162"/>
      <c r="B265" s="163"/>
      <c r="C265" s="164" t="s">
        <v>849</v>
      </c>
      <c r="D265" s="165" t="s">
        <v>850</v>
      </c>
      <c r="E265" s="159"/>
    </row>
    <row r="266" customFormat="false" ht="15" hidden="false" customHeight="false" outlineLevel="0" collapsed="false">
      <c r="A266" s="162"/>
      <c r="B266" s="163"/>
      <c r="C266" s="164" t="s">
        <v>851</v>
      </c>
      <c r="D266" s="165" t="s">
        <v>852</v>
      </c>
      <c r="E266" s="159"/>
    </row>
    <row r="267" customFormat="false" ht="15" hidden="false" customHeight="false" outlineLevel="0" collapsed="false">
      <c r="A267" s="162"/>
      <c r="B267" s="163"/>
      <c r="C267" s="164" t="s">
        <v>853</v>
      </c>
      <c r="D267" s="165" t="s">
        <v>850</v>
      </c>
      <c r="E267" s="159"/>
    </row>
    <row r="268" customFormat="false" ht="15" hidden="false" customHeight="false" outlineLevel="0" collapsed="false">
      <c r="A268" s="162"/>
      <c r="B268" s="163"/>
      <c r="C268" s="164" t="s">
        <v>856</v>
      </c>
      <c r="D268" s="165" t="s">
        <v>857</v>
      </c>
      <c r="E268" s="159"/>
    </row>
    <row r="269" customFormat="false" ht="15" hidden="false" customHeight="false" outlineLevel="0" collapsed="false">
      <c r="A269" s="162"/>
      <c r="B269" s="163"/>
      <c r="C269" s="164" t="s">
        <v>858</v>
      </c>
      <c r="D269" s="165" t="s">
        <v>857</v>
      </c>
      <c r="E269" s="159"/>
    </row>
    <row r="270" customFormat="false" ht="15" hidden="false" customHeight="false" outlineLevel="0" collapsed="false">
      <c r="A270" s="162"/>
      <c r="B270" s="163"/>
      <c r="C270" s="164" t="s">
        <v>859</v>
      </c>
      <c r="D270" s="165" t="s">
        <v>860</v>
      </c>
      <c r="E270" s="159"/>
    </row>
    <row r="271" customFormat="false" ht="15" hidden="false" customHeight="false" outlineLevel="0" collapsed="false">
      <c r="A271" s="162"/>
      <c r="B271" s="163"/>
      <c r="C271" s="164" t="s">
        <v>861</v>
      </c>
      <c r="D271" s="165" t="s">
        <v>860</v>
      </c>
      <c r="E271" s="159"/>
    </row>
    <row r="272" customFormat="false" ht="15" hidden="false" customHeight="false" outlineLevel="0" collapsed="false">
      <c r="A272" s="162"/>
      <c r="B272" s="163"/>
      <c r="C272" s="164" t="s">
        <v>862</v>
      </c>
      <c r="D272" s="165" t="s">
        <v>863</v>
      </c>
      <c r="E272" s="159"/>
    </row>
    <row r="273" customFormat="false" ht="15" hidden="false" customHeight="false" outlineLevel="0" collapsed="false">
      <c r="A273" s="162"/>
      <c r="B273" s="163"/>
      <c r="C273" s="164" t="s">
        <v>864</v>
      </c>
      <c r="D273" s="165" t="s">
        <v>865</v>
      </c>
      <c r="E273" s="159"/>
    </row>
    <row r="274" customFormat="false" ht="15" hidden="false" customHeight="false" outlineLevel="0" collapsed="false">
      <c r="A274" s="162"/>
      <c r="B274" s="163"/>
      <c r="C274" s="164" t="s">
        <v>839</v>
      </c>
      <c r="D274" s="165" t="s">
        <v>840</v>
      </c>
      <c r="E274" s="159"/>
    </row>
    <row r="275" customFormat="false" ht="15" hidden="false" customHeight="false" outlineLevel="0" collapsed="false">
      <c r="A275" s="162"/>
      <c r="B275" s="163"/>
      <c r="C275" s="164" t="s">
        <v>866</v>
      </c>
      <c r="D275" s="165" t="s">
        <v>867</v>
      </c>
      <c r="E275" s="159"/>
    </row>
    <row r="276" customFormat="false" ht="15" hidden="false" customHeight="false" outlineLevel="0" collapsed="false">
      <c r="A276" s="162"/>
      <c r="B276" s="163"/>
      <c r="C276" s="164" t="s">
        <v>868</v>
      </c>
      <c r="D276" s="165" t="s">
        <v>869</v>
      </c>
      <c r="E276" s="159"/>
    </row>
    <row r="277" customFormat="false" ht="15" hidden="false" customHeight="false" outlineLevel="0" collapsed="false">
      <c r="A277" s="162"/>
      <c r="B277" s="163"/>
      <c r="C277" s="164" t="s">
        <v>873</v>
      </c>
      <c r="D277" s="165" t="s">
        <v>838</v>
      </c>
      <c r="E277" s="159"/>
    </row>
    <row r="278" customFormat="false" ht="15" hidden="false" customHeight="false" outlineLevel="0" collapsed="false">
      <c r="A278" s="162"/>
      <c r="B278" s="163"/>
      <c r="C278" s="164" t="s">
        <v>877</v>
      </c>
      <c r="D278" s="165" t="s">
        <v>863</v>
      </c>
      <c r="E278" s="159"/>
    </row>
    <row r="279" customFormat="false" ht="15" hidden="false" customHeight="false" outlineLevel="0" collapsed="false">
      <c r="A279" s="162"/>
      <c r="B279" s="163"/>
      <c r="C279" s="164" t="s">
        <v>876</v>
      </c>
      <c r="D279" s="165" t="s">
        <v>865</v>
      </c>
      <c r="E279" s="159"/>
    </row>
    <row r="280" customFormat="false" ht="15" hidden="false" customHeight="false" outlineLevel="0" collapsed="false">
      <c r="A280" s="162"/>
      <c r="B280" s="163"/>
      <c r="C280" s="164" t="s">
        <v>870</v>
      </c>
      <c r="D280" s="165" t="s">
        <v>700</v>
      </c>
      <c r="E280" s="159"/>
    </row>
    <row r="281" customFormat="false" ht="15" hidden="false" customHeight="false" outlineLevel="0" collapsed="false">
      <c r="A281" s="162"/>
      <c r="B281" s="163"/>
      <c r="C281" s="164" t="s">
        <v>845</v>
      </c>
      <c r="D281" s="165" t="s">
        <v>846</v>
      </c>
      <c r="E281" s="159"/>
    </row>
    <row r="282" customFormat="false" ht="15" hidden="false" customHeight="false" outlineLevel="0" collapsed="false">
      <c r="A282" s="162"/>
      <c r="B282" s="163"/>
      <c r="C282" s="164" t="s">
        <v>871</v>
      </c>
      <c r="D282" s="165" t="s">
        <v>872</v>
      </c>
      <c r="E282" s="159"/>
    </row>
    <row r="283" customFormat="false" ht="15" hidden="false" customHeight="false" outlineLevel="0" collapsed="false">
      <c r="A283" s="162"/>
      <c r="B283" s="163"/>
      <c r="C283" s="164" t="s">
        <v>874</v>
      </c>
      <c r="D283" s="165" t="s">
        <v>875</v>
      </c>
      <c r="E283" s="159"/>
    </row>
    <row r="284" customFormat="false" ht="15" hidden="false" customHeight="false" outlineLevel="0" collapsed="false">
      <c r="A284" s="162" t="s">
        <v>211</v>
      </c>
      <c r="B284" s="163" t="s">
        <v>213</v>
      </c>
      <c r="C284" s="170" t="s">
        <v>878</v>
      </c>
      <c r="D284" s="171" t="s">
        <v>633</v>
      </c>
      <c r="E284" s="159"/>
    </row>
    <row r="285" customFormat="false" ht="15" hidden="false" customHeight="false" outlineLevel="0" collapsed="false">
      <c r="A285" s="162"/>
      <c r="B285" s="163"/>
      <c r="C285" s="170" t="s">
        <v>879</v>
      </c>
      <c r="D285" s="171" t="s">
        <v>880</v>
      </c>
      <c r="E285" s="159"/>
    </row>
    <row r="286" customFormat="false" ht="15" hidden="false" customHeight="false" outlineLevel="0" collapsed="false">
      <c r="A286" s="162"/>
      <c r="B286" s="163"/>
      <c r="C286" s="170" t="s">
        <v>881</v>
      </c>
      <c r="D286" s="171" t="s">
        <v>754</v>
      </c>
      <c r="E286" s="159"/>
    </row>
    <row r="287" customFormat="false" ht="15" hidden="false" customHeight="false" outlineLevel="0" collapsed="false">
      <c r="A287" s="162"/>
      <c r="B287" s="163"/>
      <c r="C287" s="170" t="s">
        <v>882</v>
      </c>
      <c r="D287" s="171" t="s">
        <v>754</v>
      </c>
      <c r="E287" s="159"/>
    </row>
    <row r="288" customFormat="false" ht="15" hidden="false" customHeight="false" outlineLevel="0" collapsed="false">
      <c r="A288" s="162"/>
      <c r="B288" s="163"/>
      <c r="C288" s="170" t="s">
        <v>883</v>
      </c>
      <c r="D288" s="171" t="s">
        <v>880</v>
      </c>
      <c r="E288" s="159"/>
    </row>
    <row r="289" customFormat="false" ht="15" hidden="false" customHeight="false" outlineLevel="0" collapsed="false">
      <c r="A289" s="162"/>
      <c r="B289" s="163"/>
      <c r="C289" s="170" t="s">
        <v>884</v>
      </c>
      <c r="D289" s="171" t="s">
        <v>885</v>
      </c>
      <c r="E289" s="159"/>
    </row>
    <row r="290" customFormat="false" ht="15" hidden="false" customHeight="false" outlineLevel="0" collapsed="false">
      <c r="A290" s="162"/>
      <c r="B290" s="163"/>
      <c r="C290" s="170" t="s">
        <v>886</v>
      </c>
      <c r="D290" s="171" t="s">
        <v>887</v>
      </c>
      <c r="E290" s="159"/>
    </row>
    <row r="291" customFormat="false" ht="15" hidden="false" customHeight="false" outlineLevel="0" collapsed="false">
      <c r="A291" s="162"/>
      <c r="B291" s="163"/>
      <c r="C291" s="170" t="s">
        <v>888</v>
      </c>
      <c r="D291" s="171" t="s">
        <v>887</v>
      </c>
      <c r="E291" s="159"/>
    </row>
    <row r="292" customFormat="false" ht="15" hidden="false" customHeight="false" outlineLevel="0" collapsed="false">
      <c r="A292" s="162"/>
      <c r="B292" s="163"/>
      <c r="C292" s="170" t="s">
        <v>889</v>
      </c>
      <c r="D292" s="171" t="s">
        <v>890</v>
      </c>
      <c r="E292" s="159"/>
    </row>
    <row r="293" customFormat="false" ht="15" hidden="false" customHeight="false" outlineLevel="0" collapsed="false">
      <c r="A293" s="162"/>
      <c r="B293" s="163"/>
      <c r="C293" s="170" t="s">
        <v>891</v>
      </c>
      <c r="D293" s="171" t="s">
        <v>754</v>
      </c>
      <c r="E293" s="159"/>
    </row>
    <row r="294" customFormat="false" ht="15" hidden="false" customHeight="false" outlineLevel="0" collapsed="false">
      <c r="A294" s="162"/>
      <c r="B294" s="163"/>
      <c r="C294" s="170" t="s">
        <v>892</v>
      </c>
      <c r="D294" s="171" t="s">
        <v>893</v>
      </c>
      <c r="E294" s="159"/>
    </row>
    <row r="295" customFormat="false" ht="15" hidden="false" customHeight="false" outlineLevel="0" collapsed="false">
      <c r="A295" s="162"/>
      <c r="B295" s="163"/>
      <c r="C295" s="170" t="s">
        <v>894</v>
      </c>
      <c r="D295" s="171" t="s">
        <v>887</v>
      </c>
      <c r="E295" s="159"/>
    </row>
    <row r="296" customFormat="false" ht="15" hidden="false" customHeight="false" outlineLevel="0" collapsed="false">
      <c r="A296" s="162"/>
      <c r="B296" s="163"/>
      <c r="C296" s="170" t="s">
        <v>895</v>
      </c>
      <c r="D296" s="171" t="s">
        <v>887</v>
      </c>
      <c r="E296" s="159"/>
    </row>
    <row r="297" customFormat="false" ht="15" hidden="false" customHeight="false" outlineLevel="0" collapsed="false">
      <c r="A297" s="162"/>
      <c r="B297" s="163"/>
      <c r="C297" s="170" t="s">
        <v>896</v>
      </c>
      <c r="D297" s="171" t="s">
        <v>897</v>
      </c>
      <c r="E297" s="159"/>
    </row>
    <row r="298" customFormat="false" ht="15" hidden="false" customHeight="false" outlineLevel="0" collapsed="false">
      <c r="A298" s="162"/>
      <c r="B298" s="163"/>
      <c r="C298" s="170" t="s">
        <v>898</v>
      </c>
      <c r="D298" s="171" t="s">
        <v>899</v>
      </c>
      <c r="E298" s="159"/>
    </row>
    <row r="299" customFormat="false" ht="15" hidden="false" customHeight="false" outlineLevel="0" collapsed="false">
      <c r="A299" s="162"/>
      <c r="B299" s="163"/>
      <c r="C299" s="170" t="s">
        <v>900</v>
      </c>
      <c r="D299" s="171" t="s">
        <v>887</v>
      </c>
      <c r="E299" s="159"/>
    </row>
    <row r="300" customFormat="false" ht="15" hidden="false" customHeight="false" outlineLevel="0" collapsed="false">
      <c r="A300" s="162"/>
      <c r="B300" s="163"/>
      <c r="C300" s="170" t="s">
        <v>901</v>
      </c>
      <c r="D300" s="171" t="s">
        <v>902</v>
      </c>
      <c r="E300" s="159"/>
    </row>
    <row r="301" customFormat="false" ht="15" hidden="false" customHeight="false" outlineLevel="0" collapsed="false">
      <c r="A301" s="162"/>
      <c r="B301" s="163"/>
      <c r="C301" s="170" t="s">
        <v>903</v>
      </c>
      <c r="D301" s="171" t="s">
        <v>800</v>
      </c>
      <c r="E301" s="159"/>
    </row>
    <row r="302" customFormat="false" ht="15" hidden="false" customHeight="false" outlineLevel="0" collapsed="false">
      <c r="A302" s="162" t="s">
        <v>53</v>
      </c>
      <c r="B302" s="163" t="s">
        <v>54</v>
      </c>
      <c r="C302" s="170" t="s">
        <v>904</v>
      </c>
      <c r="D302" s="171" t="s">
        <v>905</v>
      </c>
      <c r="E302" s="159"/>
    </row>
    <row r="303" customFormat="false" ht="15" hidden="false" customHeight="false" outlineLevel="0" collapsed="false">
      <c r="A303" s="162"/>
      <c r="B303" s="163"/>
      <c r="C303" s="170" t="s">
        <v>906</v>
      </c>
      <c r="D303" s="171" t="s">
        <v>907</v>
      </c>
      <c r="E303" s="159"/>
    </row>
    <row r="304" customFormat="false" ht="15" hidden="false" customHeight="false" outlineLevel="0" collapsed="false">
      <c r="A304" s="162"/>
      <c r="B304" s="163"/>
      <c r="C304" s="170" t="s">
        <v>908</v>
      </c>
      <c r="D304" s="171" t="s">
        <v>909</v>
      </c>
      <c r="E304" s="159"/>
    </row>
    <row r="305" customFormat="false" ht="15" hidden="false" customHeight="false" outlineLevel="0" collapsed="false">
      <c r="A305" s="162"/>
      <c r="B305" s="163"/>
      <c r="C305" s="170" t="s">
        <v>910</v>
      </c>
      <c r="D305" s="171" t="s">
        <v>911</v>
      </c>
      <c r="E305" s="159"/>
    </row>
    <row r="306" customFormat="false" ht="15" hidden="false" customHeight="false" outlineLevel="0" collapsed="false">
      <c r="A306" s="162"/>
      <c r="B306" s="163"/>
      <c r="C306" s="170" t="s">
        <v>912</v>
      </c>
      <c r="D306" s="171" t="s">
        <v>913</v>
      </c>
      <c r="E306" s="159"/>
    </row>
    <row r="307" customFormat="false" ht="15" hidden="false" customHeight="false" outlineLevel="0" collapsed="false">
      <c r="A307" s="162" t="s">
        <v>147</v>
      </c>
      <c r="B307" s="163" t="s">
        <v>148</v>
      </c>
      <c r="C307" s="170" t="s">
        <v>914</v>
      </c>
      <c r="D307" s="171" t="s">
        <v>633</v>
      </c>
      <c r="E307" s="159"/>
    </row>
    <row r="308" customFormat="false" ht="15" hidden="false" customHeight="false" outlineLevel="0" collapsed="false">
      <c r="A308" s="162"/>
      <c r="B308" s="163"/>
      <c r="C308" s="170" t="s">
        <v>915</v>
      </c>
      <c r="D308" s="171" t="s">
        <v>772</v>
      </c>
      <c r="E308" s="159"/>
    </row>
    <row r="309" customFormat="false" ht="15" hidden="false" customHeight="false" outlineLevel="0" collapsed="false">
      <c r="A309" s="162"/>
      <c r="B309" s="163"/>
      <c r="C309" s="170" t="s">
        <v>916</v>
      </c>
      <c r="D309" s="171" t="s">
        <v>893</v>
      </c>
      <c r="E309" s="159"/>
    </row>
    <row r="310" customFormat="false" ht="15" hidden="false" customHeight="false" outlineLevel="0" collapsed="false">
      <c r="A310" s="162"/>
      <c r="B310" s="163"/>
      <c r="C310" s="170" t="s">
        <v>917</v>
      </c>
      <c r="D310" s="171" t="s">
        <v>887</v>
      </c>
      <c r="E310" s="159"/>
    </row>
    <row r="311" customFormat="false" ht="15" hidden="false" customHeight="false" outlineLevel="0" collapsed="false">
      <c r="A311" s="162"/>
      <c r="B311" s="163"/>
      <c r="C311" s="170" t="s">
        <v>918</v>
      </c>
      <c r="D311" s="171" t="s">
        <v>887</v>
      </c>
      <c r="E311" s="159"/>
    </row>
    <row r="312" customFormat="false" ht="15" hidden="false" customHeight="false" outlineLevel="0" collapsed="false">
      <c r="A312" s="162"/>
      <c r="B312" s="163"/>
      <c r="C312" s="170" t="s">
        <v>919</v>
      </c>
      <c r="D312" s="171" t="s">
        <v>920</v>
      </c>
      <c r="E312" s="159"/>
    </row>
    <row r="313" customFormat="false" ht="15" hidden="false" customHeight="false" outlineLevel="0" collapsed="false">
      <c r="A313" s="162"/>
      <c r="B313" s="163"/>
      <c r="C313" s="170" t="s">
        <v>921</v>
      </c>
      <c r="D313" s="171" t="s">
        <v>922</v>
      </c>
      <c r="E313" s="159"/>
    </row>
    <row r="314" customFormat="false" ht="15" hidden="false" customHeight="false" outlineLevel="0" collapsed="false">
      <c r="A314" s="162"/>
      <c r="B314" s="163"/>
      <c r="C314" s="170" t="s">
        <v>923</v>
      </c>
      <c r="D314" s="171" t="s">
        <v>924</v>
      </c>
      <c r="E314" s="159"/>
    </row>
    <row r="315" customFormat="false" ht="15" hidden="false" customHeight="false" outlineLevel="0" collapsed="false">
      <c r="A315" s="162"/>
      <c r="B315" s="163"/>
      <c r="C315" s="170" t="s">
        <v>925</v>
      </c>
      <c r="D315" s="171" t="s">
        <v>926</v>
      </c>
      <c r="E315" s="159"/>
    </row>
    <row r="316" customFormat="false" ht="15" hidden="false" customHeight="false" outlineLevel="0" collapsed="false">
      <c r="A316" s="162" t="s">
        <v>74</v>
      </c>
      <c r="B316" s="163" t="s">
        <v>157</v>
      </c>
      <c r="C316" s="170" t="s">
        <v>927</v>
      </c>
      <c r="D316" s="171" t="s">
        <v>887</v>
      </c>
      <c r="E316" s="159"/>
    </row>
    <row r="317" customFormat="false" ht="15" hidden="false" customHeight="false" outlineLevel="0" collapsed="false">
      <c r="A317" s="162"/>
      <c r="B317" s="163"/>
      <c r="C317" s="170" t="s">
        <v>928</v>
      </c>
      <c r="D317" s="171" t="s">
        <v>887</v>
      </c>
      <c r="E317" s="159"/>
    </row>
    <row r="318" customFormat="false" ht="15" hidden="false" customHeight="false" outlineLevel="0" collapsed="false">
      <c r="A318" s="162"/>
      <c r="B318" s="163"/>
      <c r="C318" s="170" t="s">
        <v>929</v>
      </c>
      <c r="D318" s="171" t="s">
        <v>880</v>
      </c>
      <c r="E318" s="159"/>
    </row>
    <row r="319" customFormat="false" ht="15" hidden="false" customHeight="false" outlineLevel="0" collapsed="false">
      <c r="A319" s="162"/>
      <c r="B319" s="163"/>
      <c r="C319" s="170" t="s">
        <v>930</v>
      </c>
      <c r="D319" s="171" t="s">
        <v>887</v>
      </c>
      <c r="E319" s="159"/>
    </row>
    <row r="320" customFormat="false" ht="15" hidden="false" customHeight="false" outlineLevel="0" collapsed="false">
      <c r="A320" s="162"/>
      <c r="B320" s="163"/>
      <c r="C320" s="170" t="s">
        <v>931</v>
      </c>
      <c r="D320" s="171" t="s">
        <v>887</v>
      </c>
      <c r="E320" s="159"/>
    </row>
    <row r="321" customFormat="false" ht="15" hidden="false" customHeight="false" outlineLevel="0" collapsed="false">
      <c r="A321" s="162"/>
      <c r="B321" s="163"/>
      <c r="C321" s="170" t="s">
        <v>932</v>
      </c>
      <c r="D321" s="171" t="s">
        <v>880</v>
      </c>
      <c r="E321" s="159"/>
    </row>
    <row r="322" customFormat="false" ht="15" hidden="false" customHeight="false" outlineLevel="0" collapsed="false">
      <c r="A322" s="162"/>
      <c r="B322" s="163"/>
      <c r="C322" s="170" t="s">
        <v>933</v>
      </c>
      <c r="D322" s="171" t="s">
        <v>887</v>
      </c>
      <c r="E322" s="159"/>
    </row>
    <row r="323" customFormat="false" ht="15" hidden="false" customHeight="false" outlineLevel="0" collapsed="false">
      <c r="A323" s="162"/>
      <c r="B323" s="163"/>
      <c r="C323" s="170" t="s">
        <v>934</v>
      </c>
      <c r="D323" s="171" t="s">
        <v>887</v>
      </c>
      <c r="E323" s="159"/>
    </row>
    <row r="324" customFormat="false" ht="15" hidden="false" customHeight="false" outlineLevel="0" collapsed="false">
      <c r="A324" s="162"/>
      <c r="B324" s="163"/>
      <c r="C324" s="170" t="s">
        <v>935</v>
      </c>
      <c r="D324" s="171" t="s">
        <v>887</v>
      </c>
      <c r="E324" s="159"/>
    </row>
    <row r="325" customFormat="false" ht="15" hidden="false" customHeight="false" outlineLevel="0" collapsed="false">
      <c r="A325" s="162"/>
      <c r="B325" s="163"/>
      <c r="C325" s="170" t="s">
        <v>936</v>
      </c>
      <c r="D325" s="171" t="s">
        <v>880</v>
      </c>
      <c r="E325" s="159"/>
    </row>
    <row r="326" customFormat="false" ht="15" hidden="false" customHeight="false" outlineLevel="0" collapsed="false">
      <c r="A326" s="162"/>
      <c r="B326" s="163"/>
      <c r="C326" s="170" t="s">
        <v>892</v>
      </c>
      <c r="D326" s="171" t="s">
        <v>893</v>
      </c>
      <c r="E326" s="159"/>
    </row>
    <row r="327" customFormat="false" ht="15" hidden="false" customHeight="false" outlineLevel="0" collapsed="false">
      <c r="A327" s="162"/>
      <c r="B327" s="163"/>
      <c r="C327" s="170" t="s">
        <v>937</v>
      </c>
      <c r="D327" s="171" t="s">
        <v>887</v>
      </c>
      <c r="E327" s="159"/>
    </row>
    <row r="328" customFormat="false" ht="15" hidden="false" customHeight="false" outlineLevel="0" collapsed="false">
      <c r="A328" s="162"/>
      <c r="B328" s="163"/>
      <c r="C328" s="170" t="s">
        <v>938</v>
      </c>
      <c r="D328" s="171" t="s">
        <v>939</v>
      </c>
      <c r="E328" s="159"/>
    </row>
    <row r="329" customFormat="false" ht="15" hidden="false" customHeight="false" outlineLevel="0" collapsed="false">
      <c r="A329" s="162"/>
      <c r="B329" s="163"/>
      <c r="C329" s="170" t="s">
        <v>940</v>
      </c>
      <c r="D329" s="171" t="s">
        <v>939</v>
      </c>
      <c r="E329" s="159"/>
    </row>
    <row r="330" customFormat="false" ht="15" hidden="false" customHeight="false" outlineLevel="0" collapsed="false">
      <c r="A330" s="162"/>
      <c r="B330" s="163"/>
      <c r="C330" s="170" t="s">
        <v>941</v>
      </c>
      <c r="D330" s="171" t="s">
        <v>939</v>
      </c>
      <c r="E330" s="159"/>
    </row>
    <row r="331" customFormat="false" ht="15" hidden="false" customHeight="false" outlineLevel="0" collapsed="false">
      <c r="A331" s="162"/>
      <c r="B331" s="163"/>
      <c r="C331" s="170" t="s">
        <v>942</v>
      </c>
      <c r="D331" s="171" t="s">
        <v>887</v>
      </c>
      <c r="E331" s="159"/>
    </row>
    <row r="332" customFormat="false" ht="15" hidden="false" customHeight="false" outlineLevel="0" collapsed="false">
      <c r="A332" s="162"/>
      <c r="B332" s="163"/>
      <c r="C332" s="170" t="s">
        <v>943</v>
      </c>
      <c r="D332" s="171" t="s">
        <v>887</v>
      </c>
      <c r="E332" s="159"/>
    </row>
    <row r="333" customFormat="false" ht="15" hidden="false" customHeight="false" outlineLevel="0" collapsed="false">
      <c r="A333" s="162"/>
      <c r="B333" s="163"/>
      <c r="C333" s="170" t="s">
        <v>944</v>
      </c>
      <c r="D333" s="171" t="s">
        <v>945</v>
      </c>
      <c r="E333" s="159"/>
    </row>
    <row r="334" customFormat="false" ht="15" hidden="false" customHeight="false" outlineLevel="0" collapsed="false">
      <c r="A334" s="162"/>
      <c r="B334" s="163"/>
      <c r="C334" s="170" t="s">
        <v>946</v>
      </c>
      <c r="D334" s="171" t="s">
        <v>947</v>
      </c>
      <c r="E334" s="159"/>
    </row>
    <row r="335" customFormat="false" ht="15" hidden="false" customHeight="false" outlineLevel="0" collapsed="false">
      <c r="A335" s="162"/>
      <c r="B335" s="163"/>
      <c r="C335" s="170" t="s">
        <v>948</v>
      </c>
      <c r="D335" s="171" t="s">
        <v>838</v>
      </c>
      <c r="E335" s="159"/>
    </row>
    <row r="336" customFormat="false" ht="15" hidden="false" customHeight="false" outlineLevel="0" collapsed="false">
      <c r="A336" s="162" t="s">
        <v>147</v>
      </c>
      <c r="B336" s="163" t="s">
        <v>189</v>
      </c>
      <c r="C336" s="164" t="s">
        <v>914</v>
      </c>
      <c r="D336" s="165" t="s">
        <v>633</v>
      </c>
      <c r="E336" s="159"/>
    </row>
    <row r="337" customFormat="false" ht="15" hidden="false" customHeight="false" outlineLevel="0" collapsed="false">
      <c r="A337" s="162"/>
      <c r="B337" s="163"/>
      <c r="C337" s="164" t="s">
        <v>917</v>
      </c>
      <c r="D337" s="165" t="s">
        <v>887</v>
      </c>
      <c r="E337" s="159"/>
    </row>
    <row r="338" customFormat="false" ht="15" hidden="false" customHeight="false" outlineLevel="0" collapsed="false">
      <c r="A338" s="162"/>
      <c r="B338" s="163"/>
      <c r="C338" s="164" t="s">
        <v>918</v>
      </c>
      <c r="D338" s="165" t="s">
        <v>887</v>
      </c>
      <c r="E338" s="159"/>
    </row>
    <row r="339" customFormat="false" ht="15" hidden="false" customHeight="false" outlineLevel="0" collapsed="false">
      <c r="A339" s="162"/>
      <c r="B339" s="163"/>
      <c r="C339" s="164" t="s">
        <v>915</v>
      </c>
      <c r="D339" s="165" t="s">
        <v>772</v>
      </c>
      <c r="E339" s="159"/>
    </row>
    <row r="340" customFormat="false" ht="15" hidden="false" customHeight="false" outlineLevel="0" collapsed="false">
      <c r="A340" s="162"/>
      <c r="B340" s="163"/>
      <c r="C340" s="164" t="s">
        <v>949</v>
      </c>
      <c r="D340" s="165" t="s">
        <v>950</v>
      </c>
      <c r="E340" s="159"/>
    </row>
    <row r="341" customFormat="false" ht="15" hidden="false" customHeight="false" outlineLevel="0" collapsed="false">
      <c r="A341" s="162"/>
      <c r="B341" s="163"/>
      <c r="C341" s="164" t="s">
        <v>916</v>
      </c>
      <c r="D341" s="165" t="s">
        <v>893</v>
      </c>
      <c r="E341" s="159"/>
    </row>
    <row r="342" customFormat="false" ht="15" hidden="false" customHeight="false" outlineLevel="0" collapsed="false">
      <c r="A342" s="162"/>
      <c r="B342" s="163"/>
      <c r="C342" s="164" t="s">
        <v>921</v>
      </c>
      <c r="D342" s="165" t="s">
        <v>922</v>
      </c>
      <c r="E342" s="159"/>
    </row>
    <row r="343" customFormat="false" ht="15" hidden="false" customHeight="false" outlineLevel="0" collapsed="false">
      <c r="A343" s="162"/>
      <c r="B343" s="163"/>
      <c r="C343" s="164" t="s">
        <v>951</v>
      </c>
      <c r="D343" s="165" t="s">
        <v>952</v>
      </c>
      <c r="E343" s="159"/>
    </row>
    <row r="344" customFormat="false" ht="15" hidden="false" customHeight="false" outlineLevel="0" collapsed="false">
      <c r="A344" s="162"/>
      <c r="B344" s="163"/>
      <c r="C344" s="164" t="s">
        <v>723</v>
      </c>
      <c r="D344" s="165" t="s">
        <v>633</v>
      </c>
      <c r="E344" s="159"/>
    </row>
    <row r="345" customFormat="false" ht="15" hidden="false" customHeight="false" outlineLevel="0" collapsed="false">
      <c r="A345" s="162"/>
      <c r="B345" s="163"/>
      <c r="C345" s="164" t="s">
        <v>724</v>
      </c>
      <c r="D345" s="165" t="s">
        <v>633</v>
      </c>
      <c r="E345" s="159"/>
    </row>
    <row r="346" customFormat="false" ht="15" hidden="false" customHeight="false" outlineLevel="0" collapsed="false">
      <c r="A346" s="162"/>
      <c r="B346" s="163"/>
      <c r="C346" s="164" t="s">
        <v>925</v>
      </c>
      <c r="D346" s="165" t="s">
        <v>926</v>
      </c>
      <c r="E346" s="159"/>
    </row>
    <row r="347" customFormat="false" ht="15" hidden="false" customHeight="false" outlineLevel="0" collapsed="false">
      <c r="A347" s="162"/>
      <c r="B347" s="163"/>
      <c r="C347" s="164" t="s">
        <v>953</v>
      </c>
      <c r="D347" s="165" t="s">
        <v>954</v>
      </c>
      <c r="E347" s="159"/>
    </row>
    <row r="348" customFormat="false" ht="15" hidden="false" customHeight="false" outlineLevel="0" collapsed="false">
      <c r="A348" s="162"/>
      <c r="B348" s="163"/>
      <c r="C348" s="164" t="s">
        <v>955</v>
      </c>
      <c r="D348" s="165" t="s">
        <v>786</v>
      </c>
      <c r="E348" s="159"/>
    </row>
    <row r="349" customFormat="false" ht="15" hidden="false" customHeight="false" outlineLevel="0" collapsed="false">
      <c r="A349" s="162"/>
      <c r="B349" s="163"/>
      <c r="C349" s="164" t="s">
        <v>956</v>
      </c>
      <c r="D349" s="165" t="s">
        <v>893</v>
      </c>
      <c r="E349" s="159"/>
    </row>
    <row r="350" customFormat="false" ht="15" hidden="false" customHeight="false" outlineLevel="0" collapsed="false">
      <c r="A350" s="162"/>
      <c r="B350" s="163"/>
      <c r="C350" s="164" t="s">
        <v>957</v>
      </c>
      <c r="D350" s="165" t="s">
        <v>887</v>
      </c>
      <c r="E350" s="159"/>
    </row>
    <row r="351" customFormat="false" ht="15" hidden="false" customHeight="false" outlineLevel="0" collapsed="false">
      <c r="A351" s="174" t="s">
        <v>424</v>
      </c>
      <c r="B351" s="173" t="s">
        <v>579</v>
      </c>
      <c r="C351" s="170" t="s">
        <v>958</v>
      </c>
      <c r="D351" s="171" t="s">
        <v>959</v>
      </c>
    </row>
    <row r="352" customFormat="false" ht="15" hidden="false" customHeight="false" outlineLevel="0" collapsed="false">
      <c r="A352" s="174"/>
      <c r="B352" s="173"/>
      <c r="C352" s="170" t="s">
        <v>960</v>
      </c>
      <c r="D352" s="171" t="s">
        <v>961</v>
      </c>
    </row>
    <row r="353" customFormat="false" ht="15" hidden="false" customHeight="false" outlineLevel="0" collapsed="false">
      <c r="A353" s="174"/>
      <c r="B353" s="173"/>
      <c r="C353" s="170" t="s">
        <v>962</v>
      </c>
      <c r="D353" s="171" t="s">
        <v>963</v>
      </c>
    </row>
    <row r="354" customFormat="false" ht="15" hidden="false" customHeight="false" outlineLevel="0" collapsed="false">
      <c r="A354" s="174"/>
      <c r="B354" s="173"/>
      <c r="C354" s="170" t="s">
        <v>964</v>
      </c>
      <c r="D354" s="171" t="s">
        <v>965</v>
      </c>
    </row>
    <row r="355" customFormat="false" ht="15" hidden="false" customHeight="false" outlineLevel="0" collapsed="false">
      <c r="A355" s="174"/>
      <c r="B355" s="173"/>
      <c r="C355" s="170" t="s">
        <v>966</v>
      </c>
      <c r="D355" s="171" t="s">
        <v>633</v>
      </c>
    </row>
    <row r="356" customFormat="false" ht="15" hidden="false" customHeight="false" outlineLevel="0" collapsed="false">
      <c r="A356" s="175" t="s">
        <v>432</v>
      </c>
      <c r="B356" s="173" t="s">
        <v>433</v>
      </c>
      <c r="C356" s="170" t="s">
        <v>967</v>
      </c>
      <c r="D356" s="171" t="s">
        <v>968</v>
      </c>
    </row>
    <row r="357" customFormat="false" ht="15" hidden="false" customHeight="false" outlineLevel="0" collapsed="false">
      <c r="A357" s="175"/>
      <c r="B357" s="173"/>
      <c r="C357" s="170" t="s">
        <v>969</v>
      </c>
      <c r="D357" s="171" t="s">
        <v>633</v>
      </c>
    </row>
    <row r="358" customFormat="false" ht="15" hidden="false" customHeight="false" outlineLevel="0" collapsed="false">
      <c r="A358" s="175" t="s">
        <v>445</v>
      </c>
      <c r="B358" s="173" t="s">
        <v>446</v>
      </c>
      <c r="C358" s="170" t="s">
        <v>970</v>
      </c>
      <c r="D358" s="171" t="s">
        <v>971</v>
      </c>
    </row>
    <row r="359" customFormat="false" ht="15" hidden="false" customHeight="false" outlineLevel="0" collapsed="false">
      <c r="A359" s="175"/>
      <c r="B359" s="173"/>
      <c r="C359" s="170" t="s">
        <v>972</v>
      </c>
      <c r="D359" s="171" t="s">
        <v>973</v>
      </c>
    </row>
    <row r="360" customFormat="false" ht="15" hidden="false" customHeight="false" outlineLevel="0" collapsed="false">
      <c r="A360" s="175"/>
      <c r="B360" s="173"/>
      <c r="C360" s="170" t="s">
        <v>974</v>
      </c>
      <c r="D360" s="171" t="s">
        <v>975</v>
      </c>
    </row>
    <row r="361" customFormat="false" ht="15" hidden="false" customHeight="false" outlineLevel="0" collapsed="false">
      <c r="A361" s="175"/>
      <c r="B361" s="173"/>
      <c r="C361" s="170" t="s">
        <v>976</v>
      </c>
      <c r="D361" s="171" t="s">
        <v>633</v>
      </c>
    </row>
    <row r="362" customFormat="false" ht="15" hidden="false" customHeight="false" outlineLevel="0" collapsed="false">
      <c r="A362" s="175"/>
      <c r="B362" s="173"/>
      <c r="C362" s="170" t="s">
        <v>977</v>
      </c>
      <c r="D362" s="171" t="s">
        <v>978</v>
      </c>
    </row>
    <row r="363" customFormat="false" ht="15" hidden="false" customHeight="false" outlineLevel="0" collapsed="false">
      <c r="A363" s="175"/>
      <c r="B363" s="173"/>
      <c r="C363" s="170" t="s">
        <v>979</v>
      </c>
      <c r="D363" s="171" t="s">
        <v>980</v>
      </c>
    </row>
    <row r="364" customFormat="false" ht="15" hidden="false" customHeight="false" outlineLevel="0" collapsed="false">
      <c r="A364" s="175"/>
      <c r="B364" s="173"/>
      <c r="C364" s="170" t="s">
        <v>981</v>
      </c>
      <c r="D364" s="171" t="s">
        <v>633</v>
      </c>
    </row>
    <row r="365" customFormat="false" ht="15" hidden="false" customHeight="false" outlineLevel="0" collapsed="false">
      <c r="A365" s="175"/>
      <c r="B365" s="173"/>
      <c r="C365" s="170" t="s">
        <v>982</v>
      </c>
      <c r="D365" s="171" t="s">
        <v>838</v>
      </c>
    </row>
    <row r="366" customFormat="false" ht="15" hidden="false" customHeight="false" outlineLevel="0" collapsed="false">
      <c r="A366" s="175"/>
      <c r="B366" s="173"/>
      <c r="C366" s="170" t="s">
        <v>983</v>
      </c>
      <c r="D366" s="171" t="s">
        <v>984</v>
      </c>
    </row>
    <row r="367" customFormat="false" ht="15" hidden="false" customHeight="false" outlineLevel="0" collapsed="false">
      <c r="A367" s="175"/>
      <c r="B367" s="173"/>
      <c r="C367" s="170" t="s">
        <v>985</v>
      </c>
      <c r="D367" s="171" t="s">
        <v>700</v>
      </c>
    </row>
    <row r="368" customFormat="false" ht="15" hidden="false" customHeight="false" outlineLevel="0" collapsed="false">
      <c r="A368" s="175" t="s">
        <v>230</v>
      </c>
      <c r="B368" s="173" t="s">
        <v>231</v>
      </c>
      <c r="C368" s="164" t="s">
        <v>986</v>
      </c>
      <c r="D368" s="165" t="s">
        <v>987</v>
      </c>
    </row>
    <row r="369" customFormat="false" ht="15" hidden="false" customHeight="false" outlineLevel="0" collapsed="false">
      <c r="A369" s="175"/>
      <c r="B369" s="173"/>
      <c r="C369" s="164" t="s">
        <v>988</v>
      </c>
      <c r="D369" s="165" t="s">
        <v>665</v>
      </c>
    </row>
    <row r="370" customFormat="false" ht="15" hidden="false" customHeight="false" outlineLevel="0" collapsed="false">
      <c r="A370" s="175"/>
      <c r="B370" s="173"/>
      <c r="C370" s="164" t="s">
        <v>989</v>
      </c>
      <c r="D370" s="165" t="s">
        <v>990</v>
      </c>
    </row>
    <row r="371" customFormat="false" ht="15" hidden="false" customHeight="false" outlineLevel="0" collapsed="false">
      <c r="A371" s="175"/>
      <c r="B371" s="173"/>
      <c r="C371" s="164" t="s">
        <v>991</v>
      </c>
      <c r="D371" s="165" t="s">
        <v>838</v>
      </c>
    </row>
    <row r="372" customFormat="false" ht="15" hidden="false" customHeight="false" outlineLevel="0" collapsed="false">
      <c r="A372" s="175"/>
      <c r="B372" s="173"/>
      <c r="C372" s="164" t="s">
        <v>992</v>
      </c>
      <c r="D372" s="165" t="s">
        <v>993</v>
      </c>
    </row>
    <row r="373" customFormat="false" ht="15" hidden="false" customHeight="false" outlineLevel="0" collapsed="false">
      <c r="A373" s="175"/>
      <c r="B373" s="173"/>
      <c r="C373" s="164" t="s">
        <v>994</v>
      </c>
      <c r="D373" s="165" t="s">
        <v>993</v>
      </c>
    </row>
    <row r="374" customFormat="false" ht="15" hidden="false" customHeight="false" outlineLevel="0" collapsed="false">
      <c r="A374" s="175"/>
      <c r="B374" s="173"/>
      <c r="C374" s="164" t="s">
        <v>995</v>
      </c>
      <c r="D374" s="165" t="s">
        <v>633</v>
      </c>
    </row>
    <row r="375" customFormat="false" ht="15" hidden="false" customHeight="false" outlineLevel="0" collapsed="false">
      <c r="A375" s="175"/>
      <c r="B375" s="173"/>
      <c r="C375" s="164" t="s">
        <v>996</v>
      </c>
      <c r="D375" s="165" t="s">
        <v>633</v>
      </c>
    </row>
    <row r="376" customFormat="false" ht="15" hidden="false" customHeight="false" outlineLevel="0" collapsed="false">
      <c r="A376" s="175"/>
      <c r="B376" s="173"/>
      <c r="C376" s="164" t="s">
        <v>997</v>
      </c>
      <c r="D376" s="165" t="s">
        <v>998</v>
      </c>
    </row>
    <row r="377" customFormat="false" ht="15" hidden="false" customHeight="false" outlineLevel="0" collapsed="false">
      <c r="A377" s="175"/>
      <c r="B377" s="173"/>
      <c r="C377" s="164" t="s">
        <v>999</v>
      </c>
      <c r="D377" s="165" t="s">
        <v>987</v>
      </c>
    </row>
    <row r="378" customFormat="false" ht="15" hidden="false" customHeight="false" outlineLevel="0" collapsed="false">
      <c r="A378" s="175"/>
      <c r="B378" s="173"/>
      <c r="C378" s="164" t="s">
        <v>1000</v>
      </c>
      <c r="D378" s="165" t="s">
        <v>1001</v>
      </c>
    </row>
    <row r="379" customFormat="false" ht="15" hidden="false" customHeight="false" outlineLevel="0" collapsed="false">
      <c r="A379" s="175" t="s">
        <v>454</v>
      </c>
      <c r="B379" s="173" t="s">
        <v>455</v>
      </c>
      <c r="C379" s="170" t="s">
        <v>1002</v>
      </c>
      <c r="D379" s="171" t="s">
        <v>959</v>
      </c>
    </row>
    <row r="380" customFormat="false" ht="15" hidden="false" customHeight="false" outlineLevel="0" collapsed="false">
      <c r="A380" s="175"/>
      <c r="B380" s="173"/>
      <c r="C380" s="170" t="s">
        <v>1003</v>
      </c>
      <c r="D380" s="171" t="s">
        <v>959</v>
      </c>
    </row>
    <row r="381" customFormat="false" ht="15" hidden="false" customHeight="false" outlineLevel="0" collapsed="false">
      <c r="A381" s="175"/>
      <c r="B381" s="173"/>
      <c r="C381" s="170" t="s">
        <v>1004</v>
      </c>
      <c r="D381" s="171" t="s">
        <v>959</v>
      </c>
    </row>
    <row r="382" customFormat="false" ht="15" hidden="false" customHeight="false" outlineLevel="0" collapsed="false">
      <c r="A382" s="175"/>
      <c r="B382" s="173"/>
      <c r="C382" s="170" t="s">
        <v>1005</v>
      </c>
      <c r="D382" s="171" t="s">
        <v>959</v>
      </c>
    </row>
    <row r="383" customFormat="false" ht="15" hidden="false" customHeight="false" outlineLevel="0" collapsed="false">
      <c r="A383" s="175"/>
      <c r="B383" s="173"/>
      <c r="C383" s="170" t="s">
        <v>1006</v>
      </c>
      <c r="D383" s="171" t="s">
        <v>959</v>
      </c>
    </row>
    <row r="384" customFormat="false" ht="15" hidden="false" customHeight="false" outlineLevel="0" collapsed="false">
      <c r="A384" s="175"/>
      <c r="B384" s="173"/>
      <c r="C384" s="170" t="s">
        <v>1007</v>
      </c>
      <c r="D384" s="171" t="s">
        <v>959</v>
      </c>
    </row>
    <row r="385" customFormat="false" ht="15" hidden="false" customHeight="false" outlineLevel="0" collapsed="false">
      <c r="A385" s="175"/>
      <c r="B385" s="173"/>
      <c r="C385" s="170" t="s">
        <v>1008</v>
      </c>
      <c r="D385" s="171" t="s">
        <v>959</v>
      </c>
    </row>
    <row r="386" customFormat="false" ht="15" hidden="false" customHeight="false" outlineLevel="0" collapsed="false">
      <c r="A386" s="175"/>
      <c r="B386" s="173"/>
      <c r="C386" s="170" t="s">
        <v>1009</v>
      </c>
      <c r="D386" s="171" t="s">
        <v>959</v>
      </c>
    </row>
    <row r="387" customFormat="false" ht="15" hidden="false" customHeight="false" outlineLevel="0" collapsed="false">
      <c r="A387" s="175"/>
      <c r="B387" s="173"/>
      <c r="C387" s="170" t="s">
        <v>1010</v>
      </c>
      <c r="D387" s="171" t="s">
        <v>959</v>
      </c>
    </row>
    <row r="388" customFormat="false" ht="15" hidden="false" customHeight="false" outlineLevel="0" collapsed="false">
      <c r="A388" s="175"/>
      <c r="B388" s="173"/>
      <c r="C388" s="170" t="s">
        <v>1011</v>
      </c>
      <c r="D388" s="171" t="s">
        <v>1012</v>
      </c>
    </row>
    <row r="389" customFormat="false" ht="15" hidden="false" customHeight="false" outlineLevel="0" collapsed="false">
      <c r="A389" s="175"/>
      <c r="B389" s="173"/>
      <c r="C389" s="170" t="s">
        <v>1013</v>
      </c>
      <c r="D389" s="171" t="s">
        <v>959</v>
      </c>
    </row>
    <row r="390" customFormat="false" ht="15" hidden="false" customHeight="false" outlineLevel="0" collapsed="false">
      <c r="A390" s="175"/>
      <c r="B390" s="173"/>
      <c r="C390" s="170" t="s">
        <v>1014</v>
      </c>
      <c r="D390" s="171" t="s">
        <v>959</v>
      </c>
    </row>
    <row r="391" customFormat="false" ht="15" hidden="false" customHeight="false" outlineLevel="0" collapsed="false">
      <c r="A391" s="175"/>
      <c r="B391" s="173"/>
      <c r="C391" s="170" t="s">
        <v>1015</v>
      </c>
      <c r="D391" s="171" t="s">
        <v>959</v>
      </c>
    </row>
    <row r="392" customFormat="false" ht="15" hidden="false" customHeight="false" outlineLevel="0" collapsed="false">
      <c r="A392" s="175"/>
      <c r="B392" s="173"/>
      <c r="C392" s="170" t="s">
        <v>1016</v>
      </c>
      <c r="D392" s="171" t="s">
        <v>959</v>
      </c>
    </row>
    <row r="393" customFormat="false" ht="15" hidden="false" customHeight="false" outlineLevel="0" collapsed="false">
      <c r="A393" s="175"/>
      <c r="B393" s="173"/>
      <c r="C393" s="170" t="s">
        <v>1017</v>
      </c>
      <c r="D393" s="171" t="s">
        <v>959</v>
      </c>
    </row>
    <row r="394" customFormat="false" ht="15" hidden="false" customHeight="false" outlineLevel="0" collapsed="false">
      <c r="A394" s="175"/>
      <c r="B394" s="173"/>
      <c r="C394" s="170" t="s">
        <v>1018</v>
      </c>
      <c r="D394" s="171" t="s">
        <v>1019</v>
      </c>
    </row>
    <row r="395" customFormat="false" ht="15" hidden="false" customHeight="false" outlineLevel="0" collapsed="false">
      <c r="A395" s="175"/>
      <c r="B395" s="173"/>
      <c r="C395" s="170" t="s">
        <v>1020</v>
      </c>
      <c r="D395" s="171" t="s">
        <v>959</v>
      </c>
    </row>
    <row r="396" customFormat="false" ht="15" hidden="false" customHeight="false" outlineLevel="0" collapsed="false">
      <c r="A396" s="175"/>
      <c r="B396" s="173"/>
      <c r="C396" s="170" t="s">
        <v>1021</v>
      </c>
      <c r="D396" s="171" t="s">
        <v>959</v>
      </c>
    </row>
    <row r="397" customFormat="false" ht="15" hidden="false" customHeight="false" outlineLevel="0" collapsed="false">
      <c r="A397" s="175"/>
      <c r="B397" s="173"/>
      <c r="C397" s="170" t="s">
        <v>845</v>
      </c>
      <c r="D397" s="171" t="s">
        <v>846</v>
      </c>
    </row>
    <row r="398" customFormat="false" ht="15" hidden="false" customHeight="false" outlineLevel="0" collapsed="false">
      <c r="A398" s="175"/>
      <c r="B398" s="173"/>
      <c r="C398" s="170" t="s">
        <v>1022</v>
      </c>
      <c r="D398" s="171" t="s">
        <v>1023</v>
      </c>
    </row>
    <row r="399" customFormat="false" ht="15" hidden="false" customHeight="false" outlineLevel="0" collapsed="false">
      <c r="A399" s="175"/>
      <c r="B399" s="173"/>
      <c r="C399" s="170" t="s">
        <v>1024</v>
      </c>
      <c r="D399" s="171" t="s">
        <v>959</v>
      </c>
    </row>
    <row r="400" customFormat="false" ht="15" hidden="false" customHeight="false" outlineLevel="0" collapsed="false">
      <c r="A400" s="175"/>
      <c r="B400" s="173"/>
      <c r="C400" s="170" t="s">
        <v>1025</v>
      </c>
      <c r="D400" s="171" t="s">
        <v>959</v>
      </c>
    </row>
    <row r="401" customFormat="false" ht="15" hidden="false" customHeight="false" outlineLevel="0" collapsed="false">
      <c r="A401" s="175"/>
      <c r="B401" s="173"/>
      <c r="C401" s="170" t="s">
        <v>1026</v>
      </c>
      <c r="D401" s="171" t="s">
        <v>959</v>
      </c>
    </row>
    <row r="402" customFormat="false" ht="15" hidden="false" customHeight="false" outlineLevel="0" collapsed="false">
      <c r="A402" s="175" t="s">
        <v>232</v>
      </c>
      <c r="B402" s="173" t="s">
        <v>233</v>
      </c>
      <c r="C402" s="164" t="s">
        <v>991</v>
      </c>
      <c r="D402" s="165" t="s">
        <v>838</v>
      </c>
    </row>
    <row r="403" customFormat="false" ht="15" hidden="false" customHeight="false" outlineLevel="0" collapsed="false">
      <c r="A403" s="175"/>
      <c r="B403" s="173"/>
      <c r="C403" s="164" t="s">
        <v>986</v>
      </c>
      <c r="D403" s="165" t="s">
        <v>987</v>
      </c>
    </row>
    <row r="404" customFormat="false" ht="15" hidden="false" customHeight="false" outlineLevel="0" collapsed="false">
      <c r="A404" s="175"/>
      <c r="B404" s="173"/>
      <c r="C404" s="164" t="s">
        <v>1027</v>
      </c>
      <c r="D404" s="165" t="s">
        <v>1028</v>
      </c>
    </row>
    <row r="405" customFormat="false" ht="15" hidden="false" customHeight="false" outlineLevel="0" collapsed="false">
      <c r="A405" s="175"/>
      <c r="B405" s="173"/>
      <c r="C405" s="164" t="s">
        <v>1029</v>
      </c>
      <c r="D405" s="165" t="s">
        <v>1030</v>
      </c>
    </row>
    <row r="406" customFormat="false" ht="15" hidden="false" customHeight="false" outlineLevel="0" collapsed="false">
      <c r="A406" s="175" t="s">
        <v>474</v>
      </c>
      <c r="B406" s="173" t="s">
        <v>475</v>
      </c>
      <c r="C406" s="173" t="s">
        <v>1031</v>
      </c>
      <c r="D406" s="165" t="s">
        <v>1032</v>
      </c>
    </row>
    <row r="407" customFormat="false" ht="15" hidden="false" customHeight="false" outlineLevel="0" collapsed="false">
      <c r="A407" s="175" t="s">
        <v>482</v>
      </c>
      <c r="B407" s="173" t="s">
        <v>580</v>
      </c>
      <c r="C407" s="164" t="s">
        <v>1003</v>
      </c>
      <c r="D407" s="165" t="s">
        <v>959</v>
      </c>
    </row>
    <row r="408" customFormat="false" ht="15" hidden="false" customHeight="false" outlineLevel="0" collapsed="false">
      <c r="A408" s="175"/>
      <c r="B408" s="173"/>
      <c r="C408" s="164" t="s">
        <v>1005</v>
      </c>
      <c r="D408" s="165" t="s">
        <v>959</v>
      </c>
    </row>
    <row r="409" customFormat="false" ht="15" hidden="false" customHeight="false" outlineLevel="0" collapsed="false">
      <c r="A409" s="175"/>
      <c r="B409" s="173"/>
      <c r="C409" s="164" t="s">
        <v>1033</v>
      </c>
      <c r="D409" s="165" t="s">
        <v>1034</v>
      </c>
    </row>
    <row r="410" customFormat="false" ht="15" hidden="false" customHeight="false" outlineLevel="0" collapsed="false">
      <c r="A410" s="175"/>
      <c r="B410" s="173"/>
      <c r="C410" s="164" t="s">
        <v>1007</v>
      </c>
      <c r="D410" s="165" t="s">
        <v>959</v>
      </c>
    </row>
    <row r="411" customFormat="false" ht="15" hidden="false" customHeight="false" outlineLevel="0" collapsed="false">
      <c r="A411" s="175"/>
      <c r="B411" s="173"/>
      <c r="C411" s="164" t="s">
        <v>1035</v>
      </c>
      <c r="D411" s="165" t="s">
        <v>838</v>
      </c>
    </row>
    <row r="412" customFormat="false" ht="15" hidden="false" customHeight="false" outlineLevel="0" collapsed="false">
      <c r="A412" s="175"/>
      <c r="B412" s="173"/>
      <c r="C412" s="164" t="s">
        <v>1036</v>
      </c>
      <c r="D412" s="165" t="s">
        <v>959</v>
      </c>
    </row>
    <row r="413" customFormat="false" ht="15" hidden="false" customHeight="false" outlineLevel="0" collapsed="false">
      <c r="A413" s="175"/>
      <c r="B413" s="173"/>
      <c r="C413" s="164" t="s">
        <v>1021</v>
      </c>
      <c r="D413" s="165" t="s">
        <v>959</v>
      </c>
    </row>
    <row r="414" customFormat="false" ht="15" hidden="false" customHeight="false" outlineLevel="0" collapsed="false">
      <c r="A414" s="175"/>
      <c r="B414" s="173"/>
      <c r="C414" s="164" t="s">
        <v>1015</v>
      </c>
      <c r="D414" s="165" t="s">
        <v>959</v>
      </c>
    </row>
    <row r="415" customFormat="false" ht="15" hidden="false" customHeight="false" outlineLevel="0" collapsed="false">
      <c r="A415" s="175"/>
      <c r="B415" s="173"/>
      <c r="C415" s="164" t="s">
        <v>1016</v>
      </c>
      <c r="D415" s="165" t="s">
        <v>959</v>
      </c>
    </row>
    <row r="416" customFormat="false" ht="15" hidden="false" customHeight="false" outlineLevel="0" collapsed="false">
      <c r="A416" s="175"/>
      <c r="B416" s="173"/>
      <c r="C416" s="164" t="s">
        <v>1025</v>
      </c>
      <c r="D416" s="165" t="s">
        <v>959</v>
      </c>
    </row>
    <row r="417" customFormat="false" ht="15" hidden="false" customHeight="false" outlineLevel="0" collapsed="false">
      <c r="A417" s="175"/>
      <c r="B417" s="173"/>
      <c r="C417" s="164" t="s">
        <v>1006</v>
      </c>
      <c r="D417" s="165" t="s">
        <v>959</v>
      </c>
    </row>
    <row r="418" customFormat="false" ht="15" hidden="false" customHeight="false" outlineLevel="0" collapsed="false">
      <c r="A418" s="175"/>
      <c r="B418" s="173"/>
      <c r="C418" s="164" t="s">
        <v>1037</v>
      </c>
      <c r="D418" s="165" t="s">
        <v>959</v>
      </c>
    </row>
    <row r="419" customFormat="false" ht="15" hidden="false" customHeight="false" outlineLevel="0" collapsed="false">
      <c r="A419" s="175"/>
      <c r="B419" s="173"/>
      <c r="C419" s="164" t="s">
        <v>1010</v>
      </c>
      <c r="D419" s="165" t="s">
        <v>959</v>
      </c>
    </row>
    <row r="420" customFormat="false" ht="15" hidden="false" customHeight="false" outlineLevel="0" collapsed="false">
      <c r="A420" s="175"/>
      <c r="B420" s="173"/>
      <c r="C420" s="164" t="s">
        <v>1002</v>
      </c>
      <c r="D420" s="165" t="s">
        <v>959</v>
      </c>
    </row>
    <row r="421" customFormat="false" ht="15" hidden="false" customHeight="false" outlineLevel="0" collapsed="false">
      <c r="A421" s="175"/>
      <c r="B421" s="173"/>
      <c r="C421" s="164" t="s">
        <v>1038</v>
      </c>
      <c r="D421" s="165" t="s">
        <v>959</v>
      </c>
    </row>
    <row r="422" customFormat="false" ht="15" hidden="false" customHeight="false" outlineLevel="0" collapsed="false">
      <c r="A422" s="175"/>
      <c r="B422" s="173"/>
      <c r="C422" s="164" t="s">
        <v>1039</v>
      </c>
      <c r="D422" s="165" t="s">
        <v>959</v>
      </c>
    </row>
    <row r="423" customFormat="false" ht="15" hidden="false" customHeight="false" outlineLevel="0" collapsed="false">
      <c r="A423" s="175"/>
      <c r="B423" s="173"/>
      <c r="C423" s="164" t="s">
        <v>1024</v>
      </c>
      <c r="D423" s="165" t="s">
        <v>959</v>
      </c>
    </row>
    <row r="424" customFormat="false" ht="15" hidden="false" customHeight="false" outlineLevel="0" collapsed="false">
      <c r="A424" s="175"/>
      <c r="B424" s="173"/>
      <c r="C424" s="164" t="s">
        <v>1011</v>
      </c>
      <c r="D424" s="165" t="s">
        <v>1012</v>
      </c>
    </row>
    <row r="425" customFormat="false" ht="15" hidden="false" customHeight="false" outlineLevel="0" collapsed="false">
      <c r="A425" s="175"/>
      <c r="B425" s="173"/>
      <c r="C425" s="164" t="s">
        <v>1040</v>
      </c>
      <c r="D425" s="165" t="s">
        <v>959</v>
      </c>
    </row>
    <row r="426" customFormat="false" ht="15" hidden="false" customHeight="false" outlineLevel="0" collapsed="false">
      <c r="A426" s="175"/>
      <c r="B426" s="173"/>
      <c r="C426" s="164" t="s">
        <v>1013</v>
      </c>
      <c r="D426" s="165" t="s">
        <v>959</v>
      </c>
    </row>
    <row r="427" customFormat="false" ht="15" hidden="false" customHeight="false" outlineLevel="0" collapsed="false">
      <c r="A427" s="175"/>
      <c r="B427" s="173"/>
      <c r="C427" s="164" t="s">
        <v>1041</v>
      </c>
      <c r="D427" s="165" t="s">
        <v>959</v>
      </c>
    </row>
    <row r="428" customFormat="false" ht="15" hidden="false" customHeight="false" outlineLevel="0" collapsed="false">
      <c r="A428" s="175"/>
      <c r="B428" s="173"/>
      <c r="C428" s="164" t="s">
        <v>1042</v>
      </c>
      <c r="D428" s="165" t="s">
        <v>959</v>
      </c>
    </row>
    <row r="429" customFormat="false" ht="15" hidden="false" customHeight="false" outlineLevel="0" collapsed="false">
      <c r="A429" s="175" t="s">
        <v>248</v>
      </c>
      <c r="B429" s="173" t="s">
        <v>249</v>
      </c>
      <c r="C429" s="164" t="s">
        <v>1043</v>
      </c>
      <c r="D429" s="165" t="s">
        <v>838</v>
      </c>
    </row>
    <row r="430" customFormat="false" ht="15" hidden="false" customHeight="false" outlineLevel="0" collapsed="false">
      <c r="A430" s="175"/>
      <c r="B430" s="173"/>
      <c r="C430" s="164" t="s">
        <v>1044</v>
      </c>
      <c r="D430" s="165" t="s">
        <v>1045</v>
      </c>
    </row>
    <row r="431" customFormat="false" ht="15" hidden="false" customHeight="false" outlineLevel="0" collapsed="false">
      <c r="A431" s="175"/>
      <c r="B431" s="173"/>
      <c r="C431" s="164" t="s">
        <v>1046</v>
      </c>
      <c r="D431" s="165" t="s">
        <v>838</v>
      </c>
    </row>
    <row r="432" customFormat="false" ht="15" hidden="false" customHeight="false" outlineLevel="0" collapsed="false">
      <c r="A432" s="175"/>
      <c r="B432" s="173"/>
      <c r="C432" s="164" t="s">
        <v>1047</v>
      </c>
      <c r="D432" s="165" t="s">
        <v>633</v>
      </c>
    </row>
    <row r="433" customFormat="false" ht="15" hidden="false" customHeight="false" outlineLevel="0" collapsed="false">
      <c r="A433" s="175"/>
      <c r="B433" s="173"/>
      <c r="C433" s="164" t="s">
        <v>1048</v>
      </c>
      <c r="D433" s="165" t="s">
        <v>633</v>
      </c>
    </row>
    <row r="434" customFormat="false" ht="15" hidden="false" customHeight="false" outlineLevel="0" collapsed="false">
      <c r="A434" s="175"/>
      <c r="B434" s="173"/>
      <c r="C434" s="164" t="s">
        <v>1049</v>
      </c>
      <c r="D434" s="165" t="s">
        <v>1050</v>
      </c>
    </row>
    <row r="435" customFormat="false" ht="15" hidden="false" customHeight="false" outlineLevel="0" collapsed="false">
      <c r="A435" s="175"/>
      <c r="B435" s="173"/>
      <c r="C435" s="164" t="s">
        <v>1051</v>
      </c>
      <c r="D435" s="165" t="s">
        <v>633</v>
      </c>
    </row>
    <row r="436" customFormat="false" ht="15" hidden="false" customHeight="false" outlineLevel="0" collapsed="false">
      <c r="A436" s="175"/>
      <c r="B436" s="173"/>
      <c r="C436" s="164" t="s">
        <v>1052</v>
      </c>
      <c r="D436" s="165" t="s">
        <v>838</v>
      </c>
    </row>
    <row r="437" customFormat="false" ht="15" hidden="false" customHeight="false" outlineLevel="0" collapsed="false">
      <c r="A437" s="175"/>
      <c r="B437" s="173"/>
      <c r="C437" s="164" t="s">
        <v>1053</v>
      </c>
      <c r="D437" s="165" t="s">
        <v>1054</v>
      </c>
    </row>
    <row r="438" customFormat="false" ht="15" hidden="false" customHeight="false" outlineLevel="0" collapsed="false">
      <c r="A438" s="175" t="s">
        <v>234</v>
      </c>
      <c r="B438" s="173" t="s">
        <v>235</v>
      </c>
      <c r="C438" s="164" t="s">
        <v>1055</v>
      </c>
      <c r="D438" s="165" t="s">
        <v>1056</v>
      </c>
    </row>
    <row r="439" customFormat="false" ht="15" hidden="false" customHeight="false" outlineLevel="0" collapsed="false">
      <c r="A439" s="175"/>
      <c r="B439" s="173"/>
      <c r="C439" s="164" t="s">
        <v>1057</v>
      </c>
      <c r="D439" s="165" t="s">
        <v>1058</v>
      </c>
    </row>
    <row r="440" customFormat="false" ht="15" hidden="false" customHeight="false" outlineLevel="0" collapsed="false">
      <c r="A440" s="175"/>
      <c r="B440" s="173"/>
      <c r="C440" s="164" t="s">
        <v>1059</v>
      </c>
      <c r="D440" s="165" t="s">
        <v>1060</v>
      </c>
    </row>
    <row r="441" customFormat="false" ht="15" hidden="false" customHeight="false" outlineLevel="0" collapsed="false">
      <c r="A441" s="175" t="s">
        <v>510</v>
      </c>
      <c r="B441" s="173" t="s">
        <v>511</v>
      </c>
      <c r="C441" s="170" t="s">
        <v>1061</v>
      </c>
      <c r="D441" s="171" t="s">
        <v>1062</v>
      </c>
    </row>
    <row r="442" customFormat="false" ht="15" hidden="false" customHeight="false" outlineLevel="0" collapsed="false">
      <c r="A442" s="175"/>
      <c r="B442" s="173"/>
      <c r="C442" s="170" t="s">
        <v>1063</v>
      </c>
      <c r="D442" s="171" t="s">
        <v>1064</v>
      </c>
    </row>
    <row r="443" customFormat="false" ht="15" hidden="false" customHeight="false" outlineLevel="0" collapsed="false">
      <c r="A443" s="175"/>
      <c r="B443" s="173"/>
      <c r="C443" s="170" t="s">
        <v>1065</v>
      </c>
      <c r="D443" s="171" t="s">
        <v>1064</v>
      </c>
    </row>
    <row r="444" customFormat="false" ht="15" hidden="false" customHeight="false" outlineLevel="0" collapsed="false">
      <c r="A444" s="175"/>
      <c r="B444" s="173"/>
      <c r="C444" s="170" t="s">
        <v>1008</v>
      </c>
      <c r="D444" s="171" t="s">
        <v>959</v>
      </c>
    </row>
    <row r="445" customFormat="false" ht="15" hidden="false" customHeight="false" outlineLevel="0" collapsed="false">
      <c r="A445" s="175"/>
      <c r="B445" s="173"/>
      <c r="C445" s="170" t="s">
        <v>1020</v>
      </c>
      <c r="D445" s="171" t="s">
        <v>959</v>
      </c>
    </row>
    <row r="446" customFormat="false" ht="15" hidden="false" customHeight="false" outlineLevel="0" collapsed="false">
      <c r="A446" s="175"/>
      <c r="B446" s="173"/>
      <c r="C446" s="170" t="s">
        <v>1036</v>
      </c>
      <c r="D446" s="171" t="s">
        <v>959</v>
      </c>
    </row>
    <row r="447" customFormat="false" ht="15" hidden="false" customHeight="false" outlineLevel="0" collapsed="false">
      <c r="A447" s="175"/>
      <c r="B447" s="173"/>
      <c r="C447" s="170" t="s">
        <v>1066</v>
      </c>
      <c r="D447" s="171" t="s">
        <v>1067</v>
      </c>
    </row>
    <row r="448" customFormat="false" ht="15" hidden="false" customHeight="false" outlineLevel="0" collapsed="false">
      <c r="A448" s="175"/>
      <c r="B448" s="173"/>
      <c r="C448" s="170" t="s">
        <v>1068</v>
      </c>
      <c r="D448" s="171" t="s">
        <v>1069</v>
      </c>
    </row>
    <row r="449" customFormat="false" ht="15" hidden="false" customHeight="false" outlineLevel="0" collapsed="false">
      <c r="A449" s="175" t="s">
        <v>344</v>
      </c>
      <c r="B449" s="173" t="s">
        <v>345</v>
      </c>
      <c r="C449" s="170" t="s">
        <v>1070</v>
      </c>
      <c r="D449" s="171" t="s">
        <v>1071</v>
      </c>
    </row>
    <row r="450" customFormat="false" ht="15" hidden="false" customHeight="false" outlineLevel="0" collapsed="false">
      <c r="A450" s="175"/>
      <c r="B450" s="173"/>
      <c r="C450" s="170" t="s">
        <v>1072</v>
      </c>
      <c r="D450" s="171" t="s">
        <v>633</v>
      </c>
    </row>
    <row r="451" customFormat="false" ht="15" hidden="false" customHeight="false" outlineLevel="0" collapsed="false">
      <c r="A451" s="175"/>
      <c r="B451" s="173"/>
      <c r="C451" s="170" t="s">
        <v>1073</v>
      </c>
      <c r="D451" s="171" t="s">
        <v>1071</v>
      </c>
    </row>
    <row r="452" customFormat="false" ht="15" hidden="false" customHeight="false" outlineLevel="0" collapsed="false">
      <c r="A452" s="175"/>
      <c r="B452" s="173"/>
      <c r="C452" s="170" t="s">
        <v>1074</v>
      </c>
      <c r="D452" s="171" t="s">
        <v>1071</v>
      </c>
    </row>
    <row r="453" customFormat="false" ht="15" hidden="false" customHeight="false" outlineLevel="0" collapsed="false">
      <c r="A453" s="175"/>
      <c r="B453" s="173"/>
      <c r="C453" s="170" t="s">
        <v>1075</v>
      </c>
      <c r="D453" s="171" t="s">
        <v>1071</v>
      </c>
    </row>
    <row r="454" customFormat="false" ht="15" hidden="false" customHeight="false" outlineLevel="0" collapsed="false">
      <c r="A454" s="175"/>
      <c r="B454" s="173"/>
      <c r="C454" s="170" t="s">
        <v>1076</v>
      </c>
      <c r="D454" s="171" t="s">
        <v>1071</v>
      </c>
    </row>
    <row r="455" customFormat="false" ht="15" hidden="false" customHeight="false" outlineLevel="0" collapsed="false">
      <c r="A455" s="175"/>
      <c r="B455" s="173"/>
      <c r="C455" s="170" t="s">
        <v>1077</v>
      </c>
      <c r="D455" s="171" t="s">
        <v>1071</v>
      </c>
    </row>
    <row r="456" customFormat="false" ht="15" hidden="false" customHeight="false" outlineLevel="0" collapsed="false">
      <c r="A456" s="175"/>
      <c r="B456" s="173"/>
      <c r="C456" s="170" t="s">
        <v>1078</v>
      </c>
      <c r="D456" s="171" t="s">
        <v>1071</v>
      </c>
    </row>
    <row r="457" customFormat="false" ht="15" hidden="false" customHeight="false" outlineLevel="0" collapsed="false">
      <c r="A457" s="175"/>
      <c r="B457" s="173"/>
      <c r="C457" s="170" t="s">
        <v>1079</v>
      </c>
      <c r="D457" s="171" t="s">
        <v>633</v>
      </c>
    </row>
    <row r="458" customFormat="false" ht="15" hidden="false" customHeight="false" outlineLevel="0" collapsed="false">
      <c r="A458" s="175"/>
      <c r="B458" s="173"/>
      <c r="C458" s="170" t="s">
        <v>1080</v>
      </c>
      <c r="D458" s="171" t="s">
        <v>1071</v>
      </c>
    </row>
    <row r="459" customFormat="false" ht="15" hidden="false" customHeight="false" outlineLevel="0" collapsed="false">
      <c r="A459" s="175"/>
      <c r="B459" s="173"/>
      <c r="C459" s="170" t="s">
        <v>1081</v>
      </c>
      <c r="D459" s="171" t="s">
        <v>1071</v>
      </c>
    </row>
    <row r="460" customFormat="false" ht="15" hidden="false" customHeight="false" outlineLevel="0" collapsed="false">
      <c r="A460" s="175"/>
      <c r="B460" s="173"/>
      <c r="C460" s="170" t="s">
        <v>1082</v>
      </c>
      <c r="D460" s="171" t="s">
        <v>1083</v>
      </c>
    </row>
    <row r="461" customFormat="false" ht="15" hidden="false" customHeight="false" outlineLevel="0" collapsed="false">
      <c r="A461" s="175" t="s">
        <v>381</v>
      </c>
      <c r="B461" s="173" t="s">
        <v>382</v>
      </c>
      <c r="C461" s="170" t="s">
        <v>1084</v>
      </c>
      <c r="D461" s="171" t="s">
        <v>1071</v>
      </c>
    </row>
    <row r="462" customFormat="false" ht="15" hidden="false" customHeight="false" outlineLevel="0" collapsed="false">
      <c r="A462" s="175"/>
      <c r="B462" s="173"/>
      <c r="C462" s="170" t="s">
        <v>1070</v>
      </c>
      <c r="D462" s="171" t="s">
        <v>1071</v>
      </c>
    </row>
    <row r="463" customFormat="false" ht="15" hidden="false" customHeight="false" outlineLevel="0" collapsed="false">
      <c r="A463" s="175"/>
      <c r="B463" s="173"/>
      <c r="C463" s="170" t="s">
        <v>1074</v>
      </c>
      <c r="D463" s="171" t="s">
        <v>1071</v>
      </c>
    </row>
    <row r="464" customFormat="false" ht="15" hidden="false" customHeight="false" outlineLevel="0" collapsed="false">
      <c r="A464" s="175"/>
      <c r="B464" s="173"/>
      <c r="C464" s="170" t="s">
        <v>1075</v>
      </c>
      <c r="D464" s="171" t="s">
        <v>1071</v>
      </c>
    </row>
    <row r="465" customFormat="false" ht="15" hidden="false" customHeight="false" outlineLevel="0" collapsed="false">
      <c r="A465" s="175"/>
      <c r="B465" s="173"/>
      <c r="C465" s="170" t="s">
        <v>1081</v>
      </c>
      <c r="D465" s="171" t="s">
        <v>1071</v>
      </c>
    </row>
    <row r="466" customFormat="false" ht="15" hidden="false" customHeight="false" outlineLevel="0" collapsed="false">
      <c r="A466" s="175"/>
      <c r="B466" s="173"/>
      <c r="C466" s="170" t="s">
        <v>1076</v>
      </c>
      <c r="D466" s="171" t="s">
        <v>1071</v>
      </c>
    </row>
    <row r="467" customFormat="false" ht="15" hidden="false" customHeight="false" outlineLevel="0" collapsed="false">
      <c r="A467" s="175"/>
      <c r="B467" s="173"/>
      <c r="C467" s="170" t="s">
        <v>1077</v>
      </c>
      <c r="D467" s="171" t="s">
        <v>1071</v>
      </c>
    </row>
    <row r="468" customFormat="false" ht="15" hidden="false" customHeight="false" outlineLevel="0" collapsed="false">
      <c r="A468" s="175"/>
      <c r="B468" s="173"/>
      <c r="C468" s="170" t="s">
        <v>1085</v>
      </c>
      <c r="D468" s="171" t="s">
        <v>1071</v>
      </c>
    </row>
    <row r="469" customFormat="false" ht="15" hidden="false" customHeight="false" outlineLevel="0" collapsed="false">
      <c r="A469" s="175"/>
      <c r="B469" s="173"/>
      <c r="C469" s="170" t="s">
        <v>1072</v>
      </c>
      <c r="D469" s="171" t="s">
        <v>633</v>
      </c>
    </row>
    <row r="470" customFormat="false" ht="15" hidden="false" customHeight="false" outlineLevel="0" collapsed="false">
      <c r="A470" s="175"/>
      <c r="B470" s="173"/>
      <c r="C470" s="170" t="s">
        <v>1073</v>
      </c>
      <c r="D470" s="171" t="s">
        <v>1071</v>
      </c>
    </row>
    <row r="471" customFormat="false" ht="15" hidden="false" customHeight="false" outlineLevel="0" collapsed="false">
      <c r="A471" s="175"/>
      <c r="B471" s="173"/>
      <c r="C471" s="170" t="s">
        <v>1078</v>
      </c>
      <c r="D471" s="171" t="s">
        <v>1071</v>
      </c>
    </row>
    <row r="472" customFormat="false" ht="15" hidden="false" customHeight="false" outlineLevel="0" collapsed="false">
      <c r="A472" s="175" t="s">
        <v>533</v>
      </c>
      <c r="B472" s="173" t="s">
        <v>534</v>
      </c>
      <c r="C472" s="170" t="s">
        <v>1086</v>
      </c>
      <c r="D472" s="171" t="s">
        <v>633</v>
      </c>
    </row>
    <row r="473" customFormat="false" ht="15" hidden="false" customHeight="false" outlineLevel="0" collapsed="false">
      <c r="A473" s="175"/>
      <c r="B473" s="173"/>
      <c r="C473" s="170" t="s">
        <v>1087</v>
      </c>
      <c r="D473" s="171" t="s">
        <v>1088</v>
      </c>
    </row>
    <row r="474" customFormat="false" ht="15" hidden="false" customHeight="false" outlineLevel="0" collapsed="false">
      <c r="A474" s="175"/>
      <c r="B474" s="173"/>
      <c r="C474" s="170" t="s">
        <v>724</v>
      </c>
      <c r="D474" s="171" t="s">
        <v>633</v>
      </c>
    </row>
    <row r="475" customFormat="false" ht="15" hidden="false" customHeight="false" outlineLevel="0" collapsed="false">
      <c r="A475" s="175"/>
      <c r="B475" s="173"/>
      <c r="C475" s="170" t="s">
        <v>723</v>
      </c>
      <c r="D475" s="171" t="s">
        <v>633</v>
      </c>
    </row>
    <row r="476" customFormat="false" ht="15" hidden="false" customHeight="false" outlineLevel="0" collapsed="false">
      <c r="A476" s="175"/>
      <c r="B476" s="173"/>
      <c r="C476" s="170" t="s">
        <v>1089</v>
      </c>
      <c r="D476" s="171" t="s">
        <v>1090</v>
      </c>
    </row>
    <row r="477" customFormat="false" ht="15" hidden="false" customHeight="false" outlineLevel="0" collapsed="false">
      <c r="A477" s="175" t="s">
        <v>236</v>
      </c>
      <c r="B477" s="173" t="s">
        <v>237</v>
      </c>
      <c r="C477" s="164" t="s">
        <v>1091</v>
      </c>
      <c r="D477" s="165" t="s">
        <v>1092</v>
      </c>
    </row>
    <row r="478" customFormat="false" ht="15" hidden="false" customHeight="false" outlineLevel="0" collapsed="false">
      <c r="A478" s="175"/>
      <c r="B478" s="173"/>
      <c r="C478" s="164" t="s">
        <v>1093</v>
      </c>
      <c r="D478" s="165" t="s">
        <v>1094</v>
      </c>
    </row>
    <row r="479" customFormat="false" ht="15" hidden="false" customHeight="false" outlineLevel="0" collapsed="false">
      <c r="A479" s="175"/>
      <c r="B479" s="173"/>
      <c r="C479" s="164" t="s">
        <v>1095</v>
      </c>
      <c r="D479" s="165" t="s">
        <v>971</v>
      </c>
    </row>
    <row r="480" customFormat="false" ht="15" hidden="false" customHeight="false" outlineLevel="0" collapsed="false">
      <c r="A480" s="175"/>
      <c r="B480" s="173"/>
      <c r="C480" s="164" t="s">
        <v>1096</v>
      </c>
      <c r="D480" s="165" t="s">
        <v>1097</v>
      </c>
    </row>
    <row r="481" customFormat="false" ht="15" hidden="false" customHeight="false" outlineLevel="0" collapsed="false">
      <c r="A481" s="175"/>
      <c r="B481" s="173"/>
      <c r="C481" s="164" t="s">
        <v>1098</v>
      </c>
      <c r="D481" s="165" t="s">
        <v>1099</v>
      </c>
    </row>
    <row r="482" customFormat="false" ht="15" hidden="false" customHeight="false" outlineLevel="0" collapsed="false">
      <c r="A482" s="175"/>
      <c r="B482" s="173"/>
      <c r="C482" s="164" t="s">
        <v>1100</v>
      </c>
      <c r="D482" s="165" t="s">
        <v>1101</v>
      </c>
    </row>
    <row r="483" customFormat="false" ht="15" hidden="false" customHeight="false" outlineLevel="0" collapsed="false">
      <c r="A483" s="175" t="s">
        <v>242</v>
      </c>
      <c r="B483" s="173" t="s">
        <v>243</v>
      </c>
      <c r="C483" s="170" t="s">
        <v>1102</v>
      </c>
      <c r="D483" s="165" t="s">
        <v>1103</v>
      </c>
    </row>
    <row r="484" customFormat="false" ht="15" hidden="false" customHeight="false" outlineLevel="0" collapsed="false">
      <c r="A484" s="175"/>
      <c r="B484" s="173"/>
      <c r="C484" s="170" t="s">
        <v>1104</v>
      </c>
      <c r="D484" s="165" t="s">
        <v>1105</v>
      </c>
    </row>
    <row r="485" customFormat="false" ht="15" hidden="false" customHeight="false" outlineLevel="0" collapsed="false">
      <c r="A485" s="175"/>
      <c r="B485" s="173"/>
      <c r="C485" s="170" t="s">
        <v>1106</v>
      </c>
      <c r="D485" s="165" t="s">
        <v>633</v>
      </c>
    </row>
    <row r="486" customFormat="false" ht="15" hidden="false" customHeight="false" outlineLevel="0" collapsed="false">
      <c r="A486" s="175"/>
      <c r="B486" s="173"/>
      <c r="C486" s="170" t="s">
        <v>1107</v>
      </c>
      <c r="D486" s="165" t="s">
        <v>1108</v>
      </c>
    </row>
    <row r="487" customFormat="false" ht="15" hidden="false" customHeight="false" outlineLevel="0" collapsed="false">
      <c r="A487" s="175"/>
      <c r="B487" s="173"/>
      <c r="C487" s="170" t="s">
        <v>1109</v>
      </c>
      <c r="D487" s="165" t="s">
        <v>1110</v>
      </c>
    </row>
    <row r="488" customFormat="false" ht="15" hidden="false" customHeight="false" outlineLevel="0" collapsed="false">
      <c r="A488" s="175"/>
      <c r="B488" s="173"/>
      <c r="C488" s="170" t="s">
        <v>728</v>
      </c>
      <c r="D488" s="165" t="s">
        <v>633</v>
      </c>
    </row>
    <row r="489" customFormat="false" ht="15" hidden="false" customHeight="false" outlineLevel="0" collapsed="false">
      <c r="A489" s="175" t="s">
        <v>256</v>
      </c>
      <c r="B489" s="173" t="s">
        <v>257</v>
      </c>
      <c r="C489" s="164" t="s">
        <v>1111</v>
      </c>
      <c r="D489" s="165" t="s">
        <v>1112</v>
      </c>
    </row>
    <row r="490" customFormat="false" ht="15" hidden="false" customHeight="false" outlineLevel="0" collapsed="false">
      <c r="A490" s="175"/>
      <c r="B490" s="173"/>
      <c r="C490" s="164" t="s">
        <v>1113</v>
      </c>
      <c r="D490" s="165" t="s">
        <v>1114</v>
      </c>
    </row>
    <row r="491" customFormat="false" ht="15" hidden="false" customHeight="false" outlineLevel="0" collapsed="false">
      <c r="A491" s="176" t="s">
        <v>566</v>
      </c>
      <c r="B491" s="177" t="s">
        <v>567</v>
      </c>
      <c r="C491" s="170" t="s">
        <v>1079</v>
      </c>
      <c r="D491" s="171" t="s">
        <v>633</v>
      </c>
    </row>
    <row r="492" customFormat="false" ht="15" hidden="false" customHeight="false" outlineLevel="0" collapsed="false">
      <c r="A492" s="176"/>
      <c r="B492" s="177"/>
      <c r="C492" s="170" t="s">
        <v>1072</v>
      </c>
      <c r="D492" s="171" t="s">
        <v>633</v>
      </c>
    </row>
    <row r="493" customFormat="false" ht="15" hidden="false" customHeight="false" outlineLevel="0" collapsed="false">
      <c r="A493" s="176"/>
      <c r="B493" s="177"/>
      <c r="C493" s="170" t="s">
        <v>1073</v>
      </c>
      <c r="D493" s="171" t="s">
        <v>1071</v>
      </c>
    </row>
    <row r="494" customFormat="false" ht="15" hidden="false" customHeight="false" outlineLevel="0" collapsed="false">
      <c r="A494" s="176"/>
      <c r="B494" s="177"/>
      <c r="C494" s="170" t="s">
        <v>1074</v>
      </c>
      <c r="D494" s="171" t="s">
        <v>1071</v>
      </c>
    </row>
    <row r="495" customFormat="false" ht="15" hidden="false" customHeight="false" outlineLevel="0" collapsed="false">
      <c r="A495" s="176"/>
      <c r="B495" s="177"/>
      <c r="C495" s="170" t="s">
        <v>1075</v>
      </c>
      <c r="D495" s="171" t="s">
        <v>1071</v>
      </c>
    </row>
    <row r="496" customFormat="false" ht="15" hidden="false" customHeight="false" outlineLevel="0" collapsed="false">
      <c r="A496" s="176"/>
      <c r="B496" s="177"/>
      <c r="C496" s="170" t="s">
        <v>1081</v>
      </c>
      <c r="D496" s="171" t="s">
        <v>1071</v>
      </c>
    </row>
    <row r="497" customFormat="false" ht="15" hidden="false" customHeight="false" outlineLevel="0" collapsed="false">
      <c r="A497" s="176"/>
      <c r="B497" s="177"/>
      <c r="C497" s="170" t="s">
        <v>1076</v>
      </c>
      <c r="D497" s="171" t="s">
        <v>1071</v>
      </c>
    </row>
    <row r="498" customFormat="false" ht="15" hidden="false" customHeight="false" outlineLevel="0" collapsed="false">
      <c r="A498" s="176"/>
      <c r="B498" s="177"/>
      <c r="C498" s="170" t="s">
        <v>1077</v>
      </c>
      <c r="D498" s="171" t="s">
        <v>1071</v>
      </c>
    </row>
    <row r="499" customFormat="false" ht="15" hidden="false" customHeight="false" outlineLevel="0" collapsed="false">
      <c r="A499" s="176"/>
      <c r="B499" s="177"/>
      <c r="C499" s="170" t="s">
        <v>1070</v>
      </c>
      <c r="D499" s="171" t="s">
        <v>1071</v>
      </c>
    </row>
    <row r="500" customFormat="false" ht="15" hidden="false" customHeight="false" outlineLevel="0" collapsed="false">
      <c r="A500" s="176"/>
      <c r="B500" s="177"/>
      <c r="C500" s="170" t="s">
        <v>1115</v>
      </c>
      <c r="D500" s="171" t="s">
        <v>1116</v>
      </c>
    </row>
    <row r="501" customFormat="false" ht="15" hidden="false" customHeight="false" outlineLevel="0" collapsed="false">
      <c r="A501" s="176"/>
      <c r="B501" s="177"/>
      <c r="C501" s="170" t="s">
        <v>1078</v>
      </c>
      <c r="D501" s="171" t="s">
        <v>1071</v>
      </c>
    </row>
    <row r="502" customFormat="false" ht="15" hidden="false" customHeight="false" outlineLevel="0" collapsed="false">
      <c r="A502" s="176"/>
      <c r="B502" s="177"/>
      <c r="C502" s="170" t="s">
        <v>1117</v>
      </c>
      <c r="D502" s="171" t="s">
        <v>971</v>
      </c>
    </row>
    <row r="503" customFormat="false" ht="15" hidden="false" customHeight="false" outlineLevel="0" collapsed="false">
      <c r="A503" s="176"/>
      <c r="B503" s="177"/>
      <c r="C503" s="170" t="s">
        <v>1118</v>
      </c>
      <c r="D503" s="171" t="s">
        <v>1071</v>
      </c>
    </row>
    <row r="504" customFormat="false" ht="15" hidden="false" customHeight="false" outlineLevel="0" collapsed="false">
      <c r="A504" s="176"/>
      <c r="B504" s="177"/>
      <c r="C504" s="170" t="s">
        <v>1119</v>
      </c>
      <c r="D504" s="171" t="s">
        <v>971</v>
      </c>
    </row>
    <row r="505" customFormat="false" ht="15" hidden="false" customHeight="false" outlineLevel="0" collapsed="false">
      <c r="A505" s="176"/>
      <c r="B505" s="177"/>
      <c r="C505" s="170" t="s">
        <v>1120</v>
      </c>
      <c r="D505" s="171" t="s">
        <v>971</v>
      </c>
    </row>
    <row r="506" customFormat="false" ht="15" hidden="false" customHeight="false" outlineLevel="0" collapsed="false">
      <c r="A506" s="176"/>
      <c r="B506" s="177"/>
      <c r="C506" s="170" t="s">
        <v>1121</v>
      </c>
      <c r="D506" s="171" t="s">
        <v>1122</v>
      </c>
    </row>
    <row r="507" customFormat="false" ht="15" hidden="false" customHeight="false" outlineLevel="0" collapsed="false">
      <c r="A507" s="176"/>
      <c r="B507" s="177"/>
      <c r="C507" s="170" t="s">
        <v>1123</v>
      </c>
      <c r="D507" s="171" t="s">
        <v>700</v>
      </c>
    </row>
    <row r="508" customFormat="false" ht="15" hidden="false" customHeight="false" outlineLevel="0" collapsed="false">
      <c r="A508" s="176"/>
      <c r="B508" s="177"/>
      <c r="C508" s="170" t="s">
        <v>1124</v>
      </c>
      <c r="D508" s="171" t="s">
        <v>1125</v>
      </c>
    </row>
    <row r="509" customFormat="false" ht="15" hidden="false" customHeight="false" outlineLevel="0" collapsed="false">
      <c r="A509" s="176"/>
      <c r="B509" s="177"/>
      <c r="C509" s="170" t="s">
        <v>1126</v>
      </c>
      <c r="D509" s="171" t="s">
        <v>1127</v>
      </c>
    </row>
    <row r="510" customFormat="false" ht="15" hidden="false" customHeight="false" outlineLevel="0" collapsed="false">
      <c r="A510" s="176"/>
      <c r="B510" s="177"/>
      <c r="C510" s="170" t="s">
        <v>1128</v>
      </c>
      <c r="D510" s="171" t="s">
        <v>1129</v>
      </c>
    </row>
    <row r="511" customFormat="false" ht="15" hidden="false" customHeight="false" outlineLevel="0" collapsed="false">
      <c r="A511" s="176"/>
      <c r="B511" s="177"/>
      <c r="C511" s="170" t="s">
        <v>892</v>
      </c>
      <c r="D511" s="171" t="s">
        <v>893</v>
      </c>
    </row>
    <row r="512" customFormat="false" ht="15" hidden="false" customHeight="false" outlineLevel="0" collapsed="false">
      <c r="A512" s="176"/>
      <c r="B512" s="177"/>
      <c r="C512" s="170" t="s">
        <v>1130</v>
      </c>
      <c r="D512" s="171" t="s">
        <v>959</v>
      </c>
    </row>
    <row r="513" customFormat="false" ht="15" hidden="false" customHeight="false" outlineLevel="0" collapsed="false">
      <c r="A513" s="176"/>
      <c r="B513" s="177"/>
      <c r="C513" s="170" t="s">
        <v>1131</v>
      </c>
      <c r="D513" s="171" t="s">
        <v>633</v>
      </c>
    </row>
    <row r="514" customFormat="false" ht="15" hidden="false" customHeight="false" outlineLevel="0" collapsed="false">
      <c r="A514" s="176"/>
      <c r="B514" s="177"/>
      <c r="C514" s="170" t="s">
        <v>1132</v>
      </c>
      <c r="D514" s="171" t="s">
        <v>1133</v>
      </c>
    </row>
    <row r="515" customFormat="false" ht="15" hidden="false" customHeight="false" outlineLevel="0" collapsed="false">
      <c r="A515" s="176"/>
      <c r="B515" s="177"/>
      <c r="C515" s="170" t="s">
        <v>937</v>
      </c>
      <c r="D515" s="171" t="s">
        <v>887</v>
      </c>
    </row>
    <row r="516" customFormat="false" ht="15" hidden="false" customHeight="false" outlineLevel="0" collapsed="false">
      <c r="A516" s="176"/>
      <c r="B516" s="177"/>
      <c r="C516" s="178" t="s">
        <v>1134</v>
      </c>
      <c r="D516" s="179" t="s">
        <v>1135</v>
      </c>
    </row>
    <row r="517" customFormat="false" ht="15" hidden="false" customHeight="false" outlineLevel="0" collapsed="false">
      <c r="A517" s="175" t="s">
        <v>222</v>
      </c>
      <c r="B517" s="173" t="s">
        <v>223</v>
      </c>
      <c r="C517" s="164" t="s">
        <v>1136</v>
      </c>
      <c r="D517" s="165" t="s">
        <v>1137</v>
      </c>
    </row>
    <row r="518" customFormat="false" ht="15" hidden="false" customHeight="false" outlineLevel="0" collapsed="false">
      <c r="A518" s="175"/>
      <c r="B518" s="173"/>
      <c r="C518" s="164" t="s">
        <v>1138</v>
      </c>
      <c r="D518" s="165" t="s">
        <v>1139</v>
      </c>
    </row>
    <row r="519" customFormat="false" ht="15" hidden="false" customHeight="false" outlineLevel="0" collapsed="false">
      <c r="A519" s="175"/>
      <c r="B519" s="173"/>
      <c r="C519" s="164" t="s">
        <v>1140</v>
      </c>
      <c r="D519" s="165" t="s">
        <v>1141</v>
      </c>
    </row>
    <row r="520" customFormat="false" ht="15" hidden="false" customHeight="false" outlineLevel="0" collapsed="false">
      <c r="A520" s="175"/>
      <c r="B520" s="173"/>
      <c r="C520" s="164" t="s">
        <v>1142</v>
      </c>
      <c r="D520" s="165" t="s">
        <v>1143</v>
      </c>
    </row>
    <row r="521" customFormat="false" ht="15" hidden="false" customHeight="false" outlineLevel="0" collapsed="false">
      <c r="A521" s="175"/>
      <c r="B521" s="173"/>
      <c r="C521" s="164" t="s">
        <v>1144</v>
      </c>
      <c r="D521" s="165" t="s">
        <v>1145</v>
      </c>
    </row>
    <row r="522" customFormat="false" ht="15" hidden="false" customHeight="false" outlineLevel="0" collapsed="false">
      <c r="A522" s="175"/>
      <c r="B522" s="173"/>
      <c r="C522" s="164" t="s">
        <v>1146</v>
      </c>
      <c r="D522" s="165" t="s">
        <v>1147</v>
      </c>
    </row>
    <row r="523" customFormat="false" ht="15" hidden="false" customHeight="false" outlineLevel="0" collapsed="false">
      <c r="A523" s="175" t="s">
        <v>240</v>
      </c>
      <c r="B523" s="173" t="s">
        <v>241</v>
      </c>
      <c r="C523" s="164" t="s">
        <v>1148</v>
      </c>
      <c r="D523" s="165" t="s">
        <v>1149</v>
      </c>
    </row>
    <row r="524" customFormat="false" ht="15" hidden="false" customHeight="false" outlineLevel="0" collapsed="false">
      <c r="A524" s="175"/>
      <c r="B524" s="173"/>
      <c r="C524" s="164" t="s">
        <v>1150</v>
      </c>
      <c r="D524" s="165" t="s">
        <v>1151</v>
      </c>
    </row>
    <row r="525" customFormat="false" ht="15" hidden="false" customHeight="false" outlineLevel="0" collapsed="false">
      <c r="A525" s="175"/>
      <c r="B525" s="173"/>
      <c r="C525" s="164" t="s">
        <v>1152</v>
      </c>
      <c r="D525" s="165" t="s">
        <v>633</v>
      </c>
    </row>
    <row r="526" customFormat="false" ht="15" hidden="false" customHeight="false" outlineLevel="0" collapsed="false">
      <c r="A526" s="175" t="s">
        <v>244</v>
      </c>
      <c r="B526" s="173" t="s">
        <v>245</v>
      </c>
      <c r="C526" s="164" t="s">
        <v>1153</v>
      </c>
      <c r="D526" s="165" t="s">
        <v>1154</v>
      </c>
    </row>
    <row r="527" customFormat="false" ht="15" hidden="false" customHeight="false" outlineLevel="0" collapsed="false">
      <c r="A527" s="175"/>
      <c r="B527" s="173"/>
      <c r="C527" s="164" t="s">
        <v>1155</v>
      </c>
      <c r="D527" s="165" t="s">
        <v>1156</v>
      </c>
    </row>
    <row r="528" customFormat="false" ht="15" hidden="false" customHeight="false" outlineLevel="0" collapsed="false">
      <c r="A528" s="175"/>
      <c r="B528" s="173"/>
      <c r="C528" s="164" t="s">
        <v>1157</v>
      </c>
      <c r="D528" s="165" t="s">
        <v>633</v>
      </c>
    </row>
    <row r="529" customFormat="false" ht="15" hidden="false" customHeight="false" outlineLevel="0" collapsed="false">
      <c r="A529" s="175"/>
      <c r="B529" s="173"/>
      <c r="C529" s="164" t="s">
        <v>1158</v>
      </c>
      <c r="D529" s="165" t="s">
        <v>1159</v>
      </c>
    </row>
    <row r="530" customFormat="false" ht="15" hidden="false" customHeight="false" outlineLevel="0" collapsed="false">
      <c r="A530" s="175"/>
      <c r="B530" s="173"/>
      <c r="C530" s="164" t="s">
        <v>1160</v>
      </c>
      <c r="D530" s="165" t="s">
        <v>1161</v>
      </c>
    </row>
    <row r="531" customFormat="false" ht="15" hidden="false" customHeight="false" outlineLevel="0" collapsed="false">
      <c r="A531" s="175"/>
      <c r="B531" s="173"/>
      <c r="C531" s="164" t="s">
        <v>1162</v>
      </c>
      <c r="D531" s="165" t="s">
        <v>1163</v>
      </c>
    </row>
    <row r="532" customFormat="false" ht="15" hidden="false" customHeight="false" outlineLevel="0" collapsed="false">
      <c r="A532" s="175"/>
      <c r="B532" s="173"/>
      <c r="C532" s="164" t="s">
        <v>1164</v>
      </c>
      <c r="D532" s="165" t="s">
        <v>1165</v>
      </c>
    </row>
    <row r="533" customFormat="false" ht="15" hidden="false" customHeight="false" outlineLevel="0" collapsed="false">
      <c r="A533" s="175"/>
      <c r="B533" s="173"/>
      <c r="C533" s="164" t="s">
        <v>1166</v>
      </c>
      <c r="D533" s="165" t="s">
        <v>1167</v>
      </c>
    </row>
    <row r="534" customFormat="false" ht="15" hidden="false" customHeight="false" outlineLevel="0" collapsed="false">
      <c r="A534" s="175"/>
      <c r="B534" s="173"/>
      <c r="C534" s="164" t="s">
        <v>1168</v>
      </c>
      <c r="D534" s="165" t="s">
        <v>633</v>
      </c>
    </row>
    <row r="535" customFormat="false" ht="15" hidden="false" customHeight="false" outlineLevel="0" collapsed="false">
      <c r="A535" s="175"/>
      <c r="B535" s="173"/>
      <c r="C535" s="164" t="s">
        <v>1169</v>
      </c>
      <c r="D535" s="165" t="s">
        <v>1159</v>
      </c>
    </row>
    <row r="536" customFormat="false" ht="15" hidden="false" customHeight="false" outlineLevel="0" collapsed="false">
      <c r="A536" s="175"/>
      <c r="B536" s="173"/>
      <c r="C536" s="164" t="s">
        <v>1170</v>
      </c>
      <c r="D536" s="165" t="s">
        <v>1171</v>
      </c>
    </row>
    <row r="537" customFormat="false" ht="15" hidden="false" customHeight="false" outlineLevel="0" collapsed="false">
      <c r="A537" s="175"/>
      <c r="B537" s="173"/>
      <c r="C537" s="164" t="s">
        <v>1172</v>
      </c>
      <c r="D537" s="165" t="s">
        <v>1173</v>
      </c>
    </row>
    <row r="538" customFormat="false" ht="15" hidden="false" customHeight="false" outlineLevel="0" collapsed="false">
      <c r="A538" s="175"/>
      <c r="B538" s="173"/>
      <c r="C538" s="164" t="s">
        <v>1174</v>
      </c>
      <c r="D538" s="165" t="s">
        <v>838</v>
      </c>
    </row>
    <row r="539" customFormat="false" ht="15" hidden="false" customHeight="false" outlineLevel="0" collapsed="false">
      <c r="A539" s="175"/>
      <c r="B539" s="173"/>
      <c r="C539" s="164" t="s">
        <v>1175</v>
      </c>
      <c r="D539" s="165" t="s">
        <v>1176</v>
      </c>
    </row>
    <row r="540" customFormat="false" ht="15" hidden="false" customHeight="false" outlineLevel="0" collapsed="false">
      <c r="A540" s="175"/>
      <c r="B540" s="173"/>
      <c r="C540" s="164" t="s">
        <v>1177</v>
      </c>
      <c r="D540" s="165" t="s">
        <v>1178</v>
      </c>
    </row>
    <row r="541" customFormat="false" ht="15" hidden="false" customHeight="false" outlineLevel="0" collapsed="false">
      <c r="A541" s="175" t="s">
        <v>470</v>
      </c>
      <c r="B541" s="173" t="s">
        <v>471</v>
      </c>
      <c r="C541" s="164" t="s">
        <v>1070</v>
      </c>
      <c r="D541" s="165" t="s">
        <v>1071</v>
      </c>
    </row>
    <row r="542" customFormat="false" ht="15" hidden="false" customHeight="false" outlineLevel="0" collapsed="false">
      <c r="A542" s="175"/>
      <c r="B542" s="173"/>
      <c r="C542" s="164" t="s">
        <v>1078</v>
      </c>
      <c r="D542" s="165" t="s">
        <v>1071</v>
      </c>
    </row>
    <row r="543" customFormat="false" ht="15" hidden="false" customHeight="false" outlineLevel="0" collapsed="false">
      <c r="A543" s="175"/>
      <c r="B543" s="173"/>
      <c r="C543" s="164" t="s">
        <v>1073</v>
      </c>
      <c r="D543" s="165" t="s">
        <v>1071</v>
      </c>
    </row>
    <row r="544" customFormat="false" ht="15" hidden="false" customHeight="false" outlineLevel="0" collapsed="false">
      <c r="A544" s="175"/>
      <c r="B544" s="173"/>
      <c r="C544" s="164" t="s">
        <v>1074</v>
      </c>
      <c r="D544" s="165" t="s">
        <v>1071</v>
      </c>
    </row>
    <row r="545" customFormat="false" ht="15" hidden="false" customHeight="false" outlineLevel="0" collapsed="false">
      <c r="A545" s="175"/>
      <c r="B545" s="173"/>
      <c r="C545" s="164" t="s">
        <v>1075</v>
      </c>
      <c r="D545" s="165" t="s">
        <v>1071</v>
      </c>
    </row>
    <row r="546" customFormat="false" ht="15" hidden="false" customHeight="false" outlineLevel="0" collapsed="false">
      <c r="A546" s="175"/>
      <c r="B546" s="173"/>
      <c r="C546" s="164" t="s">
        <v>1076</v>
      </c>
      <c r="D546" s="165" t="s">
        <v>1071</v>
      </c>
    </row>
    <row r="547" customFormat="false" ht="15" hidden="false" customHeight="false" outlineLevel="0" collapsed="false">
      <c r="A547" s="175"/>
      <c r="B547" s="173"/>
      <c r="C547" s="164" t="s">
        <v>1077</v>
      </c>
      <c r="D547" s="165" t="s">
        <v>1071</v>
      </c>
    </row>
    <row r="548" customFormat="false" ht="15" hidden="false" customHeight="false" outlineLevel="0" collapsed="false">
      <c r="A548" s="175"/>
      <c r="B548" s="173"/>
      <c r="C548" s="164" t="s">
        <v>1179</v>
      </c>
      <c r="D548" s="165" t="s">
        <v>1180</v>
      </c>
    </row>
    <row r="549" customFormat="false" ht="15" hidden="false" customHeight="false" outlineLevel="0" collapsed="false">
      <c r="A549" s="175"/>
      <c r="B549" s="173"/>
      <c r="C549" s="164" t="s">
        <v>1072</v>
      </c>
      <c r="D549" s="165" t="s">
        <v>633</v>
      </c>
    </row>
    <row r="550" customFormat="false" ht="15" hidden="false" customHeight="false" outlineLevel="0" collapsed="false">
      <c r="A550" s="175"/>
      <c r="B550" s="173"/>
      <c r="C550" s="164" t="s">
        <v>1181</v>
      </c>
      <c r="D550" s="165" t="s">
        <v>1182</v>
      </c>
    </row>
    <row r="551" customFormat="false" ht="15" hidden="false" customHeight="false" outlineLevel="0" collapsed="false">
      <c r="A551" s="175"/>
      <c r="B551" s="173"/>
      <c r="C551" s="164" t="s">
        <v>1183</v>
      </c>
      <c r="D551" s="165" t="s">
        <v>1184</v>
      </c>
    </row>
    <row r="552" customFormat="false" ht="15" hidden="false" customHeight="false" outlineLevel="0" collapsed="false">
      <c r="A552" s="175" t="s">
        <v>373</v>
      </c>
      <c r="B552" s="173" t="s">
        <v>374</v>
      </c>
      <c r="C552" s="164" t="s">
        <v>1084</v>
      </c>
      <c r="D552" s="165" t="s">
        <v>1071</v>
      </c>
    </row>
    <row r="553" customFormat="false" ht="15" hidden="false" customHeight="false" outlineLevel="0" collapsed="false">
      <c r="A553" s="175"/>
      <c r="B553" s="173"/>
      <c r="C553" s="164" t="s">
        <v>1070</v>
      </c>
      <c r="D553" s="165" t="s">
        <v>1071</v>
      </c>
    </row>
    <row r="554" customFormat="false" ht="15" hidden="false" customHeight="false" outlineLevel="0" collapsed="false">
      <c r="A554" s="175"/>
      <c r="B554" s="173"/>
      <c r="C554" s="164" t="s">
        <v>1074</v>
      </c>
      <c r="D554" s="165" t="s">
        <v>1071</v>
      </c>
    </row>
    <row r="555" customFormat="false" ht="15" hidden="false" customHeight="false" outlineLevel="0" collapsed="false">
      <c r="A555" s="175"/>
      <c r="B555" s="173"/>
      <c r="C555" s="164" t="s">
        <v>1075</v>
      </c>
      <c r="D555" s="165" t="s">
        <v>1071</v>
      </c>
    </row>
    <row r="556" customFormat="false" ht="15" hidden="false" customHeight="false" outlineLevel="0" collapsed="false">
      <c r="A556" s="175"/>
      <c r="B556" s="173"/>
      <c r="C556" s="164" t="s">
        <v>1081</v>
      </c>
      <c r="D556" s="165" t="s">
        <v>1071</v>
      </c>
    </row>
    <row r="557" customFormat="false" ht="15" hidden="false" customHeight="false" outlineLevel="0" collapsed="false">
      <c r="A557" s="175"/>
      <c r="B557" s="173"/>
      <c r="C557" s="164" t="s">
        <v>1076</v>
      </c>
      <c r="D557" s="165" t="s">
        <v>1071</v>
      </c>
    </row>
    <row r="558" customFormat="false" ht="15" hidden="false" customHeight="false" outlineLevel="0" collapsed="false">
      <c r="A558" s="175"/>
      <c r="B558" s="173"/>
      <c r="C558" s="164" t="s">
        <v>1077</v>
      </c>
      <c r="D558" s="165" t="s">
        <v>1071</v>
      </c>
    </row>
    <row r="559" customFormat="false" ht="15" hidden="false" customHeight="false" outlineLevel="0" collapsed="false">
      <c r="A559" s="175"/>
      <c r="B559" s="173"/>
      <c r="C559" s="164" t="s">
        <v>1085</v>
      </c>
      <c r="D559" s="165" t="s">
        <v>1071</v>
      </c>
    </row>
    <row r="560" customFormat="false" ht="15" hidden="false" customHeight="false" outlineLevel="0" collapsed="false">
      <c r="A560" s="175"/>
      <c r="B560" s="173"/>
      <c r="C560" s="164" t="s">
        <v>1072</v>
      </c>
      <c r="D560" s="165" t="s">
        <v>633</v>
      </c>
    </row>
    <row r="561" customFormat="false" ht="15" hidden="false" customHeight="false" outlineLevel="0" collapsed="false">
      <c r="A561" s="175"/>
      <c r="B561" s="173"/>
      <c r="C561" s="164" t="s">
        <v>1078</v>
      </c>
      <c r="D561" s="165" t="s">
        <v>1071</v>
      </c>
    </row>
    <row r="562" customFormat="false" ht="15" hidden="false" customHeight="false" outlineLevel="0" collapsed="false">
      <c r="A562" s="175"/>
      <c r="B562" s="173"/>
      <c r="C562" s="164" t="s">
        <v>1073</v>
      </c>
      <c r="D562" s="165" t="s">
        <v>1071</v>
      </c>
    </row>
    <row r="563" customFormat="false" ht="15" hidden="false" customHeight="false" outlineLevel="0" collapsed="false">
      <c r="A563" s="175"/>
      <c r="B563" s="173"/>
      <c r="C563" s="164" t="s">
        <v>1185</v>
      </c>
      <c r="D563" s="165" t="s">
        <v>1186</v>
      </c>
    </row>
    <row r="564" customFormat="false" ht="15" hidden="false" customHeight="false" outlineLevel="0" collapsed="false">
      <c r="A564" s="175"/>
      <c r="B564" s="173"/>
      <c r="C564" s="164" t="s">
        <v>1187</v>
      </c>
      <c r="D564" s="165" t="s">
        <v>633</v>
      </c>
    </row>
    <row r="565" customFormat="false" ht="15" hidden="false" customHeight="false" outlineLevel="0" collapsed="false">
      <c r="A565" s="175" t="s">
        <v>315</v>
      </c>
      <c r="B565" s="173" t="s">
        <v>316</v>
      </c>
      <c r="C565" s="164" t="s">
        <v>1188</v>
      </c>
      <c r="D565" s="165" t="s">
        <v>1189</v>
      </c>
    </row>
    <row r="566" customFormat="false" ht="15" hidden="false" customHeight="false" outlineLevel="0" collapsed="false">
      <c r="A566" s="175"/>
      <c r="B566" s="173"/>
      <c r="C566" s="164" t="s">
        <v>1190</v>
      </c>
      <c r="D566" s="165" t="s">
        <v>1191</v>
      </c>
    </row>
    <row r="567" customFormat="false" ht="15" hidden="false" customHeight="false" outlineLevel="0" collapsed="false">
      <c r="A567" s="175"/>
      <c r="B567" s="173"/>
      <c r="C567" s="164" t="s">
        <v>1192</v>
      </c>
      <c r="D567" s="165" t="s">
        <v>1193</v>
      </c>
    </row>
    <row r="568" customFormat="false" ht="15" hidden="false" customHeight="false" outlineLevel="0" collapsed="false">
      <c r="A568" s="175"/>
      <c r="B568" s="173"/>
      <c r="C568" s="164" t="s">
        <v>1194</v>
      </c>
      <c r="D568" s="165" t="s">
        <v>700</v>
      </c>
    </row>
    <row r="569" customFormat="false" ht="15" hidden="false" customHeight="false" outlineLevel="0" collapsed="false">
      <c r="A569" s="175"/>
      <c r="B569" s="173"/>
      <c r="C569" s="164" t="s">
        <v>1195</v>
      </c>
      <c r="D569" s="165" t="s">
        <v>1196</v>
      </c>
    </row>
    <row r="570" customFormat="false" ht="15" hidden="false" customHeight="false" outlineLevel="0" collapsed="false">
      <c r="A570" s="175"/>
      <c r="B570" s="173"/>
      <c r="C570" s="164" t="s">
        <v>1197</v>
      </c>
      <c r="D570" s="165" t="s">
        <v>959</v>
      </c>
    </row>
    <row r="571" customFormat="false" ht="15" hidden="false" customHeight="false" outlineLevel="0" collapsed="false">
      <c r="A571" s="175"/>
      <c r="B571" s="173"/>
      <c r="C571" s="164" t="s">
        <v>1198</v>
      </c>
      <c r="D571" s="165" t="s">
        <v>1199</v>
      </c>
    </row>
    <row r="572" customFormat="false" ht="15" hidden="false" customHeight="false" outlineLevel="0" collapsed="false">
      <c r="A572" s="175"/>
      <c r="B572" s="173"/>
      <c r="C572" s="164" t="s">
        <v>1200</v>
      </c>
      <c r="D572" s="165" t="s">
        <v>838</v>
      </c>
    </row>
    <row r="573" customFormat="false" ht="15" hidden="false" customHeight="false" outlineLevel="0" collapsed="false">
      <c r="A573" s="175"/>
      <c r="B573" s="173"/>
      <c r="C573" s="164" t="s">
        <v>1201</v>
      </c>
      <c r="D573" s="165" t="s">
        <v>1202</v>
      </c>
    </row>
    <row r="574" customFormat="false" ht="15" hidden="false" customHeight="false" outlineLevel="0" collapsed="false">
      <c r="A574" s="175" t="s">
        <v>320</v>
      </c>
      <c r="B574" s="173" t="s">
        <v>321</v>
      </c>
      <c r="C574" s="164" t="s">
        <v>1188</v>
      </c>
      <c r="D574" s="165" t="s">
        <v>1189</v>
      </c>
    </row>
    <row r="575" customFormat="false" ht="15" hidden="false" customHeight="false" outlineLevel="0" collapsed="false">
      <c r="A575" s="175"/>
      <c r="B575" s="173"/>
      <c r="C575" s="164" t="s">
        <v>1190</v>
      </c>
      <c r="D575" s="165" t="s">
        <v>1191</v>
      </c>
    </row>
    <row r="576" customFormat="false" ht="15" hidden="false" customHeight="false" outlineLevel="0" collapsed="false">
      <c r="A576" s="175"/>
      <c r="B576" s="173"/>
      <c r="C576" s="164" t="s">
        <v>1197</v>
      </c>
      <c r="D576" s="165" t="s">
        <v>959</v>
      </c>
    </row>
    <row r="577" customFormat="false" ht="15" hidden="false" customHeight="false" outlineLevel="0" collapsed="false">
      <c r="A577" s="175"/>
      <c r="B577" s="173"/>
      <c r="C577" s="164" t="s">
        <v>1195</v>
      </c>
      <c r="D577" s="165" t="s">
        <v>1196</v>
      </c>
    </row>
    <row r="578" customFormat="false" ht="15" hidden="false" customHeight="false" outlineLevel="0" collapsed="false">
      <c r="A578" s="175"/>
      <c r="B578" s="173"/>
      <c r="C578" s="164" t="s">
        <v>1192</v>
      </c>
      <c r="D578" s="165" t="s">
        <v>1193</v>
      </c>
    </row>
    <row r="579" customFormat="false" ht="15" hidden="false" customHeight="false" outlineLevel="0" collapsed="false">
      <c r="A579" s="175"/>
      <c r="B579" s="173"/>
      <c r="C579" s="164" t="s">
        <v>1194</v>
      </c>
      <c r="D579" s="165" t="s">
        <v>700</v>
      </c>
    </row>
    <row r="580" customFormat="false" ht="15" hidden="false" customHeight="false" outlineLevel="0" collapsed="false">
      <c r="A580" s="175"/>
      <c r="B580" s="173"/>
      <c r="C580" s="164" t="s">
        <v>1198</v>
      </c>
      <c r="D580" s="165" t="s">
        <v>1199</v>
      </c>
    </row>
    <row r="581" customFormat="false" ht="15" hidden="false" customHeight="false" outlineLevel="0" collapsed="false">
      <c r="A581" s="175"/>
      <c r="B581" s="173"/>
      <c r="C581" s="164" t="s">
        <v>1200</v>
      </c>
      <c r="D581" s="165" t="s">
        <v>838</v>
      </c>
    </row>
    <row r="582" customFormat="false" ht="15" hidden="false" customHeight="false" outlineLevel="0" collapsed="false">
      <c r="A582" s="175"/>
      <c r="B582" s="173"/>
      <c r="C582" s="164" t="s">
        <v>1201</v>
      </c>
      <c r="D582" s="165" t="s">
        <v>1202</v>
      </c>
    </row>
    <row r="583" customFormat="false" ht="15" hidden="false" customHeight="false" outlineLevel="0" collapsed="false">
      <c r="A583" s="175" t="s">
        <v>335</v>
      </c>
      <c r="B583" s="173" t="s">
        <v>336</v>
      </c>
      <c r="C583" s="164" t="s">
        <v>1070</v>
      </c>
      <c r="D583" s="165" t="s">
        <v>1071</v>
      </c>
    </row>
    <row r="584" customFormat="false" ht="15" hidden="false" customHeight="false" outlineLevel="0" collapsed="false">
      <c r="A584" s="175"/>
      <c r="B584" s="173"/>
      <c r="C584" s="164" t="s">
        <v>1072</v>
      </c>
      <c r="D584" s="165" t="s">
        <v>633</v>
      </c>
    </row>
    <row r="585" customFormat="false" ht="15" hidden="false" customHeight="false" outlineLevel="0" collapsed="false">
      <c r="A585" s="175"/>
      <c r="B585" s="173"/>
      <c r="C585" s="164" t="s">
        <v>1073</v>
      </c>
      <c r="D585" s="165" t="s">
        <v>1071</v>
      </c>
    </row>
    <row r="586" customFormat="false" ht="15" hidden="false" customHeight="false" outlineLevel="0" collapsed="false">
      <c r="A586" s="175"/>
      <c r="B586" s="173"/>
      <c r="C586" s="164" t="s">
        <v>1074</v>
      </c>
      <c r="D586" s="165" t="s">
        <v>1071</v>
      </c>
    </row>
    <row r="587" customFormat="false" ht="15" hidden="false" customHeight="false" outlineLevel="0" collapsed="false">
      <c r="A587" s="175"/>
      <c r="B587" s="173"/>
      <c r="C587" s="164" t="s">
        <v>1075</v>
      </c>
      <c r="D587" s="165" t="s">
        <v>1071</v>
      </c>
    </row>
    <row r="588" customFormat="false" ht="15" hidden="false" customHeight="false" outlineLevel="0" collapsed="false">
      <c r="A588" s="175"/>
      <c r="B588" s="173"/>
      <c r="C588" s="164" t="s">
        <v>1076</v>
      </c>
      <c r="D588" s="165" t="s">
        <v>1071</v>
      </c>
    </row>
    <row r="589" customFormat="false" ht="15" hidden="false" customHeight="false" outlineLevel="0" collapsed="false">
      <c r="A589" s="175"/>
      <c r="B589" s="173"/>
      <c r="C589" s="164" t="s">
        <v>1077</v>
      </c>
      <c r="D589" s="165" t="s">
        <v>1071</v>
      </c>
    </row>
    <row r="590" customFormat="false" ht="15" hidden="false" customHeight="false" outlineLevel="0" collapsed="false">
      <c r="A590" s="175"/>
      <c r="B590" s="173"/>
      <c r="C590" s="164" t="s">
        <v>1078</v>
      </c>
      <c r="D590" s="165" t="s">
        <v>1071</v>
      </c>
    </row>
    <row r="591" customFormat="false" ht="15" hidden="false" customHeight="false" outlineLevel="0" collapsed="false">
      <c r="A591" s="175"/>
      <c r="B591" s="173"/>
      <c r="C591" s="164" t="s">
        <v>1079</v>
      </c>
      <c r="D591" s="165" t="s">
        <v>633</v>
      </c>
    </row>
    <row r="592" customFormat="false" ht="15" hidden="false" customHeight="false" outlineLevel="0" collapsed="false">
      <c r="A592" s="175"/>
      <c r="B592" s="173"/>
      <c r="C592" s="164" t="s">
        <v>1080</v>
      </c>
      <c r="D592" s="165" t="s">
        <v>1071</v>
      </c>
    </row>
    <row r="593" customFormat="false" ht="15" hidden="false" customHeight="false" outlineLevel="0" collapsed="false">
      <c r="A593" s="175"/>
      <c r="B593" s="173"/>
      <c r="C593" s="164" t="s">
        <v>1081</v>
      </c>
      <c r="D593" s="165" t="s">
        <v>1071</v>
      </c>
    </row>
    <row r="594" customFormat="false" ht="15" hidden="false" customHeight="false" outlineLevel="0" collapsed="false">
      <c r="A594" s="175"/>
      <c r="B594" s="173"/>
      <c r="C594" s="164" t="s">
        <v>1203</v>
      </c>
      <c r="D594" s="165" t="s">
        <v>1204</v>
      </c>
    </row>
    <row r="595" customFormat="false" ht="15" hidden="false" customHeight="false" outlineLevel="0" collapsed="false">
      <c r="A595" s="175"/>
      <c r="B595" s="173"/>
      <c r="C595" s="164" t="s">
        <v>1205</v>
      </c>
      <c r="D595" s="165" t="s">
        <v>1204</v>
      </c>
    </row>
    <row r="596" customFormat="false" ht="15" hidden="false" customHeight="false" outlineLevel="0" collapsed="false">
      <c r="A596" s="175" t="s">
        <v>340</v>
      </c>
      <c r="B596" s="173" t="s">
        <v>341</v>
      </c>
      <c r="C596" s="164" t="s">
        <v>1206</v>
      </c>
      <c r="D596" s="165" t="s">
        <v>1204</v>
      </c>
    </row>
    <row r="597" customFormat="false" ht="15" hidden="false" customHeight="false" outlineLevel="0" collapsed="false">
      <c r="A597" s="175"/>
      <c r="B597" s="173"/>
      <c r="C597" s="164" t="s">
        <v>1207</v>
      </c>
      <c r="D597" s="165" t="s">
        <v>1208</v>
      </c>
    </row>
    <row r="598" customFormat="false" ht="15" hidden="false" customHeight="false" outlineLevel="0" collapsed="false">
      <c r="A598" s="175"/>
      <c r="B598" s="173"/>
      <c r="C598" s="164" t="s">
        <v>1205</v>
      </c>
      <c r="D598" s="165" t="s">
        <v>1204</v>
      </c>
    </row>
    <row r="599" customFormat="false" ht="15" hidden="false" customHeight="false" outlineLevel="0" collapsed="false">
      <c r="A599" s="175"/>
      <c r="B599" s="173"/>
      <c r="C599" s="164" t="s">
        <v>1070</v>
      </c>
      <c r="D599" s="165" t="s">
        <v>1071</v>
      </c>
    </row>
    <row r="600" customFormat="false" ht="15" hidden="false" customHeight="false" outlineLevel="0" collapsed="false">
      <c r="A600" s="175"/>
      <c r="B600" s="173"/>
      <c r="C600" s="164" t="s">
        <v>1072</v>
      </c>
      <c r="D600" s="165" t="s">
        <v>633</v>
      </c>
    </row>
    <row r="601" customFormat="false" ht="15" hidden="false" customHeight="false" outlineLevel="0" collapsed="false">
      <c r="A601" s="175"/>
      <c r="B601" s="173"/>
      <c r="C601" s="164" t="s">
        <v>1078</v>
      </c>
      <c r="D601" s="165" t="s">
        <v>1071</v>
      </c>
    </row>
    <row r="602" customFormat="false" ht="15" hidden="false" customHeight="false" outlineLevel="0" collapsed="false">
      <c r="A602" s="175"/>
      <c r="B602" s="173"/>
      <c r="C602" s="164" t="s">
        <v>1073</v>
      </c>
      <c r="D602" s="165" t="s">
        <v>1071</v>
      </c>
    </row>
    <row r="603" customFormat="false" ht="15" hidden="false" customHeight="false" outlineLevel="0" collapsed="false">
      <c r="A603" s="175"/>
      <c r="B603" s="173"/>
      <c r="C603" s="164" t="s">
        <v>1074</v>
      </c>
      <c r="D603" s="165" t="s">
        <v>1071</v>
      </c>
    </row>
    <row r="604" customFormat="false" ht="15" hidden="false" customHeight="false" outlineLevel="0" collapsed="false">
      <c r="A604" s="175"/>
      <c r="B604" s="173"/>
      <c r="C604" s="164" t="s">
        <v>1075</v>
      </c>
      <c r="D604" s="165" t="s">
        <v>1071</v>
      </c>
    </row>
    <row r="605" customFormat="false" ht="15" hidden="false" customHeight="false" outlineLevel="0" collapsed="false">
      <c r="A605" s="175"/>
      <c r="B605" s="173"/>
      <c r="C605" s="164" t="s">
        <v>1076</v>
      </c>
      <c r="D605" s="165" t="s">
        <v>1071</v>
      </c>
    </row>
    <row r="606" customFormat="false" ht="15" hidden="false" customHeight="false" outlineLevel="0" collapsed="false">
      <c r="A606" s="175"/>
      <c r="B606" s="173"/>
      <c r="C606" s="164" t="s">
        <v>1077</v>
      </c>
      <c r="D606" s="165" t="s">
        <v>1071</v>
      </c>
    </row>
    <row r="607" customFormat="false" ht="15" hidden="false" customHeight="false" outlineLevel="0" collapsed="false">
      <c r="A607" s="175"/>
      <c r="B607" s="173"/>
      <c r="C607" s="164" t="s">
        <v>1179</v>
      </c>
      <c r="D607" s="165" t="s">
        <v>1180</v>
      </c>
    </row>
    <row r="608" customFormat="false" ht="15" hidden="false" customHeight="false" outlineLevel="0" collapsed="false">
      <c r="A608" s="175"/>
      <c r="B608" s="173"/>
      <c r="C608" s="164" t="s">
        <v>1209</v>
      </c>
      <c r="D608" s="165" t="s">
        <v>1210</v>
      </c>
    </row>
    <row r="609" customFormat="false" ht="15" hidden="false" customHeight="false" outlineLevel="0" collapsed="false">
      <c r="A609" s="175"/>
      <c r="B609" s="173"/>
      <c r="C609" s="164" t="s">
        <v>1079</v>
      </c>
      <c r="D609" s="165" t="s">
        <v>633</v>
      </c>
    </row>
    <row r="610" customFormat="false" ht="15" hidden="false" customHeight="false" outlineLevel="0" collapsed="false">
      <c r="A610" s="175"/>
      <c r="B610" s="173"/>
      <c r="C610" s="164" t="s">
        <v>1080</v>
      </c>
      <c r="D610" s="165" t="s">
        <v>1071</v>
      </c>
    </row>
    <row r="611" customFormat="false" ht="15" hidden="false" customHeight="false" outlineLevel="0" collapsed="false">
      <c r="A611" s="175"/>
      <c r="B611" s="173"/>
      <c r="C611" s="164" t="s">
        <v>1081</v>
      </c>
      <c r="D611" s="165" t="s">
        <v>1071</v>
      </c>
    </row>
    <row r="612" customFormat="false" ht="15" hidden="false" customHeight="false" outlineLevel="0" collapsed="false">
      <c r="A612" s="175"/>
      <c r="B612" s="173"/>
      <c r="C612" s="164" t="s">
        <v>1211</v>
      </c>
      <c r="D612" s="165" t="s">
        <v>1204</v>
      </c>
    </row>
    <row r="613" customFormat="false" ht="15" hidden="false" customHeight="false" outlineLevel="0" collapsed="false">
      <c r="A613" s="175"/>
      <c r="B613" s="173"/>
      <c r="C613" s="164" t="s">
        <v>1181</v>
      </c>
      <c r="D613" s="165" t="s">
        <v>1182</v>
      </c>
    </row>
    <row r="614" customFormat="false" ht="15" hidden="false" customHeight="false" outlineLevel="0" collapsed="false">
      <c r="A614" s="175"/>
      <c r="B614" s="173"/>
      <c r="C614" s="164" t="s">
        <v>1212</v>
      </c>
      <c r="D614" s="165" t="s">
        <v>1204</v>
      </c>
    </row>
    <row r="615" customFormat="false" ht="15" hidden="false" customHeight="false" outlineLevel="0" collapsed="false">
      <c r="A615" s="175"/>
      <c r="B615" s="173"/>
      <c r="C615" s="164" t="s">
        <v>1213</v>
      </c>
      <c r="D615" s="165" t="s">
        <v>1204</v>
      </c>
    </row>
    <row r="616" customFormat="false" ht="15" hidden="false" customHeight="false" outlineLevel="0" collapsed="false">
      <c r="A616" s="175" t="s">
        <v>352</v>
      </c>
      <c r="B616" s="173" t="s">
        <v>353</v>
      </c>
      <c r="C616" s="164" t="s">
        <v>1206</v>
      </c>
      <c r="D616" s="165" t="s">
        <v>1204</v>
      </c>
    </row>
    <row r="617" customFormat="false" ht="15" hidden="false" customHeight="false" outlineLevel="0" collapsed="false">
      <c r="A617" s="175"/>
      <c r="B617" s="173"/>
      <c r="C617" s="164" t="s">
        <v>1207</v>
      </c>
      <c r="D617" s="165" t="s">
        <v>1208</v>
      </c>
    </row>
    <row r="618" customFormat="false" ht="15" hidden="false" customHeight="false" outlineLevel="0" collapsed="false">
      <c r="A618" s="175"/>
      <c r="B618" s="173"/>
      <c r="C618" s="164" t="s">
        <v>1205</v>
      </c>
      <c r="D618" s="165" t="s">
        <v>1204</v>
      </c>
    </row>
    <row r="619" customFormat="false" ht="15" hidden="false" customHeight="false" outlineLevel="0" collapsed="false">
      <c r="A619" s="175"/>
      <c r="B619" s="173"/>
      <c r="C619" s="164" t="s">
        <v>1070</v>
      </c>
      <c r="D619" s="165" t="s">
        <v>1071</v>
      </c>
    </row>
    <row r="620" customFormat="false" ht="15" hidden="false" customHeight="false" outlineLevel="0" collapsed="false">
      <c r="A620" s="175"/>
      <c r="B620" s="173"/>
      <c r="C620" s="164" t="s">
        <v>1072</v>
      </c>
      <c r="D620" s="165" t="s">
        <v>633</v>
      </c>
    </row>
    <row r="621" customFormat="false" ht="15" hidden="false" customHeight="false" outlineLevel="0" collapsed="false">
      <c r="A621" s="175"/>
      <c r="B621" s="173"/>
      <c r="C621" s="164" t="s">
        <v>1078</v>
      </c>
      <c r="D621" s="165" t="s">
        <v>1071</v>
      </c>
    </row>
    <row r="622" customFormat="false" ht="15" hidden="false" customHeight="false" outlineLevel="0" collapsed="false">
      <c r="A622" s="175"/>
      <c r="B622" s="173"/>
      <c r="C622" s="164" t="s">
        <v>1073</v>
      </c>
      <c r="D622" s="165" t="s">
        <v>1071</v>
      </c>
    </row>
    <row r="623" customFormat="false" ht="15" hidden="false" customHeight="false" outlineLevel="0" collapsed="false">
      <c r="A623" s="175"/>
      <c r="B623" s="173"/>
      <c r="C623" s="164" t="s">
        <v>1074</v>
      </c>
      <c r="D623" s="165" t="s">
        <v>1071</v>
      </c>
    </row>
    <row r="624" customFormat="false" ht="15" hidden="false" customHeight="false" outlineLevel="0" collapsed="false">
      <c r="A624" s="175"/>
      <c r="B624" s="173"/>
      <c r="C624" s="164" t="s">
        <v>1075</v>
      </c>
      <c r="D624" s="165" t="s">
        <v>1071</v>
      </c>
    </row>
    <row r="625" customFormat="false" ht="15" hidden="false" customHeight="false" outlineLevel="0" collapsed="false">
      <c r="A625" s="175"/>
      <c r="B625" s="173"/>
      <c r="C625" s="164" t="s">
        <v>1076</v>
      </c>
      <c r="D625" s="165" t="s">
        <v>1071</v>
      </c>
    </row>
    <row r="626" customFormat="false" ht="15" hidden="false" customHeight="false" outlineLevel="0" collapsed="false">
      <c r="A626" s="175"/>
      <c r="B626" s="173"/>
      <c r="C626" s="164" t="s">
        <v>1077</v>
      </c>
      <c r="D626" s="165" t="s">
        <v>1071</v>
      </c>
    </row>
    <row r="627" customFormat="false" ht="15" hidden="false" customHeight="false" outlineLevel="0" collapsed="false">
      <c r="A627" s="175"/>
      <c r="B627" s="173"/>
      <c r="C627" s="164" t="s">
        <v>1179</v>
      </c>
      <c r="D627" s="165" t="s">
        <v>1180</v>
      </c>
    </row>
    <row r="628" customFormat="false" ht="15" hidden="false" customHeight="false" outlineLevel="0" collapsed="false">
      <c r="A628" s="175"/>
      <c r="B628" s="173"/>
      <c r="C628" s="164" t="s">
        <v>1209</v>
      </c>
      <c r="D628" s="165" t="s">
        <v>1210</v>
      </c>
    </row>
    <row r="629" customFormat="false" ht="15" hidden="false" customHeight="false" outlineLevel="0" collapsed="false">
      <c r="A629" s="175"/>
      <c r="B629" s="173"/>
      <c r="C629" s="164" t="s">
        <v>1079</v>
      </c>
      <c r="D629" s="165" t="s">
        <v>633</v>
      </c>
    </row>
    <row r="630" customFormat="false" ht="15" hidden="false" customHeight="false" outlineLevel="0" collapsed="false">
      <c r="A630" s="175"/>
      <c r="B630" s="173"/>
      <c r="C630" s="164" t="s">
        <v>1080</v>
      </c>
      <c r="D630" s="165" t="s">
        <v>1071</v>
      </c>
    </row>
    <row r="631" customFormat="false" ht="15" hidden="false" customHeight="false" outlineLevel="0" collapsed="false">
      <c r="A631" s="175"/>
      <c r="B631" s="173"/>
      <c r="C631" s="164" t="s">
        <v>1081</v>
      </c>
      <c r="D631" s="165" t="s">
        <v>1071</v>
      </c>
    </row>
    <row r="632" customFormat="false" ht="15" hidden="false" customHeight="false" outlineLevel="0" collapsed="false">
      <c r="A632" s="175"/>
      <c r="B632" s="173"/>
      <c r="C632" s="164" t="s">
        <v>1211</v>
      </c>
      <c r="D632" s="165" t="s">
        <v>1204</v>
      </c>
    </row>
    <row r="633" customFormat="false" ht="15" hidden="false" customHeight="false" outlineLevel="0" collapsed="false">
      <c r="A633" s="175"/>
      <c r="B633" s="173"/>
      <c r="C633" s="164" t="s">
        <v>1181</v>
      </c>
      <c r="D633" s="165" t="s">
        <v>1182</v>
      </c>
    </row>
    <row r="634" customFormat="false" ht="15" hidden="false" customHeight="false" outlineLevel="0" collapsed="false">
      <c r="A634" s="175"/>
      <c r="B634" s="173"/>
      <c r="C634" s="164" t="s">
        <v>1212</v>
      </c>
      <c r="D634" s="165" t="s">
        <v>1204</v>
      </c>
    </row>
    <row r="635" customFormat="false" ht="15" hidden="false" customHeight="false" outlineLevel="0" collapsed="false">
      <c r="A635" s="175"/>
      <c r="B635" s="173"/>
      <c r="C635" s="164" t="s">
        <v>1213</v>
      </c>
      <c r="D635" s="165" t="s">
        <v>1204</v>
      </c>
    </row>
    <row r="636" customFormat="false" ht="15" hidden="false" customHeight="false" outlineLevel="0" collapsed="false">
      <c r="A636" s="175" t="s">
        <v>287</v>
      </c>
      <c r="B636" s="173" t="s">
        <v>288</v>
      </c>
      <c r="C636" s="164" t="s">
        <v>1136</v>
      </c>
      <c r="D636" s="165" t="s">
        <v>1137</v>
      </c>
    </row>
    <row r="637" customFormat="false" ht="15" hidden="false" customHeight="false" outlineLevel="0" collapsed="false">
      <c r="A637" s="175"/>
      <c r="B637" s="173"/>
      <c r="C637" s="164" t="s">
        <v>1214</v>
      </c>
      <c r="D637" s="165" t="s">
        <v>1215</v>
      </c>
    </row>
    <row r="638" customFormat="false" ht="15" hidden="false" customHeight="false" outlineLevel="0" collapsed="false">
      <c r="A638" s="175"/>
      <c r="B638" s="173"/>
      <c r="C638" s="164" t="s">
        <v>1138</v>
      </c>
      <c r="D638" s="165" t="s">
        <v>1139</v>
      </c>
    </row>
    <row r="639" customFormat="false" ht="15" hidden="false" customHeight="false" outlineLevel="0" collapsed="false">
      <c r="A639" s="175"/>
      <c r="B639" s="173"/>
      <c r="C639" s="164" t="s">
        <v>1216</v>
      </c>
      <c r="D639" s="165" t="s">
        <v>700</v>
      </c>
    </row>
    <row r="640" customFormat="false" ht="15" hidden="false" customHeight="false" outlineLevel="0" collapsed="false">
      <c r="A640" s="175"/>
      <c r="B640" s="173"/>
      <c r="C640" s="164" t="s">
        <v>1217</v>
      </c>
      <c r="D640" s="165" t="s">
        <v>1218</v>
      </c>
    </row>
    <row r="641" customFormat="false" ht="15" hidden="false" customHeight="false" outlineLevel="0" collapsed="false">
      <c r="A641" s="175"/>
      <c r="B641" s="173"/>
      <c r="C641" s="164" t="s">
        <v>1219</v>
      </c>
      <c r="D641" s="165" t="s">
        <v>1220</v>
      </c>
    </row>
    <row r="642" customFormat="false" ht="15" hidden="false" customHeight="false" outlineLevel="0" collapsed="false">
      <c r="A642" s="175"/>
      <c r="B642" s="173"/>
      <c r="C642" s="164" t="s">
        <v>1221</v>
      </c>
      <c r="D642" s="165" t="s">
        <v>633</v>
      </c>
    </row>
    <row r="643" customFormat="false" ht="15" hidden="false" customHeight="false" outlineLevel="0" collapsed="false">
      <c r="A643" s="175"/>
      <c r="B643" s="173"/>
      <c r="C643" s="164" t="s">
        <v>1222</v>
      </c>
      <c r="D643" s="165" t="s">
        <v>1223</v>
      </c>
    </row>
    <row r="644" customFormat="false" ht="15" hidden="false" customHeight="false" outlineLevel="0" collapsed="false">
      <c r="A644" s="175"/>
      <c r="B644" s="173"/>
      <c r="C644" s="164" t="s">
        <v>1224</v>
      </c>
      <c r="D644" s="165" t="s">
        <v>1225</v>
      </c>
    </row>
    <row r="645" customFormat="false" ht="15" hidden="false" customHeight="false" outlineLevel="0" collapsed="false">
      <c r="A645" s="175"/>
      <c r="B645" s="173"/>
      <c r="C645" s="164" t="s">
        <v>1226</v>
      </c>
      <c r="D645" s="165" t="s">
        <v>1227</v>
      </c>
    </row>
    <row r="646" customFormat="false" ht="15" hidden="false" customHeight="false" outlineLevel="0" collapsed="false">
      <c r="A646" s="175"/>
      <c r="B646" s="173"/>
      <c r="C646" s="164" t="s">
        <v>1228</v>
      </c>
      <c r="D646" s="165" t="s">
        <v>633</v>
      </c>
    </row>
    <row r="647" customFormat="false" ht="15" hidden="false" customHeight="false" outlineLevel="0" collapsed="false">
      <c r="A647" s="175"/>
      <c r="B647" s="173"/>
      <c r="C647" s="164" t="s">
        <v>1229</v>
      </c>
      <c r="D647" s="165" t="s">
        <v>1230</v>
      </c>
    </row>
    <row r="648" customFormat="false" ht="15" hidden="false" customHeight="false" outlineLevel="0" collapsed="false">
      <c r="A648" s="175" t="s">
        <v>514</v>
      </c>
      <c r="B648" s="173" t="s">
        <v>581</v>
      </c>
      <c r="C648" s="164" t="s">
        <v>1231</v>
      </c>
      <c r="D648" s="165" t="s">
        <v>1232</v>
      </c>
    </row>
    <row r="649" customFormat="false" ht="15" hidden="false" customHeight="false" outlineLevel="0" collapsed="false">
      <c r="A649" s="175"/>
      <c r="B649" s="173"/>
      <c r="C649" s="164" t="s">
        <v>1233</v>
      </c>
      <c r="D649" s="165" t="s">
        <v>633</v>
      </c>
    </row>
    <row r="650" customFormat="false" ht="15" hidden="false" customHeight="false" outlineLevel="0" collapsed="false">
      <c r="A650" s="175"/>
      <c r="B650" s="173"/>
      <c r="C650" s="164" t="s">
        <v>1234</v>
      </c>
      <c r="D650" s="165" t="s">
        <v>1235</v>
      </c>
    </row>
    <row r="651" customFormat="false" ht="15" hidden="false" customHeight="false" outlineLevel="0" collapsed="false">
      <c r="A651" s="175"/>
      <c r="B651" s="173"/>
      <c r="C651" s="164" t="s">
        <v>1236</v>
      </c>
      <c r="D651" s="165" t="s">
        <v>1237</v>
      </c>
    </row>
    <row r="652" customFormat="false" ht="15" hidden="false" customHeight="false" outlineLevel="0" collapsed="false">
      <c r="A652" s="175"/>
      <c r="B652" s="173"/>
      <c r="C652" s="164" t="s">
        <v>1238</v>
      </c>
      <c r="D652" s="165" t="s">
        <v>1239</v>
      </c>
    </row>
    <row r="653" customFormat="false" ht="15" hidden="false" customHeight="false" outlineLevel="0" collapsed="false">
      <c r="A653" s="175"/>
      <c r="B653" s="173"/>
      <c r="C653" s="164" t="s">
        <v>1240</v>
      </c>
      <c r="D653" s="165" t="s">
        <v>1241</v>
      </c>
    </row>
    <row r="654" customFormat="false" ht="15" hidden="false" customHeight="false" outlineLevel="0" collapsed="false">
      <c r="A654" s="175"/>
      <c r="B654" s="173"/>
      <c r="C654" s="164" t="s">
        <v>1242</v>
      </c>
      <c r="D654" s="165" t="s">
        <v>1243</v>
      </c>
    </row>
    <row r="655" customFormat="false" ht="15" hidden="false" customHeight="false" outlineLevel="0" collapsed="false">
      <c r="A655" s="175" t="s">
        <v>384</v>
      </c>
      <c r="B655" s="173" t="s">
        <v>385</v>
      </c>
      <c r="C655" s="164" t="s">
        <v>1084</v>
      </c>
      <c r="D655" s="165" t="s">
        <v>1071</v>
      </c>
    </row>
    <row r="656" customFormat="false" ht="15" hidden="false" customHeight="false" outlineLevel="0" collapsed="false">
      <c r="A656" s="175"/>
      <c r="B656" s="173"/>
      <c r="C656" s="164" t="s">
        <v>1070</v>
      </c>
      <c r="D656" s="165" t="s">
        <v>1071</v>
      </c>
    </row>
    <row r="657" customFormat="false" ht="15" hidden="false" customHeight="false" outlineLevel="0" collapsed="false">
      <c r="A657" s="175"/>
      <c r="B657" s="173"/>
      <c r="C657" s="164" t="s">
        <v>1074</v>
      </c>
      <c r="D657" s="165" t="s">
        <v>1071</v>
      </c>
    </row>
    <row r="658" customFormat="false" ht="15" hidden="false" customHeight="false" outlineLevel="0" collapsed="false">
      <c r="A658" s="175"/>
      <c r="B658" s="173"/>
      <c r="C658" s="164" t="s">
        <v>1075</v>
      </c>
      <c r="D658" s="165" t="s">
        <v>1071</v>
      </c>
    </row>
    <row r="659" customFormat="false" ht="15" hidden="false" customHeight="false" outlineLevel="0" collapsed="false">
      <c r="A659" s="175"/>
      <c r="B659" s="173"/>
      <c r="C659" s="164" t="s">
        <v>1081</v>
      </c>
      <c r="D659" s="165" t="s">
        <v>1071</v>
      </c>
    </row>
    <row r="660" customFormat="false" ht="15" hidden="false" customHeight="false" outlineLevel="0" collapsed="false">
      <c r="A660" s="175"/>
      <c r="B660" s="173"/>
      <c r="C660" s="164" t="s">
        <v>1076</v>
      </c>
      <c r="D660" s="165" t="s">
        <v>1071</v>
      </c>
    </row>
    <row r="661" customFormat="false" ht="15" hidden="false" customHeight="false" outlineLevel="0" collapsed="false">
      <c r="A661" s="175"/>
      <c r="B661" s="173"/>
      <c r="C661" s="164" t="s">
        <v>1077</v>
      </c>
      <c r="D661" s="165" t="s">
        <v>1071</v>
      </c>
    </row>
    <row r="662" customFormat="false" ht="15" hidden="false" customHeight="false" outlineLevel="0" collapsed="false">
      <c r="A662" s="175"/>
      <c r="B662" s="173"/>
      <c r="C662" s="164" t="s">
        <v>1085</v>
      </c>
      <c r="D662" s="165" t="s">
        <v>1071</v>
      </c>
    </row>
    <row r="663" customFormat="false" ht="15" hidden="false" customHeight="false" outlineLevel="0" collapsed="false">
      <c r="A663" s="175"/>
      <c r="B663" s="173"/>
      <c r="C663" s="164" t="s">
        <v>1072</v>
      </c>
      <c r="D663" s="165" t="s">
        <v>633</v>
      </c>
    </row>
    <row r="664" customFormat="false" ht="15" hidden="false" customHeight="false" outlineLevel="0" collapsed="false">
      <c r="A664" s="175"/>
      <c r="B664" s="173"/>
      <c r="C664" s="164" t="s">
        <v>1073</v>
      </c>
      <c r="D664" s="165" t="s">
        <v>1071</v>
      </c>
    </row>
    <row r="665" customFormat="false" ht="15" hidden="false" customHeight="false" outlineLevel="0" collapsed="false">
      <c r="A665" s="175"/>
      <c r="B665" s="173"/>
      <c r="C665" s="164" t="s">
        <v>1078</v>
      </c>
      <c r="D665" s="165" t="s">
        <v>1071</v>
      </c>
    </row>
    <row r="666" customFormat="false" ht="15" hidden="false" customHeight="false" outlineLevel="0" collapsed="false">
      <c r="A666" s="175" t="s">
        <v>519</v>
      </c>
      <c r="B666" s="173" t="s">
        <v>520</v>
      </c>
      <c r="C666" s="164" t="s">
        <v>1244</v>
      </c>
      <c r="D666" s="165" t="s">
        <v>1245</v>
      </c>
    </row>
    <row r="667" customFormat="false" ht="15" hidden="false" customHeight="false" outlineLevel="0" collapsed="false">
      <c r="A667" s="175"/>
      <c r="B667" s="173"/>
      <c r="C667" s="164" t="s">
        <v>1246</v>
      </c>
      <c r="D667" s="165" t="s">
        <v>1247</v>
      </c>
    </row>
    <row r="668" customFormat="false" ht="15" hidden="false" customHeight="false" outlineLevel="0" collapsed="false">
      <c r="A668" s="175"/>
      <c r="B668" s="173"/>
      <c r="C668" s="164" t="s">
        <v>1248</v>
      </c>
      <c r="D668" s="165" t="s">
        <v>1249</v>
      </c>
    </row>
    <row r="669" customFormat="false" ht="15" hidden="false" customHeight="false" outlineLevel="0" collapsed="false">
      <c r="A669" s="175"/>
      <c r="B669" s="173"/>
      <c r="C669" s="164" t="s">
        <v>1250</v>
      </c>
      <c r="D669" s="165" t="s">
        <v>1251</v>
      </c>
    </row>
    <row r="670" customFormat="false" ht="15" hidden="false" customHeight="false" outlineLevel="0" collapsed="false">
      <c r="A670" s="175"/>
      <c r="B670" s="173"/>
      <c r="C670" s="164" t="s">
        <v>1252</v>
      </c>
      <c r="D670" s="165" t="s">
        <v>1251</v>
      </c>
    </row>
    <row r="671" customFormat="false" ht="15" hidden="false" customHeight="false" outlineLevel="0" collapsed="false">
      <c r="A671" s="175"/>
      <c r="B671" s="173"/>
      <c r="C671" s="164" t="s">
        <v>1253</v>
      </c>
      <c r="D671" s="165" t="s">
        <v>1251</v>
      </c>
    </row>
    <row r="672" customFormat="false" ht="15" hidden="false" customHeight="false" outlineLevel="0" collapsed="false">
      <c r="A672" s="175"/>
      <c r="B672" s="173"/>
      <c r="C672" s="164" t="s">
        <v>1254</v>
      </c>
      <c r="D672" s="165" t="s">
        <v>1255</v>
      </c>
    </row>
    <row r="673" customFormat="false" ht="15" hidden="false" customHeight="false" outlineLevel="0" collapsed="false">
      <c r="A673" s="175"/>
      <c r="B673" s="173"/>
      <c r="C673" s="164" t="s">
        <v>1256</v>
      </c>
      <c r="D673" s="165" t="s">
        <v>1251</v>
      </c>
    </row>
    <row r="674" customFormat="false" ht="15" hidden="false" customHeight="false" outlineLevel="0" collapsed="false">
      <c r="A674" s="175"/>
      <c r="B674" s="173"/>
      <c r="C674" s="164" t="s">
        <v>1257</v>
      </c>
      <c r="D674" s="165" t="s">
        <v>1258</v>
      </c>
    </row>
    <row r="675" customFormat="false" ht="15" hidden="false" customHeight="false" outlineLevel="0" collapsed="false">
      <c r="A675" s="175"/>
      <c r="B675" s="173"/>
      <c r="C675" s="164" t="s">
        <v>1259</v>
      </c>
      <c r="D675" s="165" t="s">
        <v>1260</v>
      </c>
    </row>
    <row r="676" customFormat="false" ht="15" hidden="false" customHeight="false" outlineLevel="0" collapsed="false">
      <c r="A676" s="175"/>
      <c r="B676" s="173"/>
      <c r="C676" s="164" t="s">
        <v>1261</v>
      </c>
      <c r="D676" s="165" t="s">
        <v>633</v>
      </c>
    </row>
    <row r="677" customFormat="false" ht="15" hidden="false" customHeight="false" outlineLevel="0" collapsed="false">
      <c r="A677" s="175" t="s">
        <v>348</v>
      </c>
      <c r="B677" s="173" t="s">
        <v>349</v>
      </c>
      <c r="C677" s="164" t="s">
        <v>1070</v>
      </c>
      <c r="D677" s="165" t="s">
        <v>1071</v>
      </c>
    </row>
    <row r="678" customFormat="false" ht="15" hidden="false" customHeight="false" outlineLevel="0" collapsed="false">
      <c r="A678" s="175"/>
      <c r="B678" s="173"/>
      <c r="C678" s="164" t="s">
        <v>1072</v>
      </c>
      <c r="D678" s="165" t="s">
        <v>633</v>
      </c>
    </row>
    <row r="679" customFormat="false" ht="15" hidden="false" customHeight="false" outlineLevel="0" collapsed="false">
      <c r="A679" s="175"/>
      <c r="B679" s="173"/>
      <c r="C679" s="164" t="s">
        <v>1078</v>
      </c>
      <c r="D679" s="165" t="s">
        <v>1071</v>
      </c>
    </row>
    <row r="680" customFormat="false" ht="15" hidden="false" customHeight="false" outlineLevel="0" collapsed="false">
      <c r="A680" s="175"/>
      <c r="B680" s="173"/>
      <c r="C680" s="164" t="s">
        <v>1073</v>
      </c>
      <c r="D680" s="165" t="s">
        <v>1071</v>
      </c>
    </row>
    <row r="681" customFormat="false" ht="15" hidden="false" customHeight="false" outlineLevel="0" collapsed="false">
      <c r="A681" s="175"/>
      <c r="B681" s="173"/>
      <c r="C681" s="164" t="s">
        <v>1074</v>
      </c>
      <c r="D681" s="165" t="s">
        <v>1071</v>
      </c>
    </row>
    <row r="682" customFormat="false" ht="15" hidden="false" customHeight="false" outlineLevel="0" collapsed="false">
      <c r="A682" s="175"/>
      <c r="B682" s="173"/>
      <c r="C682" s="164" t="s">
        <v>1075</v>
      </c>
      <c r="D682" s="165" t="s">
        <v>1071</v>
      </c>
    </row>
    <row r="683" customFormat="false" ht="15" hidden="false" customHeight="false" outlineLevel="0" collapsed="false">
      <c r="A683" s="175"/>
      <c r="B683" s="173"/>
      <c r="C683" s="164" t="s">
        <v>1076</v>
      </c>
      <c r="D683" s="165" t="s">
        <v>1071</v>
      </c>
    </row>
    <row r="684" customFormat="false" ht="15" hidden="false" customHeight="false" outlineLevel="0" collapsed="false">
      <c r="A684" s="175"/>
      <c r="B684" s="173"/>
      <c r="C684" s="164" t="s">
        <v>1077</v>
      </c>
      <c r="D684" s="165" t="s">
        <v>1071</v>
      </c>
    </row>
    <row r="685" customFormat="false" ht="15" hidden="false" customHeight="false" outlineLevel="0" collapsed="false">
      <c r="A685" s="175"/>
      <c r="B685" s="173"/>
      <c r="C685" s="164" t="s">
        <v>1079</v>
      </c>
      <c r="D685" s="165" t="s">
        <v>633</v>
      </c>
    </row>
    <row r="686" customFormat="false" ht="15" hidden="false" customHeight="false" outlineLevel="0" collapsed="false">
      <c r="A686" s="175"/>
      <c r="B686" s="173"/>
      <c r="C686" s="164" t="s">
        <v>1080</v>
      </c>
      <c r="D686" s="165" t="s">
        <v>1071</v>
      </c>
    </row>
    <row r="687" customFormat="false" ht="15" hidden="false" customHeight="false" outlineLevel="0" collapsed="false">
      <c r="A687" s="175"/>
      <c r="B687" s="173"/>
      <c r="C687" s="164" t="s">
        <v>1081</v>
      </c>
      <c r="D687" s="165" t="s">
        <v>1071</v>
      </c>
    </row>
    <row r="688" customFormat="false" ht="15" hidden="false" customHeight="false" outlineLevel="0" collapsed="false">
      <c r="A688" s="175"/>
      <c r="B688" s="173"/>
      <c r="C688" s="164" t="s">
        <v>1205</v>
      </c>
      <c r="D688" s="165" t="s">
        <v>1204</v>
      </c>
    </row>
    <row r="689" customFormat="false" ht="15" hidden="false" customHeight="false" outlineLevel="0" collapsed="false">
      <c r="A689" s="175"/>
      <c r="B689" s="173"/>
      <c r="C689" s="164" t="s">
        <v>1206</v>
      </c>
      <c r="D689" s="165" t="s">
        <v>1204</v>
      </c>
    </row>
    <row r="690" customFormat="false" ht="15" hidden="false" customHeight="false" outlineLevel="0" collapsed="false">
      <c r="A690" s="175"/>
      <c r="B690" s="173"/>
      <c r="C690" s="164" t="s">
        <v>1207</v>
      </c>
      <c r="D690" s="165" t="s">
        <v>1208</v>
      </c>
    </row>
    <row r="691" customFormat="false" ht="15" hidden="false" customHeight="false" outlineLevel="0" collapsed="false">
      <c r="A691" s="175"/>
      <c r="B691" s="173"/>
      <c r="C691" s="164" t="s">
        <v>1262</v>
      </c>
      <c r="D691" s="165" t="s">
        <v>887</v>
      </c>
    </row>
    <row r="692" customFormat="false" ht="15" hidden="false" customHeight="false" outlineLevel="0" collapsed="false">
      <c r="A692" s="175"/>
      <c r="B692" s="173"/>
      <c r="C692" s="164" t="s">
        <v>1263</v>
      </c>
      <c r="D692" s="165" t="s">
        <v>1264</v>
      </c>
    </row>
    <row r="693" customFormat="false" ht="15" hidden="false" customHeight="false" outlineLevel="0" collapsed="false">
      <c r="A693" s="175"/>
      <c r="B693" s="173"/>
      <c r="C693" s="164" t="s">
        <v>1179</v>
      </c>
      <c r="D693" s="165" t="s">
        <v>1180</v>
      </c>
    </row>
    <row r="694" customFormat="false" ht="15" hidden="false" customHeight="false" outlineLevel="0" collapsed="false">
      <c r="A694" s="175"/>
      <c r="B694" s="173"/>
      <c r="C694" s="164" t="s">
        <v>1265</v>
      </c>
      <c r="D694" s="165" t="s">
        <v>1266</v>
      </c>
    </row>
    <row r="695" customFormat="false" ht="15" hidden="false" customHeight="false" outlineLevel="0" collapsed="false">
      <c r="A695" s="175" t="s">
        <v>558</v>
      </c>
      <c r="B695" s="173" t="s">
        <v>559</v>
      </c>
      <c r="C695" s="164" t="s">
        <v>1267</v>
      </c>
      <c r="D695" s="165" t="s">
        <v>838</v>
      </c>
    </row>
    <row r="696" customFormat="false" ht="15" hidden="false" customHeight="false" outlineLevel="0" collapsed="false">
      <c r="A696" s="175"/>
      <c r="B696" s="173"/>
      <c r="C696" s="164" t="s">
        <v>1268</v>
      </c>
      <c r="D696" s="165" t="s">
        <v>838</v>
      </c>
    </row>
    <row r="697" customFormat="false" ht="15" hidden="false" customHeight="false" outlineLevel="0" collapsed="false">
      <c r="A697" s="175"/>
      <c r="B697" s="173"/>
      <c r="C697" s="164" t="s">
        <v>1269</v>
      </c>
      <c r="D697" s="165" t="s">
        <v>1270</v>
      </c>
    </row>
    <row r="698" customFormat="false" ht="15" hidden="false" customHeight="false" outlineLevel="0" collapsed="false">
      <c r="A698" s="175"/>
      <c r="B698" s="173"/>
      <c r="C698" s="164" t="s">
        <v>724</v>
      </c>
      <c r="D698" s="165" t="s">
        <v>633</v>
      </c>
    </row>
    <row r="699" customFormat="false" ht="15" hidden="false" customHeight="false" outlineLevel="0" collapsed="false">
      <c r="A699" s="175"/>
      <c r="B699" s="173"/>
      <c r="C699" s="164" t="s">
        <v>1271</v>
      </c>
      <c r="D699" s="165" t="s">
        <v>1272</v>
      </c>
    </row>
    <row r="700" customFormat="false" ht="15" hidden="false" customHeight="false" outlineLevel="0" collapsed="false">
      <c r="A700" s="175"/>
      <c r="B700" s="173"/>
      <c r="C700" s="164" t="s">
        <v>1273</v>
      </c>
      <c r="D700" s="165" t="s">
        <v>1274</v>
      </c>
    </row>
    <row r="701" customFormat="false" ht="15" hidden="false" customHeight="false" outlineLevel="0" collapsed="false">
      <c r="A701" s="175"/>
      <c r="B701" s="173"/>
      <c r="C701" s="164" t="s">
        <v>1275</v>
      </c>
      <c r="D701" s="165" t="s">
        <v>1276</v>
      </c>
    </row>
    <row r="702" customFormat="false" ht="15" hidden="false" customHeight="false" outlineLevel="0" collapsed="false">
      <c r="A702" s="175"/>
      <c r="B702" s="173"/>
      <c r="C702" s="164" t="s">
        <v>1277</v>
      </c>
      <c r="D702" s="165" t="s">
        <v>1278</v>
      </c>
    </row>
    <row r="703" customFormat="false" ht="15" hidden="false" customHeight="false" outlineLevel="0" collapsed="false">
      <c r="A703" s="176" t="s">
        <v>260</v>
      </c>
      <c r="B703" s="177" t="s">
        <v>261</v>
      </c>
      <c r="C703" s="164" t="s">
        <v>1279</v>
      </c>
      <c r="D703" s="165" t="s">
        <v>1280</v>
      </c>
    </row>
    <row r="704" customFormat="false" ht="15" hidden="false" customHeight="false" outlineLevel="0" collapsed="false">
      <c r="A704" s="176"/>
      <c r="B704" s="177"/>
      <c r="C704" s="164" t="s">
        <v>1281</v>
      </c>
      <c r="D704" s="165" t="s">
        <v>1282</v>
      </c>
    </row>
    <row r="705" customFormat="false" ht="15" hidden="false" customHeight="false" outlineLevel="0" collapsed="false">
      <c r="A705" s="176"/>
      <c r="B705" s="177"/>
      <c r="C705" s="164" t="s">
        <v>1283</v>
      </c>
      <c r="D705" s="165" t="s">
        <v>1284</v>
      </c>
    </row>
    <row r="706" customFormat="false" ht="15" hidden="false" customHeight="false" outlineLevel="0" collapsed="false">
      <c r="A706" s="176"/>
      <c r="B706" s="177"/>
      <c r="C706" s="164" t="s">
        <v>864</v>
      </c>
      <c r="D706" s="165" t="s">
        <v>865</v>
      </c>
    </row>
    <row r="707" customFormat="false" ht="15" hidden="false" customHeight="false" outlineLevel="0" collapsed="false">
      <c r="A707" s="176"/>
      <c r="B707" s="177"/>
      <c r="C707" s="164" t="s">
        <v>1285</v>
      </c>
      <c r="D707" s="165" t="s">
        <v>1286</v>
      </c>
    </row>
    <row r="708" customFormat="false" ht="15" hidden="false" customHeight="false" outlineLevel="0" collapsed="false">
      <c r="A708" s="176"/>
      <c r="B708" s="177"/>
      <c r="C708" s="164" t="s">
        <v>1287</v>
      </c>
      <c r="D708" s="165" t="s">
        <v>1288</v>
      </c>
    </row>
    <row r="709" customFormat="false" ht="15" hidden="false" customHeight="false" outlineLevel="0" collapsed="false">
      <c r="A709" s="176"/>
      <c r="B709" s="177"/>
      <c r="C709" s="164" t="s">
        <v>1289</v>
      </c>
      <c r="D709" s="165" t="s">
        <v>1290</v>
      </c>
    </row>
    <row r="710" customFormat="false" ht="15" hidden="false" customHeight="false" outlineLevel="0" collapsed="false">
      <c r="A710" s="176"/>
      <c r="B710" s="177"/>
      <c r="C710" s="164" t="s">
        <v>1291</v>
      </c>
      <c r="D710" s="165" t="s">
        <v>1292</v>
      </c>
    </row>
    <row r="711" customFormat="false" ht="15" hidden="false" customHeight="false" outlineLevel="0" collapsed="false">
      <c r="A711" s="176"/>
      <c r="B711" s="177"/>
      <c r="C711" s="164" t="s">
        <v>1293</v>
      </c>
      <c r="D711" s="165" t="s">
        <v>1294</v>
      </c>
    </row>
    <row r="712" customFormat="false" ht="15" hidden="false" customHeight="false" outlineLevel="0" collapsed="false">
      <c r="A712" s="176"/>
      <c r="B712" s="177"/>
      <c r="C712" s="164" t="s">
        <v>1295</v>
      </c>
      <c r="D712" s="165" t="s">
        <v>1296</v>
      </c>
    </row>
    <row r="713" customFormat="false" ht="15" hidden="false" customHeight="false" outlineLevel="0" collapsed="false">
      <c r="A713" s="176"/>
      <c r="B713" s="177"/>
      <c r="C713" s="164" t="s">
        <v>1297</v>
      </c>
      <c r="D713" s="165" t="s">
        <v>1298</v>
      </c>
    </row>
    <row r="714" customFormat="false" ht="15" hidden="false" customHeight="false" outlineLevel="0" collapsed="false">
      <c r="A714" s="176"/>
      <c r="B714" s="177"/>
      <c r="C714" s="164" t="s">
        <v>1299</v>
      </c>
      <c r="D714" s="165" t="s">
        <v>1300</v>
      </c>
    </row>
    <row r="715" customFormat="false" ht="15" hidden="false" customHeight="false" outlineLevel="0" collapsed="false">
      <c r="A715" s="176"/>
      <c r="B715" s="177"/>
      <c r="C715" s="164" t="s">
        <v>1301</v>
      </c>
      <c r="D715" s="165" t="s">
        <v>1302</v>
      </c>
    </row>
    <row r="716" customFormat="false" ht="15" hidden="false" customHeight="false" outlineLevel="0" collapsed="false">
      <c r="A716" s="176"/>
      <c r="B716" s="177"/>
      <c r="C716" s="164" t="s">
        <v>1303</v>
      </c>
      <c r="D716" s="165" t="s">
        <v>1304</v>
      </c>
    </row>
    <row r="717" customFormat="false" ht="15" hidden="false" customHeight="false" outlineLevel="0" collapsed="false">
      <c r="A717" s="176"/>
      <c r="B717" s="177"/>
      <c r="C717" s="164" t="s">
        <v>1305</v>
      </c>
      <c r="D717" s="165" t="s">
        <v>1306</v>
      </c>
    </row>
    <row r="718" customFormat="false" ht="15" hidden="false" customHeight="false" outlineLevel="0" collapsed="false">
      <c r="A718" s="176"/>
      <c r="B718" s="177"/>
      <c r="C718" s="164" t="s">
        <v>1307</v>
      </c>
      <c r="D718" s="165" t="s">
        <v>1308</v>
      </c>
    </row>
    <row r="719" customFormat="false" ht="15" hidden="false" customHeight="false" outlineLevel="0" collapsed="false">
      <c r="A719" s="176"/>
      <c r="B719" s="177"/>
      <c r="C719" s="164" t="s">
        <v>1309</v>
      </c>
      <c r="D719" s="165" t="s">
        <v>1310</v>
      </c>
    </row>
    <row r="720" customFormat="false" ht="15" hidden="false" customHeight="false" outlineLevel="0" collapsed="false">
      <c r="A720" s="176"/>
      <c r="B720" s="177"/>
      <c r="C720" s="164" t="s">
        <v>1311</v>
      </c>
      <c r="D720" s="165" t="s">
        <v>1193</v>
      </c>
    </row>
    <row r="721" customFormat="false" ht="15" hidden="false" customHeight="false" outlineLevel="0" collapsed="false">
      <c r="A721" s="176"/>
      <c r="B721" s="177"/>
      <c r="C721" s="164" t="s">
        <v>1312</v>
      </c>
      <c r="D721" s="165" t="s">
        <v>1313</v>
      </c>
    </row>
    <row r="722" customFormat="false" ht="15" hidden="false" customHeight="false" outlineLevel="0" collapsed="false">
      <c r="A722" s="176"/>
      <c r="B722" s="177"/>
      <c r="C722" s="164" t="s">
        <v>861</v>
      </c>
      <c r="D722" s="165" t="s">
        <v>860</v>
      </c>
    </row>
    <row r="723" customFormat="false" ht="15" hidden="false" customHeight="false" outlineLevel="0" collapsed="false">
      <c r="A723" s="176"/>
      <c r="B723" s="177"/>
      <c r="C723" s="164" t="s">
        <v>1314</v>
      </c>
      <c r="D723" s="165" t="s">
        <v>1315</v>
      </c>
    </row>
    <row r="724" customFormat="false" ht="15" hidden="false" customHeight="false" outlineLevel="0" collapsed="false">
      <c r="A724" s="176"/>
      <c r="B724" s="177"/>
      <c r="C724" s="164" t="s">
        <v>1316</v>
      </c>
      <c r="D724" s="165" t="s">
        <v>1317</v>
      </c>
    </row>
    <row r="725" customFormat="false" ht="15" hidden="false" customHeight="false" outlineLevel="0" collapsed="false">
      <c r="A725" s="176"/>
      <c r="B725" s="177"/>
      <c r="C725" s="164" t="s">
        <v>1318</v>
      </c>
      <c r="D725" s="165" t="s">
        <v>840</v>
      </c>
    </row>
    <row r="726" customFormat="false" ht="15" hidden="false" customHeight="false" outlineLevel="0" collapsed="false">
      <c r="A726" s="176"/>
      <c r="B726" s="177"/>
      <c r="C726" s="164" t="s">
        <v>1319</v>
      </c>
      <c r="D726" s="165" t="s">
        <v>1320</v>
      </c>
    </row>
    <row r="727" customFormat="false" ht="15" hidden="false" customHeight="false" outlineLevel="0" collapsed="false">
      <c r="A727" s="176"/>
      <c r="B727" s="177"/>
      <c r="C727" s="164" t="s">
        <v>876</v>
      </c>
      <c r="D727" s="165" t="s">
        <v>865</v>
      </c>
    </row>
    <row r="728" customFormat="false" ht="15" hidden="false" customHeight="false" outlineLevel="0" collapsed="false">
      <c r="A728" s="176"/>
      <c r="B728" s="177"/>
      <c r="C728" s="164" t="s">
        <v>1321</v>
      </c>
      <c r="D728" s="165" t="s">
        <v>1315</v>
      </c>
    </row>
    <row r="729" customFormat="false" ht="15" hidden="false" customHeight="false" outlineLevel="0" collapsed="false">
      <c r="A729" s="176"/>
      <c r="B729" s="177"/>
      <c r="C729" s="164" t="s">
        <v>1322</v>
      </c>
      <c r="D729" s="165" t="s">
        <v>1323</v>
      </c>
    </row>
    <row r="730" customFormat="false" ht="15" hidden="false" customHeight="false" outlineLevel="0" collapsed="false">
      <c r="A730" s="176"/>
      <c r="B730" s="177"/>
      <c r="C730" s="164" t="s">
        <v>1324</v>
      </c>
      <c r="D730" s="165" t="s">
        <v>1325</v>
      </c>
    </row>
    <row r="731" customFormat="false" ht="15" hidden="false" customHeight="false" outlineLevel="0" collapsed="false">
      <c r="A731" s="176"/>
      <c r="B731" s="177"/>
      <c r="C731" s="164" t="s">
        <v>1326</v>
      </c>
      <c r="D731" s="165" t="s">
        <v>1327</v>
      </c>
    </row>
    <row r="732" customFormat="false" ht="15" hidden="false" customHeight="false" outlineLevel="0" collapsed="false">
      <c r="A732" s="176"/>
      <c r="B732" s="177"/>
      <c r="C732" s="164" t="s">
        <v>1328</v>
      </c>
      <c r="D732" s="165" t="s">
        <v>1329</v>
      </c>
    </row>
    <row r="733" customFormat="false" ht="15" hidden="false" customHeight="false" outlineLevel="0" collapsed="false">
      <c r="A733" s="176"/>
      <c r="B733" s="177"/>
      <c r="C733" s="164" t="s">
        <v>1330</v>
      </c>
      <c r="D733" s="165" t="s">
        <v>1290</v>
      </c>
    </row>
    <row r="734" customFormat="false" ht="15" hidden="false" customHeight="false" outlineLevel="0" collapsed="false">
      <c r="A734" s="176"/>
      <c r="B734" s="177"/>
      <c r="C734" s="164" t="s">
        <v>1331</v>
      </c>
      <c r="D734" s="165" t="s">
        <v>1280</v>
      </c>
    </row>
    <row r="735" customFormat="false" ht="15" hidden="false" customHeight="false" outlineLevel="0" collapsed="false">
      <c r="A735" s="176"/>
      <c r="B735" s="177"/>
      <c r="C735" s="164" t="s">
        <v>1332</v>
      </c>
      <c r="D735" s="165" t="s">
        <v>1333</v>
      </c>
    </row>
    <row r="736" customFormat="false" ht="15" hidden="false" customHeight="false" outlineLevel="0" collapsed="false">
      <c r="A736" s="176"/>
      <c r="B736" s="177"/>
      <c r="C736" s="164" t="s">
        <v>1334</v>
      </c>
      <c r="D736" s="165" t="s">
        <v>1335</v>
      </c>
    </row>
    <row r="737" customFormat="false" ht="15" hidden="false" customHeight="false" outlineLevel="0" collapsed="false">
      <c r="A737" s="176"/>
      <c r="B737" s="177"/>
      <c r="C737" s="164" t="s">
        <v>1336</v>
      </c>
      <c r="D737" s="165" t="s">
        <v>887</v>
      </c>
    </row>
    <row r="738" customFormat="false" ht="15" hidden="false" customHeight="false" outlineLevel="0" collapsed="false">
      <c r="A738" s="176"/>
      <c r="B738" s="177"/>
      <c r="C738" s="164" t="s">
        <v>1337</v>
      </c>
      <c r="D738" s="165" t="s">
        <v>1338</v>
      </c>
    </row>
    <row r="739" customFormat="false" ht="15" hidden="false" customHeight="false" outlineLevel="0" collapsed="false">
      <c r="A739" s="176"/>
      <c r="B739" s="177"/>
      <c r="C739" s="164" t="s">
        <v>1339</v>
      </c>
      <c r="D739" s="165" t="s">
        <v>1340</v>
      </c>
    </row>
    <row r="740" customFormat="false" ht="15" hidden="false" customHeight="false" outlineLevel="0" collapsed="false">
      <c r="A740" s="176"/>
      <c r="B740" s="177"/>
      <c r="C740" s="164" t="s">
        <v>1341</v>
      </c>
      <c r="D740" s="165" t="s">
        <v>1342</v>
      </c>
    </row>
    <row r="741" customFormat="false" ht="15" hidden="false" customHeight="false" outlineLevel="0" collapsed="false">
      <c r="A741" s="176"/>
      <c r="B741" s="177"/>
      <c r="C741" s="164" t="s">
        <v>1343</v>
      </c>
      <c r="D741" s="165" t="s">
        <v>633</v>
      </c>
    </row>
    <row r="742" customFormat="false" ht="15" hidden="false" customHeight="false" outlineLevel="0" collapsed="false">
      <c r="A742" s="176"/>
      <c r="B742" s="177"/>
      <c r="C742" s="164" t="s">
        <v>1344</v>
      </c>
      <c r="D742" s="165" t="s">
        <v>1345</v>
      </c>
    </row>
    <row r="743" customFormat="false" ht="15" hidden="false" customHeight="false" outlineLevel="0" collapsed="false">
      <c r="A743" s="176"/>
      <c r="B743" s="177"/>
      <c r="C743" s="164" t="s">
        <v>1346</v>
      </c>
      <c r="D743" s="165" t="s">
        <v>1347</v>
      </c>
    </row>
    <row r="744" customFormat="false" ht="15" hidden="false" customHeight="false" outlineLevel="0" collapsed="false">
      <c r="A744" s="176"/>
      <c r="B744" s="177"/>
      <c r="C744" s="164" t="s">
        <v>1348</v>
      </c>
      <c r="D744" s="165" t="s">
        <v>1349</v>
      </c>
    </row>
    <row r="745" customFormat="false" ht="15" hidden="false" customHeight="false" outlineLevel="0" collapsed="false">
      <c r="A745" s="176"/>
      <c r="B745" s="177"/>
      <c r="C745" s="164" t="s">
        <v>1350</v>
      </c>
      <c r="D745" s="165" t="s">
        <v>838</v>
      </c>
    </row>
    <row r="746" customFormat="false" ht="15" hidden="false" customHeight="false" outlineLevel="0" collapsed="false">
      <c r="A746" s="176"/>
      <c r="B746" s="177"/>
      <c r="C746" s="164" t="s">
        <v>1351</v>
      </c>
      <c r="D746" s="165" t="s">
        <v>1352</v>
      </c>
    </row>
    <row r="747" customFormat="false" ht="15" hidden="false" customHeight="false" outlineLevel="0" collapsed="false">
      <c r="A747" s="176"/>
      <c r="B747" s="177"/>
      <c r="C747" s="164" t="s">
        <v>1353</v>
      </c>
      <c r="D747" s="165" t="s">
        <v>1354</v>
      </c>
    </row>
    <row r="748" customFormat="false" ht="15" hidden="false" customHeight="false" outlineLevel="0" collapsed="false">
      <c r="A748" s="176"/>
      <c r="B748" s="177"/>
      <c r="C748" s="180" t="s">
        <v>1355</v>
      </c>
      <c r="D748" s="181" t="s">
        <v>1356</v>
      </c>
    </row>
    <row r="749" customFormat="false" ht="14.25" hidden="false" customHeight="false" outlineLevel="0" collapsed="false">
      <c r="A749" s="159"/>
    </row>
    <row r="750" customFormat="false" ht="14.25" hidden="false" customHeight="false" outlineLevel="0" collapsed="false">
      <c r="A750" s="159"/>
    </row>
    <row r="751" customFormat="false" ht="14.25" hidden="false" customHeight="false" outlineLevel="0" collapsed="false">
      <c r="A751" s="159"/>
    </row>
    <row r="752" customFormat="false" ht="14.25" hidden="false" customHeight="false" outlineLevel="0" collapsed="false">
      <c r="A752" s="159"/>
    </row>
    <row r="753" customFormat="false" ht="14.25" hidden="false" customHeight="false" outlineLevel="0" collapsed="false">
      <c r="A753" s="159"/>
    </row>
    <row r="754" customFormat="false" ht="14.25" hidden="false" customHeight="false" outlineLevel="0" collapsed="false">
      <c r="A754" s="159"/>
    </row>
    <row r="755" customFormat="false" ht="14.25" hidden="false" customHeight="false" outlineLevel="0" collapsed="false">
      <c r="A755" s="159"/>
    </row>
    <row r="756" customFormat="false" ht="14.25" hidden="false" customHeight="false" outlineLevel="0" collapsed="false">
      <c r="A756" s="159"/>
    </row>
    <row r="757" customFormat="false" ht="14.25" hidden="false" customHeight="false" outlineLevel="0" collapsed="false">
      <c r="A757" s="159"/>
    </row>
    <row r="758" customFormat="false" ht="14.25" hidden="false" customHeight="false" outlineLevel="0" collapsed="false">
      <c r="A758" s="159"/>
    </row>
    <row r="759" customFormat="false" ht="14.25" hidden="false" customHeight="false" outlineLevel="0" collapsed="false">
      <c r="A759" s="159"/>
    </row>
    <row r="760" customFormat="false" ht="14.25" hidden="false" customHeight="false" outlineLevel="0" collapsed="false">
      <c r="A760" s="159"/>
    </row>
    <row r="761" customFormat="false" ht="14.25" hidden="false" customHeight="false" outlineLevel="0" collapsed="false">
      <c r="A761" s="159"/>
    </row>
    <row r="762" customFormat="false" ht="14.25" hidden="false" customHeight="false" outlineLevel="0" collapsed="false">
      <c r="A762" s="159"/>
    </row>
    <row r="763" customFormat="false" ht="14.25" hidden="false" customHeight="false" outlineLevel="0" collapsed="false">
      <c r="A763" s="159"/>
    </row>
    <row r="764" customFormat="false" ht="14.25" hidden="false" customHeight="false" outlineLevel="0" collapsed="false">
      <c r="A764" s="159"/>
    </row>
    <row r="765" customFormat="false" ht="14.25" hidden="false" customHeight="false" outlineLevel="0" collapsed="false">
      <c r="A765" s="159"/>
    </row>
    <row r="766" customFormat="false" ht="14.25" hidden="false" customHeight="false" outlineLevel="0" collapsed="false">
      <c r="A766" s="159"/>
    </row>
    <row r="767" customFormat="false" ht="14.25" hidden="false" customHeight="false" outlineLevel="0" collapsed="false">
      <c r="A767" s="159"/>
    </row>
    <row r="768" customFormat="false" ht="14.25" hidden="false" customHeight="false" outlineLevel="0" collapsed="false">
      <c r="A768" s="159"/>
    </row>
    <row r="769" customFormat="false" ht="14.25" hidden="false" customHeight="false" outlineLevel="0" collapsed="false">
      <c r="A769" s="159"/>
    </row>
    <row r="770" customFormat="false" ht="14.25" hidden="false" customHeight="false" outlineLevel="0" collapsed="false">
      <c r="A770" s="159"/>
    </row>
    <row r="771" customFormat="false" ht="14.25" hidden="false" customHeight="false" outlineLevel="0" collapsed="false">
      <c r="A771" s="159"/>
    </row>
    <row r="772" customFormat="false" ht="14.25" hidden="false" customHeight="false" outlineLevel="0" collapsed="false">
      <c r="A772" s="159"/>
    </row>
    <row r="773" customFormat="false" ht="14.25" hidden="false" customHeight="false" outlineLevel="0" collapsed="false">
      <c r="A773" s="159"/>
    </row>
    <row r="774" customFormat="false" ht="14.25" hidden="false" customHeight="false" outlineLevel="0" collapsed="false">
      <c r="A774" s="159"/>
    </row>
    <row r="775" customFormat="false" ht="14.25" hidden="false" customHeight="false" outlineLevel="0" collapsed="false">
      <c r="A775" s="159"/>
    </row>
    <row r="776" customFormat="false" ht="14.25" hidden="false" customHeight="false" outlineLevel="0" collapsed="false">
      <c r="A776" s="159"/>
    </row>
    <row r="777" customFormat="false" ht="14.25" hidden="false" customHeight="false" outlineLevel="0" collapsed="false">
      <c r="A777" s="159"/>
    </row>
    <row r="778" customFormat="false" ht="14.25" hidden="false" customHeight="false" outlineLevel="0" collapsed="false">
      <c r="A778" s="159"/>
    </row>
    <row r="779" customFormat="false" ht="14.25" hidden="false" customHeight="false" outlineLevel="0" collapsed="false">
      <c r="A779" s="159"/>
    </row>
    <row r="780" customFormat="false" ht="14.25" hidden="false" customHeight="false" outlineLevel="0" collapsed="false">
      <c r="A780" s="159"/>
    </row>
    <row r="781" customFormat="false" ht="14.25" hidden="false" customHeight="false" outlineLevel="0" collapsed="false">
      <c r="A781" s="159"/>
    </row>
    <row r="782" customFormat="false" ht="14.25" hidden="false" customHeight="false" outlineLevel="0" collapsed="false">
      <c r="A782" s="159"/>
    </row>
    <row r="783" customFormat="false" ht="14.25" hidden="false" customHeight="false" outlineLevel="0" collapsed="false">
      <c r="A783" s="159"/>
    </row>
    <row r="784" customFormat="false" ht="14.25" hidden="false" customHeight="false" outlineLevel="0" collapsed="false">
      <c r="A784" s="159"/>
    </row>
    <row r="785" customFormat="false" ht="14.25" hidden="false" customHeight="false" outlineLevel="0" collapsed="false">
      <c r="A785" s="159"/>
    </row>
    <row r="786" customFormat="false" ht="14.25" hidden="false" customHeight="false" outlineLevel="0" collapsed="false">
      <c r="A786" s="159"/>
    </row>
    <row r="787" customFormat="false" ht="14.25" hidden="false" customHeight="false" outlineLevel="0" collapsed="false">
      <c r="A787" s="159"/>
    </row>
    <row r="788" customFormat="false" ht="14.25" hidden="false" customHeight="false" outlineLevel="0" collapsed="false">
      <c r="A788" s="159"/>
    </row>
    <row r="789" customFormat="false" ht="14.25" hidden="false" customHeight="false" outlineLevel="0" collapsed="false">
      <c r="A789" s="159"/>
    </row>
    <row r="790" customFormat="false" ht="14.25" hidden="false" customHeight="false" outlineLevel="0" collapsed="false">
      <c r="A790" s="159"/>
    </row>
    <row r="791" customFormat="false" ht="14.25" hidden="false" customHeight="false" outlineLevel="0" collapsed="false">
      <c r="A791" s="159"/>
    </row>
    <row r="792" customFormat="false" ht="14.25" hidden="false" customHeight="false" outlineLevel="0" collapsed="false">
      <c r="A792" s="159"/>
    </row>
    <row r="793" customFormat="false" ht="14.25" hidden="false" customHeight="false" outlineLevel="0" collapsed="false">
      <c r="A793" s="159"/>
    </row>
    <row r="794" customFormat="false" ht="14.25" hidden="false" customHeight="false" outlineLevel="0" collapsed="false">
      <c r="A794" s="159"/>
    </row>
    <row r="795" customFormat="false" ht="14.25" hidden="false" customHeight="false" outlineLevel="0" collapsed="false">
      <c r="A795" s="159"/>
    </row>
    <row r="796" customFormat="false" ht="14.25" hidden="false" customHeight="false" outlineLevel="0" collapsed="false">
      <c r="A796" s="159"/>
    </row>
    <row r="797" customFormat="false" ht="14.25" hidden="false" customHeight="false" outlineLevel="0" collapsed="false">
      <c r="A797" s="159"/>
    </row>
    <row r="798" customFormat="false" ht="14.25" hidden="false" customHeight="false" outlineLevel="0" collapsed="false">
      <c r="A798" s="159"/>
    </row>
    <row r="799" customFormat="false" ht="14.25" hidden="false" customHeight="false" outlineLevel="0" collapsed="false">
      <c r="A799" s="159"/>
    </row>
    <row r="800" customFormat="false" ht="14.25" hidden="false" customHeight="false" outlineLevel="0" collapsed="false">
      <c r="A800" s="159"/>
    </row>
    <row r="801" customFormat="false" ht="14.25" hidden="false" customHeight="false" outlineLevel="0" collapsed="false">
      <c r="A801" s="159"/>
    </row>
    <row r="802" customFormat="false" ht="14.25" hidden="false" customHeight="false" outlineLevel="0" collapsed="false">
      <c r="A802" s="159"/>
    </row>
    <row r="803" customFormat="false" ht="14.25" hidden="false" customHeight="false" outlineLevel="0" collapsed="false">
      <c r="A803" s="159"/>
    </row>
    <row r="804" customFormat="false" ht="14.25" hidden="false" customHeight="false" outlineLevel="0" collapsed="false">
      <c r="A804" s="159"/>
    </row>
    <row r="805" customFormat="false" ht="14.25" hidden="false" customHeight="false" outlineLevel="0" collapsed="false">
      <c r="A805" s="159"/>
    </row>
    <row r="806" customFormat="false" ht="14.25" hidden="false" customHeight="false" outlineLevel="0" collapsed="false">
      <c r="A806" s="159"/>
    </row>
    <row r="807" customFormat="false" ht="14.25" hidden="false" customHeight="false" outlineLevel="0" collapsed="false">
      <c r="A807" s="159"/>
    </row>
    <row r="808" customFormat="false" ht="14.25" hidden="false" customHeight="false" outlineLevel="0" collapsed="false">
      <c r="A808" s="159"/>
    </row>
    <row r="809" customFormat="false" ht="14.25" hidden="false" customHeight="false" outlineLevel="0" collapsed="false">
      <c r="A809" s="159"/>
    </row>
    <row r="810" customFormat="false" ht="14.25" hidden="false" customHeight="false" outlineLevel="0" collapsed="false">
      <c r="A810" s="159"/>
    </row>
    <row r="811" customFormat="false" ht="14.25" hidden="false" customHeight="false" outlineLevel="0" collapsed="false">
      <c r="A811" s="159"/>
    </row>
    <row r="812" customFormat="false" ht="14.25" hidden="false" customHeight="false" outlineLevel="0" collapsed="false">
      <c r="A812" s="159"/>
    </row>
    <row r="813" customFormat="false" ht="14.25" hidden="false" customHeight="false" outlineLevel="0" collapsed="false">
      <c r="A813" s="159"/>
    </row>
    <row r="814" customFormat="false" ht="14.25" hidden="false" customHeight="false" outlineLevel="0" collapsed="false">
      <c r="A814" s="159"/>
    </row>
    <row r="815" customFormat="false" ht="14.25" hidden="false" customHeight="false" outlineLevel="0" collapsed="false">
      <c r="A815" s="159"/>
    </row>
    <row r="816" customFormat="false" ht="14.25" hidden="false" customHeight="false" outlineLevel="0" collapsed="false">
      <c r="A816" s="159"/>
    </row>
    <row r="817" customFormat="false" ht="14.25" hidden="false" customHeight="false" outlineLevel="0" collapsed="false">
      <c r="A817" s="159"/>
    </row>
    <row r="818" customFormat="false" ht="14.25" hidden="false" customHeight="false" outlineLevel="0" collapsed="false">
      <c r="A818" s="159"/>
    </row>
    <row r="819" customFormat="false" ht="14.25" hidden="false" customHeight="false" outlineLevel="0" collapsed="false">
      <c r="A819" s="159"/>
    </row>
    <row r="820" customFormat="false" ht="14.25" hidden="false" customHeight="false" outlineLevel="0" collapsed="false">
      <c r="A820" s="159"/>
    </row>
    <row r="821" customFormat="false" ht="14.25" hidden="false" customHeight="false" outlineLevel="0" collapsed="false">
      <c r="A821" s="159"/>
    </row>
    <row r="822" customFormat="false" ht="14.25" hidden="false" customHeight="false" outlineLevel="0" collapsed="false">
      <c r="A822" s="159"/>
    </row>
    <row r="823" customFormat="false" ht="14.25" hidden="false" customHeight="false" outlineLevel="0" collapsed="false">
      <c r="A823" s="159"/>
    </row>
    <row r="824" customFormat="false" ht="14.25" hidden="false" customHeight="false" outlineLevel="0" collapsed="false">
      <c r="A824" s="159"/>
    </row>
    <row r="825" customFormat="false" ht="14.25" hidden="false" customHeight="false" outlineLevel="0" collapsed="false">
      <c r="A825" s="159"/>
    </row>
    <row r="826" customFormat="false" ht="14.25" hidden="false" customHeight="false" outlineLevel="0" collapsed="false">
      <c r="A826" s="159"/>
    </row>
    <row r="827" customFormat="false" ht="14.25" hidden="false" customHeight="false" outlineLevel="0" collapsed="false">
      <c r="A827" s="159"/>
    </row>
    <row r="828" customFormat="false" ht="14.25" hidden="false" customHeight="false" outlineLevel="0" collapsed="false">
      <c r="A828" s="159"/>
    </row>
    <row r="829" customFormat="false" ht="14.25" hidden="false" customHeight="false" outlineLevel="0" collapsed="false">
      <c r="A829" s="159"/>
    </row>
    <row r="830" customFormat="false" ht="14.25" hidden="false" customHeight="false" outlineLevel="0" collapsed="false">
      <c r="A830" s="159"/>
    </row>
    <row r="831" customFormat="false" ht="14.25" hidden="false" customHeight="false" outlineLevel="0" collapsed="false">
      <c r="A831" s="159"/>
    </row>
    <row r="832" customFormat="false" ht="14.25" hidden="false" customHeight="false" outlineLevel="0" collapsed="false">
      <c r="A832" s="159"/>
    </row>
    <row r="833" customFormat="false" ht="14.25" hidden="false" customHeight="false" outlineLevel="0" collapsed="false">
      <c r="A833" s="159"/>
    </row>
    <row r="834" customFormat="false" ht="14.25" hidden="false" customHeight="false" outlineLevel="0" collapsed="false">
      <c r="A834" s="159"/>
    </row>
    <row r="835" customFormat="false" ht="14.25" hidden="false" customHeight="false" outlineLevel="0" collapsed="false">
      <c r="A835" s="159"/>
    </row>
    <row r="836" customFormat="false" ht="14.25" hidden="false" customHeight="false" outlineLevel="0" collapsed="false">
      <c r="A836" s="159"/>
    </row>
    <row r="837" customFormat="false" ht="14.25" hidden="false" customHeight="false" outlineLevel="0" collapsed="false">
      <c r="A837" s="159"/>
    </row>
    <row r="838" customFormat="false" ht="14.25" hidden="false" customHeight="false" outlineLevel="0" collapsed="false">
      <c r="A838" s="159"/>
    </row>
    <row r="839" customFormat="false" ht="14.25" hidden="false" customHeight="false" outlineLevel="0" collapsed="false">
      <c r="A839" s="159"/>
    </row>
    <row r="840" customFormat="false" ht="14.25" hidden="false" customHeight="false" outlineLevel="0" collapsed="false">
      <c r="A840" s="159"/>
    </row>
    <row r="841" customFormat="false" ht="14.25" hidden="false" customHeight="false" outlineLevel="0" collapsed="false">
      <c r="A841" s="159"/>
    </row>
    <row r="842" customFormat="false" ht="14.25" hidden="false" customHeight="false" outlineLevel="0" collapsed="false">
      <c r="A842" s="159"/>
    </row>
    <row r="843" customFormat="false" ht="14.25" hidden="false" customHeight="false" outlineLevel="0" collapsed="false">
      <c r="A843" s="159"/>
    </row>
    <row r="844" customFormat="false" ht="14.25" hidden="false" customHeight="false" outlineLevel="0" collapsed="false">
      <c r="A844" s="159"/>
    </row>
    <row r="845" customFormat="false" ht="14.25" hidden="false" customHeight="false" outlineLevel="0" collapsed="false">
      <c r="A845" s="159"/>
    </row>
    <row r="846" customFormat="false" ht="14.25" hidden="false" customHeight="false" outlineLevel="0" collapsed="false">
      <c r="A846" s="159"/>
    </row>
    <row r="847" customFormat="false" ht="14.25" hidden="false" customHeight="false" outlineLevel="0" collapsed="false">
      <c r="A847" s="159"/>
    </row>
    <row r="848" customFormat="false" ht="14.25" hidden="false" customHeight="false" outlineLevel="0" collapsed="false">
      <c r="A848" s="159"/>
    </row>
    <row r="849" customFormat="false" ht="14.25" hidden="false" customHeight="false" outlineLevel="0" collapsed="false">
      <c r="A849" s="159"/>
    </row>
    <row r="850" customFormat="false" ht="14.25" hidden="false" customHeight="false" outlineLevel="0" collapsed="false">
      <c r="A850" s="159"/>
    </row>
    <row r="851" customFormat="false" ht="14.25" hidden="false" customHeight="false" outlineLevel="0" collapsed="false">
      <c r="A851" s="159"/>
    </row>
    <row r="852" customFormat="false" ht="14.25" hidden="false" customHeight="false" outlineLevel="0" collapsed="false">
      <c r="A852" s="159"/>
    </row>
    <row r="853" customFormat="false" ht="14.25" hidden="false" customHeight="false" outlineLevel="0" collapsed="false">
      <c r="A853" s="159"/>
    </row>
    <row r="854" customFormat="false" ht="14.25" hidden="false" customHeight="false" outlineLevel="0" collapsed="false">
      <c r="A854" s="159"/>
    </row>
    <row r="855" customFormat="false" ht="14.25" hidden="false" customHeight="false" outlineLevel="0" collapsed="false">
      <c r="A855" s="159"/>
    </row>
    <row r="856" customFormat="false" ht="14.25" hidden="false" customHeight="false" outlineLevel="0" collapsed="false">
      <c r="A856" s="159"/>
    </row>
    <row r="857" customFormat="false" ht="14.25" hidden="false" customHeight="false" outlineLevel="0" collapsed="false">
      <c r="A857" s="159"/>
    </row>
    <row r="858" customFormat="false" ht="14.25" hidden="false" customHeight="false" outlineLevel="0" collapsed="false">
      <c r="A858" s="159"/>
    </row>
    <row r="859" customFormat="false" ht="14.25" hidden="false" customHeight="false" outlineLevel="0" collapsed="false">
      <c r="A859" s="159"/>
    </row>
    <row r="860" customFormat="false" ht="14.25" hidden="false" customHeight="false" outlineLevel="0" collapsed="false">
      <c r="A860" s="159"/>
    </row>
    <row r="861" customFormat="false" ht="14.25" hidden="false" customHeight="false" outlineLevel="0" collapsed="false">
      <c r="A861" s="159"/>
    </row>
    <row r="862" customFormat="false" ht="14.25" hidden="false" customHeight="false" outlineLevel="0" collapsed="false">
      <c r="A862" s="159"/>
    </row>
    <row r="863" customFormat="false" ht="14.25" hidden="false" customHeight="false" outlineLevel="0" collapsed="false">
      <c r="A863" s="159"/>
    </row>
    <row r="864" customFormat="false" ht="14.25" hidden="false" customHeight="false" outlineLevel="0" collapsed="false">
      <c r="A864" s="159"/>
    </row>
    <row r="865" customFormat="false" ht="14.25" hidden="false" customHeight="false" outlineLevel="0" collapsed="false">
      <c r="A865" s="159"/>
    </row>
    <row r="866" customFormat="false" ht="14.25" hidden="false" customHeight="false" outlineLevel="0" collapsed="false">
      <c r="A866" s="159"/>
    </row>
    <row r="867" customFormat="false" ht="14.25" hidden="false" customHeight="false" outlineLevel="0" collapsed="false">
      <c r="A867" s="159"/>
    </row>
    <row r="868" customFormat="false" ht="14.25" hidden="false" customHeight="false" outlineLevel="0" collapsed="false">
      <c r="A868" s="159"/>
    </row>
    <row r="869" customFormat="false" ht="14.25" hidden="false" customHeight="false" outlineLevel="0" collapsed="false">
      <c r="A869" s="159"/>
    </row>
    <row r="870" customFormat="false" ht="14.25" hidden="false" customHeight="false" outlineLevel="0" collapsed="false">
      <c r="A870" s="159"/>
    </row>
    <row r="871" customFormat="false" ht="14.25" hidden="false" customHeight="false" outlineLevel="0" collapsed="false">
      <c r="A871" s="159"/>
    </row>
    <row r="872" customFormat="false" ht="14.25" hidden="false" customHeight="false" outlineLevel="0" collapsed="false">
      <c r="A872" s="159"/>
    </row>
    <row r="873" customFormat="false" ht="14.25" hidden="false" customHeight="false" outlineLevel="0" collapsed="false">
      <c r="A873" s="159"/>
    </row>
    <row r="874" customFormat="false" ht="14.25" hidden="false" customHeight="false" outlineLevel="0" collapsed="false">
      <c r="A874" s="159"/>
    </row>
    <row r="875" customFormat="false" ht="14.25" hidden="false" customHeight="false" outlineLevel="0" collapsed="false">
      <c r="A875" s="159"/>
    </row>
    <row r="876" customFormat="false" ht="14.25" hidden="false" customHeight="false" outlineLevel="0" collapsed="false">
      <c r="A876" s="159"/>
    </row>
    <row r="877" customFormat="false" ht="14.25" hidden="false" customHeight="false" outlineLevel="0" collapsed="false">
      <c r="A877" s="159"/>
    </row>
    <row r="878" customFormat="false" ht="14.25" hidden="false" customHeight="false" outlineLevel="0" collapsed="false">
      <c r="A878" s="159"/>
    </row>
    <row r="879" customFormat="false" ht="14.25" hidden="false" customHeight="false" outlineLevel="0" collapsed="false">
      <c r="A879" s="159"/>
    </row>
    <row r="880" customFormat="false" ht="14.25" hidden="false" customHeight="false" outlineLevel="0" collapsed="false">
      <c r="A880" s="159"/>
    </row>
    <row r="881" customFormat="false" ht="14.25" hidden="false" customHeight="false" outlineLevel="0" collapsed="false">
      <c r="A881" s="159"/>
    </row>
    <row r="882" customFormat="false" ht="14.25" hidden="false" customHeight="false" outlineLevel="0" collapsed="false">
      <c r="A882" s="159"/>
    </row>
    <row r="883" customFormat="false" ht="14.25" hidden="false" customHeight="false" outlineLevel="0" collapsed="false">
      <c r="A883" s="159"/>
    </row>
    <row r="884" customFormat="false" ht="14.25" hidden="false" customHeight="false" outlineLevel="0" collapsed="false">
      <c r="A884" s="159"/>
    </row>
    <row r="885" customFormat="false" ht="14.25" hidden="false" customHeight="false" outlineLevel="0" collapsed="false">
      <c r="A885" s="159"/>
    </row>
    <row r="886" customFormat="false" ht="14.25" hidden="false" customHeight="false" outlineLevel="0" collapsed="false">
      <c r="A886" s="159"/>
    </row>
  </sheetData>
  <mergeCells count="129">
    <mergeCell ref="A1:D1"/>
    <mergeCell ref="A3:A4"/>
    <mergeCell ref="B3:B4"/>
    <mergeCell ref="A5:A27"/>
    <mergeCell ref="B5:B27"/>
    <mergeCell ref="A29:A34"/>
    <mergeCell ref="B29:B34"/>
    <mergeCell ref="A35:A53"/>
    <mergeCell ref="B35:B53"/>
    <mergeCell ref="A54:A57"/>
    <mergeCell ref="B54:B57"/>
    <mergeCell ref="A58:A62"/>
    <mergeCell ref="B58:B62"/>
    <mergeCell ref="A63:A65"/>
    <mergeCell ref="B63:B65"/>
    <mergeCell ref="A66:A70"/>
    <mergeCell ref="B66:B70"/>
    <mergeCell ref="A71:A85"/>
    <mergeCell ref="B71:B85"/>
    <mergeCell ref="A86:A93"/>
    <mergeCell ref="B86:B93"/>
    <mergeCell ref="A94:A102"/>
    <mergeCell ref="B94:B102"/>
    <mergeCell ref="A103:A115"/>
    <mergeCell ref="B103:B115"/>
    <mergeCell ref="A116:A128"/>
    <mergeCell ref="B116:B128"/>
    <mergeCell ref="A129:A141"/>
    <mergeCell ref="B129:B141"/>
    <mergeCell ref="A142:A156"/>
    <mergeCell ref="B142:B156"/>
    <mergeCell ref="A157:A160"/>
    <mergeCell ref="B157:B160"/>
    <mergeCell ref="A161:A171"/>
    <mergeCell ref="B161:B171"/>
    <mergeCell ref="A173:A186"/>
    <mergeCell ref="B173:B186"/>
    <mergeCell ref="A187:A195"/>
    <mergeCell ref="B187:B195"/>
    <mergeCell ref="A196:A200"/>
    <mergeCell ref="B196:B200"/>
    <mergeCell ref="A201:A215"/>
    <mergeCell ref="B201:B215"/>
    <mergeCell ref="A216:A222"/>
    <mergeCell ref="B216:B222"/>
    <mergeCell ref="A223:A242"/>
    <mergeCell ref="B223:B242"/>
    <mergeCell ref="A243:A262"/>
    <mergeCell ref="B243:B262"/>
    <mergeCell ref="A263:A283"/>
    <mergeCell ref="B263:B283"/>
    <mergeCell ref="A284:A301"/>
    <mergeCell ref="B284:B301"/>
    <mergeCell ref="A302:A306"/>
    <mergeCell ref="B302:B306"/>
    <mergeCell ref="A307:A315"/>
    <mergeCell ref="B307:B315"/>
    <mergeCell ref="A316:A335"/>
    <mergeCell ref="B316:B335"/>
    <mergeCell ref="A336:A350"/>
    <mergeCell ref="B336:B350"/>
    <mergeCell ref="A351:A355"/>
    <mergeCell ref="B351:B355"/>
    <mergeCell ref="A356:A357"/>
    <mergeCell ref="B356:B357"/>
    <mergeCell ref="A358:A367"/>
    <mergeCell ref="B358:B367"/>
    <mergeCell ref="A368:A378"/>
    <mergeCell ref="B368:B378"/>
    <mergeCell ref="A379:A401"/>
    <mergeCell ref="B379:B401"/>
    <mergeCell ref="A402:A405"/>
    <mergeCell ref="B402:B405"/>
    <mergeCell ref="A407:A428"/>
    <mergeCell ref="B407:B428"/>
    <mergeCell ref="A429:A437"/>
    <mergeCell ref="B429:B437"/>
    <mergeCell ref="A438:A440"/>
    <mergeCell ref="B438:B440"/>
    <mergeCell ref="A441:A448"/>
    <mergeCell ref="B441:B448"/>
    <mergeCell ref="A449:A460"/>
    <mergeCell ref="B449:B460"/>
    <mergeCell ref="A461:A471"/>
    <mergeCell ref="B461:B471"/>
    <mergeCell ref="A472:A476"/>
    <mergeCell ref="B472:B476"/>
    <mergeCell ref="A477:A482"/>
    <mergeCell ref="B477:B482"/>
    <mergeCell ref="A483:A488"/>
    <mergeCell ref="B483:B488"/>
    <mergeCell ref="A489:A490"/>
    <mergeCell ref="B489:B490"/>
    <mergeCell ref="A491:A516"/>
    <mergeCell ref="B491:B516"/>
    <mergeCell ref="A517:A522"/>
    <mergeCell ref="B517:B522"/>
    <mergeCell ref="A523:A525"/>
    <mergeCell ref="B523:B525"/>
    <mergeCell ref="A526:A540"/>
    <mergeCell ref="B526:B540"/>
    <mergeCell ref="A541:A551"/>
    <mergeCell ref="B541:B551"/>
    <mergeCell ref="A552:A564"/>
    <mergeCell ref="B552:B564"/>
    <mergeCell ref="A565:A573"/>
    <mergeCell ref="B565:B573"/>
    <mergeCell ref="A574:A582"/>
    <mergeCell ref="B574:B582"/>
    <mergeCell ref="A583:A595"/>
    <mergeCell ref="B583:B595"/>
    <mergeCell ref="A596:A615"/>
    <mergeCell ref="B596:B615"/>
    <mergeCell ref="A616:A635"/>
    <mergeCell ref="B616:B635"/>
    <mergeCell ref="A636:A647"/>
    <mergeCell ref="B636:B647"/>
    <mergeCell ref="A648:A654"/>
    <mergeCell ref="B648:B654"/>
    <mergeCell ref="A655:A665"/>
    <mergeCell ref="B655:B665"/>
    <mergeCell ref="A666:A676"/>
    <mergeCell ref="B666:B676"/>
    <mergeCell ref="A677:A694"/>
    <mergeCell ref="B677:B694"/>
    <mergeCell ref="A695:A702"/>
    <mergeCell ref="B695:B702"/>
    <mergeCell ref="A703:A748"/>
    <mergeCell ref="B703:B748"/>
  </mergeCells>
  <conditionalFormatting sqref="A477:A490">
    <cfRule type="expression" priority="2" aboveAverage="0" equalAverage="0" bottom="0" percent="0" rank="0" text="" dxfId="9">
      <formula>AND(COUNTIF($A$477:$A$490,A477)&gt;1,NOT(ISBLANK(A477)))</formula>
    </cfRule>
  </conditionalFormatting>
  <conditionalFormatting sqref="A356:A476 A491:A748">
    <cfRule type="expression" priority="3" aboveAverage="0" equalAverage="0" bottom="0" percent="0" rank="0" text="" dxfId="10">
      <formula>AND(COUNTIF($A$356:$A$476,A356)+COUNTIF($A$491:$A$748,A356)&gt;1,NOT(ISBLANK(A356)))</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4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8.99609375" defaultRowHeight="13.5" zeroHeight="false" outlineLevelRow="0" outlineLevelCol="0"/>
  <cols>
    <col collapsed="false" customWidth="true" hidden="false" outlineLevel="0" max="1" min="1" style="159" width="14.74"/>
    <col collapsed="false" customWidth="true" hidden="false" outlineLevel="0" max="2" min="2" style="182" width="38.62"/>
    <col collapsed="false" customWidth="true" hidden="false" outlineLevel="0" max="3" min="3" style="159" width="21.24"/>
    <col collapsed="false" customWidth="true" hidden="false" outlineLevel="0" max="4" min="4" style="159" width="54.87"/>
    <col collapsed="false" customWidth="false" hidden="false" outlineLevel="0" max="257" min="5" style="159" width="8.99"/>
  </cols>
  <sheetData>
    <row r="1" s="159" customFormat="true" ht="37" hidden="false" customHeight="true" outlineLevel="0" collapsed="false">
      <c r="A1" s="89" t="s">
        <v>1357</v>
      </c>
      <c r="B1" s="89"/>
      <c r="C1" s="89"/>
      <c r="D1" s="89"/>
    </row>
    <row r="2" s="159" customFormat="true" ht="19" hidden="false" customHeight="true" outlineLevel="0" collapsed="false">
      <c r="A2" s="183" t="s">
        <v>574</v>
      </c>
      <c r="B2" s="183" t="s">
        <v>586</v>
      </c>
      <c r="C2" s="183" t="s">
        <v>1358</v>
      </c>
      <c r="D2" s="183" t="s">
        <v>1359</v>
      </c>
    </row>
    <row r="3" s="159" customFormat="true" ht="15" hidden="false" customHeight="false" outlineLevel="0" collapsed="false">
      <c r="A3" s="166" t="s">
        <v>154</v>
      </c>
      <c r="B3" s="184" t="s">
        <v>156</v>
      </c>
      <c r="C3" s="185" t="s">
        <v>1360</v>
      </c>
      <c r="D3" s="186" t="s">
        <v>792</v>
      </c>
    </row>
    <row r="4" s="159" customFormat="true" ht="15" hidden="false" customHeight="false" outlineLevel="0" collapsed="false">
      <c r="A4" s="166"/>
      <c r="B4" s="184"/>
      <c r="C4" s="187" t="s">
        <v>1361</v>
      </c>
      <c r="D4" s="188" t="s">
        <v>1125</v>
      </c>
    </row>
    <row r="5" s="159" customFormat="true" ht="15" hidden="false" customHeight="false" outlineLevel="0" collapsed="false">
      <c r="A5" s="166"/>
      <c r="B5" s="184"/>
      <c r="C5" s="187" t="s">
        <v>1362</v>
      </c>
      <c r="D5" s="188" t="s">
        <v>1363</v>
      </c>
    </row>
    <row r="6" s="159" customFormat="true" ht="15" hidden="false" customHeight="false" outlineLevel="0" collapsed="false">
      <c r="A6" s="166"/>
      <c r="B6" s="184"/>
      <c r="C6" s="187" t="s">
        <v>1364</v>
      </c>
      <c r="D6" s="188" t="s">
        <v>1365</v>
      </c>
    </row>
    <row r="7" s="159" customFormat="true" ht="15" hidden="false" customHeight="false" outlineLevel="0" collapsed="false">
      <c r="A7" s="166"/>
      <c r="B7" s="184"/>
      <c r="C7" s="187" t="s">
        <v>1366</v>
      </c>
      <c r="D7" s="188" t="s">
        <v>1367</v>
      </c>
    </row>
    <row r="8" s="159" customFormat="true" ht="15" hidden="false" customHeight="false" outlineLevel="0" collapsed="false">
      <c r="A8" s="162" t="s">
        <v>92</v>
      </c>
      <c r="B8" s="189" t="s">
        <v>93</v>
      </c>
      <c r="C8" s="187" t="s">
        <v>803</v>
      </c>
      <c r="D8" s="188" t="s">
        <v>804</v>
      </c>
    </row>
    <row r="9" s="159" customFormat="true" ht="15" hidden="false" customHeight="false" outlineLevel="0" collapsed="false">
      <c r="A9" s="162"/>
      <c r="B9" s="189"/>
      <c r="C9" s="187" t="s">
        <v>805</v>
      </c>
      <c r="D9" s="188" t="s">
        <v>804</v>
      </c>
    </row>
    <row r="10" s="159" customFormat="true" ht="15" hidden="false" customHeight="false" outlineLevel="0" collapsed="false">
      <c r="A10" s="162"/>
      <c r="B10" s="189"/>
      <c r="C10" s="187" t="s">
        <v>806</v>
      </c>
      <c r="D10" s="188" t="s">
        <v>800</v>
      </c>
    </row>
    <row r="11" s="159" customFormat="true" ht="15" hidden="false" customHeight="false" outlineLevel="0" collapsed="false">
      <c r="A11" s="162"/>
      <c r="B11" s="189"/>
      <c r="C11" s="187" t="s">
        <v>799</v>
      </c>
      <c r="D11" s="188" t="s">
        <v>800</v>
      </c>
    </row>
    <row r="12" s="159" customFormat="true" ht="15" hidden="false" customHeight="false" outlineLevel="0" collapsed="false">
      <c r="A12" s="162"/>
      <c r="B12" s="189"/>
      <c r="C12" s="187" t="s">
        <v>808</v>
      </c>
      <c r="D12" s="188" t="s">
        <v>800</v>
      </c>
    </row>
    <row r="13" s="159" customFormat="true" ht="15" hidden="false" customHeight="false" outlineLevel="0" collapsed="false">
      <c r="A13" s="162"/>
      <c r="B13" s="189"/>
      <c r="C13" s="187" t="s">
        <v>807</v>
      </c>
      <c r="D13" s="188" t="s">
        <v>804</v>
      </c>
    </row>
    <row r="14" s="159" customFormat="true" ht="15" hidden="false" customHeight="false" outlineLevel="0" collapsed="false">
      <c r="A14" s="162"/>
      <c r="B14" s="189"/>
      <c r="C14" s="187" t="s">
        <v>801</v>
      </c>
      <c r="D14" s="188" t="s">
        <v>800</v>
      </c>
    </row>
    <row r="15" s="159" customFormat="true" ht="15" hidden="false" customHeight="false" outlineLevel="0" collapsed="false">
      <c r="A15" s="162"/>
      <c r="B15" s="189"/>
      <c r="C15" s="187" t="s">
        <v>802</v>
      </c>
      <c r="D15" s="188" t="s">
        <v>800</v>
      </c>
    </row>
    <row r="16" s="159" customFormat="true" ht="15" hidden="false" customHeight="false" outlineLevel="0" collapsed="false">
      <c r="A16" s="162"/>
      <c r="B16" s="189"/>
      <c r="C16" s="187" t="s">
        <v>811</v>
      </c>
      <c r="D16" s="188" t="s">
        <v>812</v>
      </c>
    </row>
    <row r="17" s="159" customFormat="true" ht="15" hidden="false" customHeight="false" outlineLevel="0" collapsed="false">
      <c r="A17" s="162"/>
      <c r="B17" s="189"/>
      <c r="C17" s="187" t="s">
        <v>817</v>
      </c>
      <c r="D17" s="188" t="s">
        <v>818</v>
      </c>
    </row>
    <row r="18" s="159" customFormat="true" ht="15" hidden="false" customHeight="false" outlineLevel="0" collapsed="false">
      <c r="A18" s="162"/>
      <c r="B18" s="189"/>
      <c r="C18" s="187" t="s">
        <v>819</v>
      </c>
      <c r="D18" s="188" t="s">
        <v>818</v>
      </c>
    </row>
    <row r="19" s="159" customFormat="true" ht="15" hidden="false" customHeight="false" outlineLevel="0" collapsed="false">
      <c r="A19" s="162"/>
      <c r="B19" s="189"/>
      <c r="C19" s="187" t="s">
        <v>1368</v>
      </c>
      <c r="D19" s="188" t="s">
        <v>633</v>
      </c>
    </row>
    <row r="20" s="159" customFormat="true" ht="15" hidden="false" customHeight="false" outlineLevel="0" collapsed="false">
      <c r="A20" s="162"/>
      <c r="B20" s="189"/>
      <c r="C20" s="187" t="s">
        <v>1369</v>
      </c>
      <c r="D20" s="188" t="s">
        <v>1156</v>
      </c>
    </row>
    <row r="21" s="159" customFormat="true" ht="15" hidden="false" customHeight="false" outlineLevel="0" collapsed="false">
      <c r="A21" s="162"/>
      <c r="B21" s="189"/>
      <c r="C21" s="187" t="s">
        <v>1370</v>
      </c>
      <c r="D21" s="188" t="s">
        <v>838</v>
      </c>
    </row>
    <row r="22" s="159" customFormat="true" ht="15" hidden="false" customHeight="false" outlineLevel="0" collapsed="false">
      <c r="A22" s="162"/>
      <c r="B22" s="189"/>
      <c r="C22" s="187" t="s">
        <v>1371</v>
      </c>
      <c r="D22" s="188" t="s">
        <v>1372</v>
      </c>
    </row>
    <row r="23" s="159" customFormat="true" ht="15" hidden="false" customHeight="false" outlineLevel="0" collapsed="false">
      <c r="A23" s="162" t="s">
        <v>51</v>
      </c>
      <c r="B23" s="189" t="s">
        <v>78</v>
      </c>
      <c r="C23" s="187" t="s">
        <v>640</v>
      </c>
      <c r="D23" s="188" t="s">
        <v>641</v>
      </c>
    </row>
    <row r="24" s="159" customFormat="true" ht="15" hidden="false" customHeight="false" outlineLevel="0" collapsed="false">
      <c r="A24" s="162"/>
      <c r="B24" s="189"/>
      <c r="C24" s="187" t="s">
        <v>648</v>
      </c>
      <c r="D24" s="188" t="s">
        <v>649</v>
      </c>
    </row>
    <row r="25" s="159" customFormat="true" ht="15" hidden="false" customHeight="false" outlineLevel="0" collapsed="false">
      <c r="A25" s="162"/>
      <c r="B25" s="189"/>
      <c r="C25" s="187" t="s">
        <v>679</v>
      </c>
      <c r="D25" s="188" t="s">
        <v>680</v>
      </c>
    </row>
    <row r="26" s="159" customFormat="true" ht="15" hidden="false" customHeight="false" outlineLevel="0" collapsed="false">
      <c r="A26" s="162"/>
      <c r="B26" s="189"/>
      <c r="C26" s="187" t="s">
        <v>681</v>
      </c>
      <c r="D26" s="188" t="s">
        <v>682</v>
      </c>
    </row>
    <row r="27" s="159" customFormat="true" ht="15" hidden="false" customHeight="false" outlineLevel="0" collapsed="false">
      <c r="A27" s="162"/>
      <c r="B27" s="189"/>
      <c r="C27" s="187" t="s">
        <v>683</v>
      </c>
      <c r="D27" s="188" t="s">
        <v>684</v>
      </c>
    </row>
    <row r="28" s="159" customFormat="true" ht="15" hidden="false" customHeight="false" outlineLevel="0" collapsed="false">
      <c r="A28" s="162" t="s">
        <v>41</v>
      </c>
      <c r="B28" s="189" t="s">
        <v>42</v>
      </c>
      <c r="C28" s="190" t="s">
        <v>593</v>
      </c>
      <c r="D28" s="191" t="s">
        <v>594</v>
      </c>
    </row>
    <row r="29" s="159" customFormat="true" ht="15" hidden="false" customHeight="false" outlineLevel="0" collapsed="false">
      <c r="A29" s="162"/>
      <c r="B29" s="189"/>
      <c r="C29" s="190" t="s">
        <v>595</v>
      </c>
      <c r="D29" s="191" t="s">
        <v>596</v>
      </c>
    </row>
    <row r="30" s="159" customFormat="true" ht="15" hidden="false" customHeight="false" outlineLevel="0" collapsed="false">
      <c r="A30" s="162"/>
      <c r="B30" s="189"/>
      <c r="C30" s="190" t="s">
        <v>597</v>
      </c>
      <c r="D30" s="191" t="s">
        <v>598</v>
      </c>
    </row>
    <row r="31" s="159" customFormat="true" ht="15" hidden="false" customHeight="false" outlineLevel="0" collapsed="false">
      <c r="A31" s="162"/>
      <c r="B31" s="189"/>
      <c r="C31" s="190" t="s">
        <v>599</v>
      </c>
      <c r="D31" s="191" t="s">
        <v>594</v>
      </c>
    </row>
    <row r="32" s="159" customFormat="true" ht="15" hidden="false" customHeight="false" outlineLevel="0" collapsed="false">
      <c r="A32" s="162"/>
      <c r="B32" s="189"/>
      <c r="C32" s="190" t="s">
        <v>600</v>
      </c>
      <c r="D32" s="191" t="s">
        <v>594</v>
      </c>
    </row>
    <row r="33" s="159" customFormat="true" ht="15" hidden="false" customHeight="false" outlineLevel="0" collapsed="false">
      <c r="A33" s="162"/>
      <c r="B33" s="189"/>
      <c r="C33" s="190" t="s">
        <v>601</v>
      </c>
      <c r="D33" s="191" t="s">
        <v>594</v>
      </c>
    </row>
    <row r="34" s="159" customFormat="true" ht="15" hidden="false" customHeight="false" outlineLevel="0" collapsed="false">
      <c r="A34" s="162"/>
      <c r="B34" s="189"/>
      <c r="C34" s="190" t="s">
        <v>602</v>
      </c>
      <c r="D34" s="191" t="s">
        <v>594</v>
      </c>
    </row>
    <row r="35" s="159" customFormat="true" ht="15" hidden="false" customHeight="false" outlineLevel="0" collapsed="false">
      <c r="A35" s="162"/>
      <c r="B35" s="189"/>
      <c r="C35" s="190" t="s">
        <v>603</v>
      </c>
      <c r="D35" s="191" t="s">
        <v>594</v>
      </c>
    </row>
    <row r="36" s="159" customFormat="true" ht="15" hidden="false" customHeight="false" outlineLevel="0" collapsed="false">
      <c r="A36" s="162"/>
      <c r="B36" s="189"/>
      <c r="C36" s="190" t="s">
        <v>604</v>
      </c>
      <c r="D36" s="191" t="s">
        <v>594</v>
      </c>
    </row>
    <row r="37" s="159" customFormat="true" ht="15" hidden="false" customHeight="false" outlineLevel="0" collapsed="false">
      <c r="A37" s="162"/>
      <c r="B37" s="189"/>
      <c r="C37" s="190" t="s">
        <v>605</v>
      </c>
      <c r="D37" s="191" t="s">
        <v>596</v>
      </c>
    </row>
    <row r="38" s="159" customFormat="true" ht="15" hidden="false" customHeight="false" outlineLevel="0" collapsed="false">
      <c r="A38" s="162"/>
      <c r="B38" s="189"/>
      <c r="C38" s="190" t="s">
        <v>606</v>
      </c>
      <c r="D38" s="191" t="s">
        <v>596</v>
      </c>
    </row>
    <row r="39" s="159" customFormat="true" ht="15" hidden="false" customHeight="false" outlineLevel="0" collapsed="false">
      <c r="A39" s="162"/>
      <c r="B39" s="189"/>
      <c r="C39" s="190" t="s">
        <v>607</v>
      </c>
      <c r="D39" s="191" t="s">
        <v>608</v>
      </c>
    </row>
    <row r="40" s="159" customFormat="true" ht="15" hidden="false" customHeight="false" outlineLevel="0" collapsed="false">
      <c r="A40" s="162"/>
      <c r="B40" s="189"/>
      <c r="C40" s="190" t="s">
        <v>609</v>
      </c>
      <c r="D40" s="191" t="s">
        <v>594</v>
      </c>
    </row>
    <row r="41" s="159" customFormat="true" ht="15" hidden="false" customHeight="false" outlineLevel="0" collapsed="false">
      <c r="A41" s="162"/>
      <c r="B41" s="189"/>
      <c r="C41" s="190" t="s">
        <v>610</v>
      </c>
      <c r="D41" s="191" t="s">
        <v>611</v>
      </c>
    </row>
    <row r="42" s="159" customFormat="true" ht="15" hidden="false" customHeight="false" outlineLevel="0" collapsed="false">
      <c r="A42" s="162"/>
      <c r="B42" s="189"/>
      <c r="C42" s="190" t="s">
        <v>612</v>
      </c>
      <c r="D42" s="191" t="s">
        <v>613</v>
      </c>
    </row>
    <row r="43" s="159" customFormat="true" ht="15" hidden="false" customHeight="false" outlineLevel="0" collapsed="false">
      <c r="A43" s="162"/>
      <c r="B43" s="189"/>
      <c r="C43" s="190" t="s">
        <v>614</v>
      </c>
      <c r="D43" s="191" t="s">
        <v>594</v>
      </c>
    </row>
    <row r="44" s="159" customFormat="true" ht="15" hidden="false" customHeight="false" outlineLevel="0" collapsed="false">
      <c r="A44" s="162"/>
      <c r="B44" s="189"/>
      <c r="C44" s="190" t="s">
        <v>615</v>
      </c>
      <c r="D44" s="191" t="s">
        <v>616</v>
      </c>
    </row>
    <row r="45" s="159" customFormat="true" ht="15" hidden="false" customHeight="false" outlineLevel="0" collapsed="false">
      <c r="A45" s="162"/>
      <c r="B45" s="189"/>
      <c r="C45" s="190" t="s">
        <v>617</v>
      </c>
      <c r="D45" s="191" t="s">
        <v>618</v>
      </c>
    </row>
    <row r="46" s="159" customFormat="true" ht="15" hidden="false" customHeight="false" outlineLevel="0" collapsed="false">
      <c r="A46" s="162"/>
      <c r="B46" s="189"/>
      <c r="C46" s="190" t="s">
        <v>619</v>
      </c>
      <c r="D46" s="191" t="s">
        <v>594</v>
      </c>
    </row>
    <row r="47" s="159" customFormat="true" ht="15" hidden="false" customHeight="false" outlineLevel="0" collapsed="false">
      <c r="A47" s="162"/>
      <c r="B47" s="189"/>
      <c r="C47" s="190" t="s">
        <v>620</v>
      </c>
      <c r="D47" s="191" t="s">
        <v>594</v>
      </c>
    </row>
    <row r="48" s="159" customFormat="true" ht="15" hidden="false" customHeight="false" outlineLevel="0" collapsed="false">
      <c r="A48" s="162"/>
      <c r="B48" s="189"/>
      <c r="C48" s="190" t="s">
        <v>621</v>
      </c>
      <c r="D48" s="191" t="s">
        <v>622</v>
      </c>
    </row>
    <row r="49" s="159" customFormat="true" ht="15" hidden="false" customHeight="false" outlineLevel="0" collapsed="false">
      <c r="A49" s="162"/>
      <c r="B49" s="189"/>
      <c r="C49" s="190" t="s">
        <v>623</v>
      </c>
      <c r="D49" s="191" t="s">
        <v>594</v>
      </c>
    </row>
    <row r="50" s="159" customFormat="true" ht="15" hidden="false" customHeight="false" outlineLevel="0" collapsed="false">
      <c r="A50" s="162"/>
      <c r="B50" s="189"/>
      <c r="C50" s="190" t="s">
        <v>624</v>
      </c>
      <c r="D50" s="191" t="s">
        <v>625</v>
      </c>
    </row>
    <row r="51" s="159" customFormat="true" ht="15" hidden="false" customHeight="false" outlineLevel="0" collapsed="false">
      <c r="A51" s="162" t="s">
        <v>39</v>
      </c>
      <c r="B51" s="192" t="s">
        <v>40</v>
      </c>
      <c r="C51" s="190" t="s">
        <v>626</v>
      </c>
      <c r="D51" s="191" t="s">
        <v>627</v>
      </c>
    </row>
    <row r="52" s="159" customFormat="true" ht="15" hidden="false" customHeight="false" outlineLevel="0" collapsed="false">
      <c r="A52" s="162" t="s">
        <v>203</v>
      </c>
      <c r="B52" s="189" t="s">
        <v>215</v>
      </c>
      <c r="C52" s="190" t="s">
        <v>640</v>
      </c>
      <c r="D52" s="191" t="s">
        <v>641</v>
      </c>
    </row>
    <row r="53" s="159" customFormat="true" ht="15" hidden="false" customHeight="false" outlineLevel="0" collapsed="false">
      <c r="A53" s="162"/>
      <c r="B53" s="189"/>
      <c r="C53" s="190" t="s">
        <v>642</v>
      </c>
      <c r="D53" s="191" t="s">
        <v>643</v>
      </c>
    </row>
    <row r="54" s="159" customFormat="true" ht="15" hidden="false" customHeight="false" outlineLevel="0" collapsed="false">
      <c r="A54" s="162"/>
      <c r="B54" s="189"/>
      <c r="C54" s="190" t="s">
        <v>644</v>
      </c>
      <c r="D54" s="191" t="s">
        <v>641</v>
      </c>
    </row>
    <row r="55" s="159" customFormat="true" ht="15" hidden="false" customHeight="false" outlineLevel="0" collapsed="false">
      <c r="A55" s="162"/>
      <c r="B55" s="189"/>
      <c r="C55" s="190" t="s">
        <v>645</v>
      </c>
      <c r="D55" s="191" t="s">
        <v>641</v>
      </c>
    </row>
    <row r="56" s="159" customFormat="true" ht="15" hidden="false" customHeight="false" outlineLevel="0" collapsed="false">
      <c r="A56" s="162"/>
      <c r="B56" s="189"/>
      <c r="C56" s="190" t="s">
        <v>646</v>
      </c>
      <c r="D56" s="191" t="s">
        <v>647</v>
      </c>
    </row>
    <row r="57" s="159" customFormat="true" ht="15" hidden="false" customHeight="false" outlineLevel="0" collapsed="false">
      <c r="A57" s="162"/>
      <c r="B57" s="189"/>
      <c r="C57" s="190" t="s">
        <v>648</v>
      </c>
      <c r="D57" s="191" t="s">
        <v>649</v>
      </c>
    </row>
    <row r="58" s="159" customFormat="true" ht="15" hidden="false" customHeight="false" outlineLevel="0" collapsed="false">
      <c r="A58" s="162"/>
      <c r="B58" s="189"/>
      <c r="C58" s="190" t="s">
        <v>650</v>
      </c>
      <c r="D58" s="191" t="s">
        <v>651</v>
      </c>
    </row>
    <row r="59" s="159" customFormat="true" ht="15" hidden="false" customHeight="false" outlineLevel="0" collapsed="false">
      <c r="A59" s="162"/>
      <c r="B59" s="189"/>
      <c r="C59" s="190" t="s">
        <v>652</v>
      </c>
      <c r="D59" s="191" t="s">
        <v>653</v>
      </c>
    </row>
    <row r="60" s="159" customFormat="true" ht="15" hidden="false" customHeight="false" outlineLevel="0" collapsed="false">
      <c r="A60" s="162"/>
      <c r="B60" s="189"/>
      <c r="C60" s="190" t="s">
        <v>654</v>
      </c>
      <c r="D60" s="191" t="s">
        <v>633</v>
      </c>
    </row>
    <row r="61" s="159" customFormat="true" ht="15" hidden="false" customHeight="false" outlineLevel="0" collapsed="false">
      <c r="A61" s="162"/>
      <c r="B61" s="189"/>
      <c r="C61" s="190" t="s">
        <v>655</v>
      </c>
      <c r="D61" s="191" t="s">
        <v>641</v>
      </c>
    </row>
    <row r="62" s="159" customFormat="true" ht="15" hidden="false" customHeight="false" outlineLevel="0" collapsed="false">
      <c r="A62" s="162"/>
      <c r="B62" s="189"/>
      <c r="C62" s="190" t="s">
        <v>656</v>
      </c>
      <c r="D62" s="191" t="s">
        <v>657</v>
      </c>
    </row>
    <row r="63" s="159" customFormat="true" ht="15" hidden="false" customHeight="false" outlineLevel="0" collapsed="false">
      <c r="A63" s="162"/>
      <c r="B63" s="189"/>
      <c r="C63" s="190" t="s">
        <v>658</v>
      </c>
      <c r="D63" s="191" t="s">
        <v>659</v>
      </c>
    </row>
    <row r="64" s="159" customFormat="true" ht="15" hidden="false" customHeight="false" outlineLevel="0" collapsed="false">
      <c r="A64" s="162"/>
      <c r="B64" s="189"/>
      <c r="C64" s="190" t="s">
        <v>660</v>
      </c>
      <c r="D64" s="191" t="s">
        <v>661</v>
      </c>
    </row>
    <row r="65" s="159" customFormat="true" ht="15" hidden="false" customHeight="false" outlineLevel="0" collapsed="false">
      <c r="A65" s="162"/>
      <c r="B65" s="189"/>
      <c r="C65" s="190" t="s">
        <v>662</v>
      </c>
      <c r="D65" s="191" t="s">
        <v>663</v>
      </c>
    </row>
    <row r="66" s="159" customFormat="true" ht="15" hidden="false" customHeight="false" outlineLevel="0" collapsed="false">
      <c r="A66" s="162"/>
      <c r="B66" s="189"/>
      <c r="C66" s="190" t="s">
        <v>664</v>
      </c>
      <c r="D66" s="191" t="s">
        <v>665</v>
      </c>
    </row>
    <row r="67" s="159" customFormat="true" ht="15" hidden="false" customHeight="false" outlineLevel="0" collapsed="false">
      <c r="A67" s="162"/>
      <c r="B67" s="189"/>
      <c r="C67" s="190" t="s">
        <v>666</v>
      </c>
      <c r="D67" s="191" t="s">
        <v>667</v>
      </c>
    </row>
    <row r="68" s="159" customFormat="true" ht="15" hidden="false" customHeight="false" outlineLevel="0" collapsed="false">
      <c r="A68" s="162"/>
      <c r="B68" s="189"/>
      <c r="C68" s="190" t="s">
        <v>668</v>
      </c>
      <c r="D68" s="191" t="s">
        <v>669</v>
      </c>
    </row>
    <row r="69" s="159" customFormat="true" ht="15" hidden="false" customHeight="false" outlineLevel="0" collapsed="false">
      <c r="A69" s="162"/>
      <c r="B69" s="189"/>
      <c r="C69" s="190" t="s">
        <v>670</v>
      </c>
      <c r="D69" s="191" t="s">
        <v>669</v>
      </c>
    </row>
    <row r="70" s="159" customFormat="true" ht="15" hidden="false" customHeight="false" outlineLevel="0" collapsed="false">
      <c r="A70" s="162"/>
      <c r="B70" s="189"/>
      <c r="C70" s="190" t="s">
        <v>671</v>
      </c>
      <c r="D70" s="191" t="s">
        <v>669</v>
      </c>
    </row>
    <row r="71" s="159" customFormat="true" ht="15" hidden="false" customHeight="false" outlineLevel="0" collapsed="false">
      <c r="A71" s="162" t="s">
        <v>167</v>
      </c>
      <c r="B71" s="189" t="s">
        <v>168</v>
      </c>
      <c r="C71" s="190" t="s">
        <v>672</v>
      </c>
      <c r="D71" s="191" t="s">
        <v>673</v>
      </c>
    </row>
    <row r="72" s="159" customFormat="true" ht="15" hidden="false" customHeight="false" outlineLevel="0" collapsed="false">
      <c r="A72" s="162"/>
      <c r="B72" s="189"/>
      <c r="C72" s="190" t="s">
        <v>674</v>
      </c>
      <c r="D72" s="191" t="s">
        <v>675</v>
      </c>
    </row>
    <row r="73" s="159" customFormat="true" ht="15" hidden="false" customHeight="false" outlineLevel="0" collapsed="false">
      <c r="A73" s="162"/>
      <c r="B73" s="189"/>
      <c r="C73" s="190" t="s">
        <v>676</v>
      </c>
      <c r="D73" s="191" t="s">
        <v>677</v>
      </c>
    </row>
    <row r="74" s="159" customFormat="true" ht="15" hidden="false" customHeight="false" outlineLevel="0" collapsed="false">
      <c r="A74" s="162"/>
      <c r="B74" s="189"/>
      <c r="C74" s="190" t="s">
        <v>678</v>
      </c>
      <c r="D74" s="191" t="s">
        <v>675</v>
      </c>
    </row>
    <row r="75" s="159" customFormat="true" ht="15" hidden="false" customHeight="false" outlineLevel="0" collapsed="false">
      <c r="A75" s="162" t="s">
        <v>51</v>
      </c>
      <c r="B75" s="189" t="s">
        <v>52</v>
      </c>
      <c r="C75" s="190" t="s">
        <v>640</v>
      </c>
      <c r="D75" s="191" t="s">
        <v>641</v>
      </c>
    </row>
    <row r="76" s="159" customFormat="true" ht="15" hidden="false" customHeight="false" outlineLevel="0" collapsed="false">
      <c r="A76" s="162"/>
      <c r="B76" s="189"/>
      <c r="C76" s="190" t="s">
        <v>648</v>
      </c>
      <c r="D76" s="191" t="s">
        <v>649</v>
      </c>
    </row>
    <row r="77" s="159" customFormat="true" ht="15" hidden="false" customHeight="false" outlineLevel="0" collapsed="false">
      <c r="A77" s="162"/>
      <c r="B77" s="189"/>
      <c r="C77" s="190" t="s">
        <v>679</v>
      </c>
      <c r="D77" s="191" t="s">
        <v>680</v>
      </c>
    </row>
    <row r="78" s="159" customFormat="true" ht="15" hidden="false" customHeight="false" outlineLevel="0" collapsed="false">
      <c r="A78" s="162"/>
      <c r="B78" s="189"/>
      <c r="C78" s="190" t="s">
        <v>681</v>
      </c>
      <c r="D78" s="191" t="s">
        <v>682</v>
      </c>
    </row>
    <row r="79" s="159" customFormat="true" ht="15" hidden="false" customHeight="false" outlineLevel="0" collapsed="false">
      <c r="A79" s="162"/>
      <c r="B79" s="189"/>
      <c r="C79" s="190" t="s">
        <v>683</v>
      </c>
      <c r="D79" s="191" t="s">
        <v>684</v>
      </c>
    </row>
    <row r="80" s="159" customFormat="true" ht="15" hidden="false" customHeight="false" outlineLevel="0" collapsed="false">
      <c r="A80" s="162" t="s">
        <v>69</v>
      </c>
      <c r="B80" s="189" t="s">
        <v>70</v>
      </c>
      <c r="C80" s="190" t="s">
        <v>640</v>
      </c>
      <c r="D80" s="191" t="s">
        <v>641</v>
      </c>
    </row>
    <row r="81" s="159" customFormat="true" ht="15" hidden="false" customHeight="false" outlineLevel="0" collapsed="false">
      <c r="A81" s="162"/>
      <c r="B81" s="189"/>
      <c r="C81" s="190" t="s">
        <v>640</v>
      </c>
      <c r="D81" s="191" t="s">
        <v>649</v>
      </c>
    </row>
    <row r="82" s="159" customFormat="true" ht="15" hidden="false" customHeight="false" outlineLevel="0" collapsed="false">
      <c r="A82" s="162"/>
      <c r="B82" s="189"/>
      <c r="C82" s="190" t="s">
        <v>685</v>
      </c>
      <c r="D82" s="191" t="s">
        <v>686</v>
      </c>
    </row>
    <row r="83" s="159" customFormat="true" ht="15" hidden="false" customHeight="false" outlineLevel="0" collapsed="false">
      <c r="A83" s="162" t="s">
        <v>51</v>
      </c>
      <c r="B83" s="189" t="s">
        <v>71</v>
      </c>
      <c r="C83" s="190" t="s">
        <v>640</v>
      </c>
      <c r="D83" s="191" t="s">
        <v>641</v>
      </c>
    </row>
    <row r="84" s="159" customFormat="true" ht="15" hidden="false" customHeight="false" outlineLevel="0" collapsed="false">
      <c r="A84" s="162"/>
      <c r="B84" s="189"/>
      <c r="C84" s="190" t="s">
        <v>648</v>
      </c>
      <c r="D84" s="191" t="s">
        <v>649</v>
      </c>
    </row>
    <row r="85" s="159" customFormat="true" ht="15" hidden="false" customHeight="false" outlineLevel="0" collapsed="false">
      <c r="A85" s="162"/>
      <c r="B85" s="189"/>
      <c r="C85" s="190" t="s">
        <v>679</v>
      </c>
      <c r="D85" s="191" t="s">
        <v>680</v>
      </c>
    </row>
    <row r="86" s="159" customFormat="true" ht="15" hidden="false" customHeight="false" outlineLevel="0" collapsed="false">
      <c r="A86" s="162"/>
      <c r="B86" s="189"/>
      <c r="C86" s="190" t="s">
        <v>681</v>
      </c>
      <c r="D86" s="191" t="s">
        <v>682</v>
      </c>
    </row>
    <row r="87" s="159" customFormat="true" ht="15" hidden="false" customHeight="false" outlineLevel="0" collapsed="false">
      <c r="A87" s="162"/>
      <c r="B87" s="189"/>
      <c r="C87" s="190" t="s">
        <v>683</v>
      </c>
      <c r="D87" s="191" t="s">
        <v>684</v>
      </c>
    </row>
    <row r="88" s="159" customFormat="true" ht="15" hidden="false" customHeight="false" outlineLevel="0" collapsed="false">
      <c r="A88" s="162" t="s">
        <v>72</v>
      </c>
      <c r="B88" s="189" t="s">
        <v>73</v>
      </c>
      <c r="C88" s="190" t="s">
        <v>687</v>
      </c>
      <c r="D88" s="191" t="s">
        <v>684</v>
      </c>
    </row>
    <row r="89" s="159" customFormat="true" ht="15" hidden="false" customHeight="false" outlineLevel="0" collapsed="false">
      <c r="A89" s="162"/>
      <c r="B89" s="189"/>
      <c r="C89" s="190" t="s">
        <v>688</v>
      </c>
      <c r="D89" s="191" t="s">
        <v>684</v>
      </c>
    </row>
    <row r="90" s="159" customFormat="true" ht="15" hidden="false" customHeight="false" outlineLevel="0" collapsed="false">
      <c r="A90" s="162"/>
      <c r="B90" s="189"/>
      <c r="C90" s="190" t="s">
        <v>683</v>
      </c>
      <c r="D90" s="191" t="s">
        <v>684</v>
      </c>
    </row>
    <row r="91" s="159" customFormat="true" ht="15" hidden="false" customHeight="false" outlineLevel="0" collapsed="false">
      <c r="A91" s="162"/>
      <c r="B91" s="189"/>
      <c r="C91" s="190" t="s">
        <v>689</v>
      </c>
      <c r="D91" s="191" t="s">
        <v>690</v>
      </c>
    </row>
    <row r="92" s="159" customFormat="true" ht="15" hidden="false" customHeight="false" outlineLevel="0" collapsed="false">
      <c r="A92" s="162"/>
      <c r="B92" s="189"/>
      <c r="C92" s="190" t="s">
        <v>691</v>
      </c>
      <c r="D92" s="191" t="s">
        <v>633</v>
      </c>
    </row>
    <row r="93" s="159" customFormat="true" ht="15" hidden="false" customHeight="false" outlineLevel="0" collapsed="false">
      <c r="A93" s="162"/>
      <c r="B93" s="189"/>
      <c r="C93" s="190" t="s">
        <v>692</v>
      </c>
      <c r="D93" s="191" t="s">
        <v>684</v>
      </c>
    </row>
    <row r="94" s="159" customFormat="true" ht="15" hidden="false" customHeight="false" outlineLevel="0" collapsed="false">
      <c r="A94" s="162"/>
      <c r="B94" s="189"/>
      <c r="C94" s="190" t="s">
        <v>693</v>
      </c>
      <c r="D94" s="191" t="s">
        <v>684</v>
      </c>
    </row>
    <row r="95" s="159" customFormat="true" ht="15" hidden="false" customHeight="false" outlineLevel="0" collapsed="false">
      <c r="A95" s="162"/>
      <c r="B95" s="189"/>
      <c r="C95" s="190" t="s">
        <v>694</v>
      </c>
      <c r="D95" s="191" t="s">
        <v>684</v>
      </c>
    </row>
    <row r="96" s="159" customFormat="true" ht="15" hidden="false" customHeight="false" outlineLevel="0" collapsed="false">
      <c r="A96" s="162"/>
      <c r="B96" s="189"/>
      <c r="C96" s="190" t="s">
        <v>695</v>
      </c>
      <c r="D96" s="191" t="s">
        <v>684</v>
      </c>
    </row>
    <row r="97" s="159" customFormat="true" ht="15" hidden="false" customHeight="false" outlineLevel="0" collapsed="false">
      <c r="A97" s="162"/>
      <c r="B97" s="189"/>
      <c r="C97" s="190" t="s">
        <v>696</v>
      </c>
      <c r="D97" s="191" t="s">
        <v>684</v>
      </c>
    </row>
    <row r="98" s="159" customFormat="true" ht="15" hidden="false" customHeight="false" outlineLevel="0" collapsed="false">
      <c r="A98" s="162"/>
      <c r="B98" s="189"/>
      <c r="C98" s="190" t="s">
        <v>697</v>
      </c>
      <c r="D98" s="191" t="s">
        <v>698</v>
      </c>
    </row>
    <row r="99" s="159" customFormat="true" ht="15" hidden="false" customHeight="false" outlineLevel="0" collapsed="false">
      <c r="A99" s="162"/>
      <c r="B99" s="189"/>
      <c r="C99" s="190" t="s">
        <v>699</v>
      </c>
      <c r="D99" s="191" t="s">
        <v>700</v>
      </c>
    </row>
    <row r="100" s="159" customFormat="true" ht="15" hidden="false" customHeight="false" outlineLevel="0" collapsed="false">
      <c r="A100" s="162"/>
      <c r="B100" s="189"/>
      <c r="C100" s="190" t="s">
        <v>701</v>
      </c>
      <c r="D100" s="191" t="s">
        <v>702</v>
      </c>
    </row>
    <row r="101" s="159" customFormat="true" ht="15" hidden="false" customHeight="false" outlineLevel="0" collapsed="false">
      <c r="A101" s="162"/>
      <c r="B101" s="189"/>
      <c r="C101" s="190" t="s">
        <v>703</v>
      </c>
      <c r="D101" s="191" t="s">
        <v>704</v>
      </c>
    </row>
    <row r="102" s="159" customFormat="true" ht="15" hidden="false" customHeight="false" outlineLevel="0" collapsed="false">
      <c r="A102" s="162"/>
      <c r="B102" s="189"/>
      <c r="C102" s="190" t="s">
        <v>705</v>
      </c>
      <c r="D102" s="191" t="s">
        <v>651</v>
      </c>
    </row>
    <row r="103" s="159" customFormat="true" ht="15" hidden="false" customHeight="false" outlineLevel="0" collapsed="false">
      <c r="A103" s="162" t="s">
        <v>63</v>
      </c>
      <c r="B103" s="189" t="s">
        <v>132</v>
      </c>
      <c r="C103" s="190" t="s">
        <v>706</v>
      </c>
      <c r="D103" s="191" t="s">
        <v>707</v>
      </c>
    </row>
    <row r="104" s="159" customFormat="true" ht="15" hidden="false" customHeight="false" outlineLevel="0" collapsed="false">
      <c r="A104" s="162"/>
      <c r="B104" s="189"/>
      <c r="C104" s="190" t="s">
        <v>708</v>
      </c>
      <c r="D104" s="191" t="s">
        <v>707</v>
      </c>
    </row>
    <row r="105" s="159" customFormat="true" ht="15" hidden="false" customHeight="false" outlineLevel="0" collapsed="false">
      <c r="A105" s="162"/>
      <c r="B105" s="189"/>
      <c r="C105" s="190" t="s">
        <v>709</v>
      </c>
      <c r="D105" s="191" t="s">
        <v>707</v>
      </c>
    </row>
    <row r="106" s="159" customFormat="true" ht="15" hidden="false" customHeight="false" outlineLevel="0" collapsed="false">
      <c r="A106" s="162"/>
      <c r="B106" s="189"/>
      <c r="C106" s="190" t="s">
        <v>710</v>
      </c>
      <c r="D106" s="191" t="s">
        <v>711</v>
      </c>
    </row>
    <row r="107" s="159" customFormat="true" ht="15" hidden="false" customHeight="false" outlineLevel="0" collapsed="false">
      <c r="A107" s="162"/>
      <c r="B107" s="189"/>
      <c r="C107" s="190" t="s">
        <v>712</v>
      </c>
      <c r="D107" s="191" t="s">
        <v>713</v>
      </c>
    </row>
    <row r="108" s="159" customFormat="true" ht="15" hidden="false" customHeight="false" outlineLevel="0" collapsed="false">
      <c r="A108" s="162"/>
      <c r="B108" s="189"/>
      <c r="C108" s="190" t="s">
        <v>714</v>
      </c>
      <c r="D108" s="191" t="s">
        <v>715</v>
      </c>
    </row>
    <row r="109" s="159" customFormat="true" ht="15" hidden="false" customHeight="false" outlineLevel="0" collapsed="false">
      <c r="A109" s="162"/>
      <c r="B109" s="189"/>
      <c r="C109" s="190" t="s">
        <v>716</v>
      </c>
      <c r="D109" s="191" t="s">
        <v>717</v>
      </c>
    </row>
    <row r="110" s="159" customFormat="true" ht="15" hidden="false" customHeight="false" outlineLevel="0" collapsed="false">
      <c r="A110" s="162"/>
      <c r="B110" s="189"/>
      <c r="C110" s="190" t="s">
        <v>718</v>
      </c>
      <c r="D110" s="191" t="s">
        <v>719</v>
      </c>
    </row>
    <row r="111" s="159" customFormat="true" ht="15" hidden="false" customHeight="false" outlineLevel="0" collapsed="false">
      <c r="A111" s="162" t="s">
        <v>37</v>
      </c>
      <c r="B111" s="189" t="s">
        <v>38</v>
      </c>
      <c r="C111" s="190" t="s">
        <v>720</v>
      </c>
      <c r="D111" s="191" t="s">
        <v>633</v>
      </c>
    </row>
    <row r="112" s="159" customFormat="true" ht="15" hidden="false" customHeight="false" outlineLevel="0" collapsed="false">
      <c r="A112" s="162"/>
      <c r="B112" s="189"/>
      <c r="C112" s="190" t="s">
        <v>721</v>
      </c>
      <c r="D112" s="191" t="s">
        <v>722</v>
      </c>
    </row>
    <row r="113" s="159" customFormat="true" ht="15" hidden="false" customHeight="false" outlineLevel="0" collapsed="false">
      <c r="A113" s="162"/>
      <c r="B113" s="189"/>
      <c r="C113" s="190" t="s">
        <v>723</v>
      </c>
      <c r="D113" s="191" t="s">
        <v>633</v>
      </c>
    </row>
    <row r="114" s="159" customFormat="true" ht="15" hidden="false" customHeight="false" outlineLevel="0" collapsed="false">
      <c r="A114" s="162"/>
      <c r="B114" s="189"/>
      <c r="C114" s="190" t="s">
        <v>724</v>
      </c>
      <c r="D114" s="191" t="s">
        <v>633</v>
      </c>
    </row>
    <row r="115" s="159" customFormat="true" ht="15" hidden="false" customHeight="false" outlineLevel="0" collapsed="false">
      <c r="A115" s="162"/>
      <c r="B115" s="189"/>
      <c r="C115" s="190" t="s">
        <v>725</v>
      </c>
      <c r="D115" s="191" t="s">
        <v>726</v>
      </c>
    </row>
    <row r="116" s="159" customFormat="true" ht="15" hidden="false" customHeight="false" outlineLevel="0" collapsed="false">
      <c r="A116" s="162"/>
      <c r="B116" s="189"/>
      <c r="C116" s="190" t="s">
        <v>727</v>
      </c>
      <c r="D116" s="191" t="s">
        <v>726</v>
      </c>
    </row>
    <row r="117" s="159" customFormat="true" ht="15" hidden="false" customHeight="false" outlineLevel="0" collapsed="false">
      <c r="A117" s="162"/>
      <c r="B117" s="189"/>
      <c r="C117" s="190" t="s">
        <v>728</v>
      </c>
      <c r="D117" s="191" t="s">
        <v>633</v>
      </c>
    </row>
    <row r="118" s="159" customFormat="true" ht="15" hidden="false" customHeight="false" outlineLevel="0" collapsed="false">
      <c r="A118" s="162"/>
      <c r="B118" s="189"/>
      <c r="C118" s="190" t="s">
        <v>729</v>
      </c>
      <c r="D118" s="191" t="s">
        <v>730</v>
      </c>
    </row>
    <row r="119" s="159" customFormat="true" ht="15" hidden="false" customHeight="false" outlineLevel="0" collapsed="false">
      <c r="A119" s="162"/>
      <c r="B119" s="189"/>
      <c r="C119" s="190" t="s">
        <v>731</v>
      </c>
      <c r="D119" s="191" t="s">
        <v>732</v>
      </c>
    </row>
    <row r="120" s="159" customFormat="true" ht="15" hidden="false" customHeight="false" outlineLevel="0" collapsed="false">
      <c r="A120" s="162" t="s">
        <v>211</v>
      </c>
      <c r="B120" s="189" t="s">
        <v>213</v>
      </c>
      <c r="C120" s="190" t="s">
        <v>878</v>
      </c>
      <c r="D120" s="191" t="s">
        <v>633</v>
      </c>
    </row>
    <row r="121" s="159" customFormat="true" ht="15" hidden="false" customHeight="false" outlineLevel="0" collapsed="false">
      <c r="A121" s="162"/>
      <c r="B121" s="189"/>
      <c r="C121" s="190" t="s">
        <v>879</v>
      </c>
      <c r="D121" s="191" t="s">
        <v>880</v>
      </c>
    </row>
    <row r="122" s="159" customFormat="true" ht="15" hidden="false" customHeight="false" outlineLevel="0" collapsed="false">
      <c r="A122" s="162"/>
      <c r="B122" s="189"/>
      <c r="C122" s="190" t="s">
        <v>881</v>
      </c>
      <c r="D122" s="191" t="s">
        <v>754</v>
      </c>
    </row>
    <row r="123" s="159" customFormat="true" ht="15" hidden="false" customHeight="false" outlineLevel="0" collapsed="false">
      <c r="A123" s="162"/>
      <c r="B123" s="189"/>
      <c r="C123" s="190" t="s">
        <v>882</v>
      </c>
      <c r="D123" s="191" t="s">
        <v>754</v>
      </c>
    </row>
    <row r="124" s="159" customFormat="true" ht="15" hidden="false" customHeight="false" outlineLevel="0" collapsed="false">
      <c r="A124" s="162"/>
      <c r="B124" s="189"/>
      <c r="C124" s="190" t="s">
        <v>883</v>
      </c>
      <c r="D124" s="191" t="s">
        <v>880</v>
      </c>
    </row>
    <row r="125" s="159" customFormat="true" ht="15" hidden="false" customHeight="false" outlineLevel="0" collapsed="false">
      <c r="A125" s="162"/>
      <c r="B125" s="189"/>
      <c r="C125" s="190" t="s">
        <v>884</v>
      </c>
      <c r="D125" s="191" t="s">
        <v>885</v>
      </c>
    </row>
    <row r="126" s="159" customFormat="true" ht="15" hidden="false" customHeight="false" outlineLevel="0" collapsed="false">
      <c r="A126" s="162"/>
      <c r="B126" s="189"/>
      <c r="C126" s="190" t="s">
        <v>886</v>
      </c>
      <c r="D126" s="191" t="s">
        <v>887</v>
      </c>
    </row>
    <row r="127" s="159" customFormat="true" ht="15" hidden="false" customHeight="false" outlineLevel="0" collapsed="false">
      <c r="A127" s="162"/>
      <c r="B127" s="189"/>
      <c r="C127" s="190" t="s">
        <v>888</v>
      </c>
      <c r="D127" s="191" t="s">
        <v>887</v>
      </c>
    </row>
    <row r="128" s="159" customFormat="true" ht="15" hidden="false" customHeight="false" outlineLevel="0" collapsed="false">
      <c r="A128" s="162"/>
      <c r="B128" s="189"/>
      <c r="C128" s="190" t="s">
        <v>889</v>
      </c>
      <c r="D128" s="191" t="s">
        <v>890</v>
      </c>
    </row>
    <row r="129" s="159" customFormat="true" ht="15" hidden="false" customHeight="false" outlineLevel="0" collapsed="false">
      <c r="A129" s="162"/>
      <c r="B129" s="189"/>
      <c r="C129" s="190" t="s">
        <v>891</v>
      </c>
      <c r="D129" s="191" t="s">
        <v>754</v>
      </c>
    </row>
    <row r="130" s="159" customFormat="true" ht="15" hidden="false" customHeight="false" outlineLevel="0" collapsed="false">
      <c r="A130" s="162"/>
      <c r="B130" s="189"/>
      <c r="C130" s="190" t="s">
        <v>892</v>
      </c>
      <c r="D130" s="191" t="s">
        <v>893</v>
      </c>
    </row>
    <row r="131" s="159" customFormat="true" ht="15" hidden="false" customHeight="false" outlineLevel="0" collapsed="false">
      <c r="A131" s="162"/>
      <c r="B131" s="189"/>
      <c r="C131" s="190" t="s">
        <v>894</v>
      </c>
      <c r="D131" s="191" t="s">
        <v>887</v>
      </c>
    </row>
    <row r="132" s="159" customFormat="true" ht="15" hidden="false" customHeight="false" outlineLevel="0" collapsed="false">
      <c r="A132" s="162"/>
      <c r="B132" s="189"/>
      <c r="C132" s="190" t="s">
        <v>895</v>
      </c>
      <c r="D132" s="191" t="s">
        <v>887</v>
      </c>
    </row>
    <row r="133" s="159" customFormat="true" ht="15" hidden="false" customHeight="false" outlineLevel="0" collapsed="false">
      <c r="A133" s="162"/>
      <c r="B133" s="189"/>
      <c r="C133" s="190" t="s">
        <v>896</v>
      </c>
      <c r="D133" s="191" t="s">
        <v>897</v>
      </c>
    </row>
    <row r="134" s="159" customFormat="true" ht="15" hidden="false" customHeight="false" outlineLevel="0" collapsed="false">
      <c r="A134" s="162"/>
      <c r="B134" s="189"/>
      <c r="C134" s="190" t="s">
        <v>898</v>
      </c>
      <c r="D134" s="191" t="s">
        <v>899</v>
      </c>
    </row>
    <row r="135" s="159" customFormat="true" ht="15" hidden="false" customHeight="false" outlineLevel="0" collapsed="false">
      <c r="A135" s="162"/>
      <c r="B135" s="189"/>
      <c r="C135" s="190" t="s">
        <v>900</v>
      </c>
      <c r="D135" s="191" t="s">
        <v>887</v>
      </c>
    </row>
    <row r="136" s="159" customFormat="true" ht="15" hidden="false" customHeight="false" outlineLevel="0" collapsed="false">
      <c r="A136" s="162"/>
      <c r="B136" s="189"/>
      <c r="C136" s="190" t="s">
        <v>901</v>
      </c>
      <c r="D136" s="191" t="s">
        <v>902</v>
      </c>
    </row>
    <row r="137" s="159" customFormat="true" ht="15" hidden="false" customHeight="false" outlineLevel="0" collapsed="false">
      <c r="A137" s="162"/>
      <c r="B137" s="189"/>
      <c r="C137" s="190" t="s">
        <v>903</v>
      </c>
      <c r="D137" s="191" t="s">
        <v>800</v>
      </c>
    </row>
    <row r="138" s="159" customFormat="true" ht="15" hidden="false" customHeight="false" outlineLevel="0" collapsed="false">
      <c r="A138" s="162" t="s">
        <v>53</v>
      </c>
      <c r="B138" s="189" t="s">
        <v>54</v>
      </c>
      <c r="C138" s="190" t="s">
        <v>904</v>
      </c>
      <c r="D138" s="191" t="s">
        <v>905</v>
      </c>
    </row>
    <row r="139" s="159" customFormat="true" ht="15" hidden="false" customHeight="false" outlineLevel="0" collapsed="false">
      <c r="A139" s="162"/>
      <c r="B139" s="189"/>
      <c r="C139" s="190" t="s">
        <v>906</v>
      </c>
      <c r="D139" s="191" t="s">
        <v>907</v>
      </c>
    </row>
    <row r="140" s="159" customFormat="true" ht="15" hidden="false" customHeight="false" outlineLevel="0" collapsed="false">
      <c r="A140" s="162"/>
      <c r="B140" s="189"/>
      <c r="C140" s="190" t="s">
        <v>908</v>
      </c>
      <c r="D140" s="191" t="s">
        <v>909</v>
      </c>
    </row>
    <row r="141" s="159" customFormat="true" ht="15" hidden="false" customHeight="false" outlineLevel="0" collapsed="false">
      <c r="A141" s="162"/>
      <c r="B141" s="189"/>
      <c r="C141" s="190" t="s">
        <v>910</v>
      </c>
      <c r="D141" s="191" t="s">
        <v>911</v>
      </c>
    </row>
    <row r="142" s="159" customFormat="true" ht="15" hidden="false" customHeight="false" outlineLevel="0" collapsed="false">
      <c r="A142" s="162"/>
      <c r="B142" s="189"/>
      <c r="C142" s="190" t="s">
        <v>912</v>
      </c>
      <c r="D142" s="191" t="s">
        <v>913</v>
      </c>
    </row>
    <row r="143" s="159" customFormat="true" ht="15" hidden="false" customHeight="false" outlineLevel="0" collapsed="false">
      <c r="A143" s="162" t="s">
        <v>147</v>
      </c>
      <c r="B143" s="189" t="s">
        <v>148</v>
      </c>
      <c r="C143" s="190" t="s">
        <v>914</v>
      </c>
      <c r="D143" s="191" t="s">
        <v>633</v>
      </c>
    </row>
    <row r="144" s="159" customFormat="true" ht="15" hidden="false" customHeight="false" outlineLevel="0" collapsed="false">
      <c r="A144" s="162"/>
      <c r="B144" s="189"/>
      <c r="C144" s="190" t="s">
        <v>915</v>
      </c>
      <c r="D144" s="191" t="s">
        <v>772</v>
      </c>
    </row>
    <row r="145" s="159" customFormat="true" ht="15" hidden="false" customHeight="false" outlineLevel="0" collapsed="false">
      <c r="A145" s="162"/>
      <c r="B145" s="189"/>
      <c r="C145" s="190" t="s">
        <v>916</v>
      </c>
      <c r="D145" s="191" t="s">
        <v>893</v>
      </c>
    </row>
    <row r="146" s="159" customFormat="true" ht="15" hidden="false" customHeight="false" outlineLevel="0" collapsed="false">
      <c r="A146" s="162"/>
      <c r="B146" s="189"/>
      <c r="C146" s="190" t="s">
        <v>917</v>
      </c>
      <c r="D146" s="191" t="s">
        <v>887</v>
      </c>
    </row>
    <row r="147" s="159" customFormat="true" ht="15" hidden="false" customHeight="false" outlineLevel="0" collapsed="false">
      <c r="A147" s="162"/>
      <c r="B147" s="189"/>
      <c r="C147" s="190" t="s">
        <v>918</v>
      </c>
      <c r="D147" s="191" t="s">
        <v>887</v>
      </c>
    </row>
    <row r="148" s="159" customFormat="true" ht="15" hidden="false" customHeight="false" outlineLevel="0" collapsed="false">
      <c r="A148" s="162"/>
      <c r="B148" s="189"/>
      <c r="C148" s="190" t="s">
        <v>919</v>
      </c>
      <c r="D148" s="191" t="s">
        <v>920</v>
      </c>
    </row>
    <row r="149" s="159" customFormat="true" ht="15" hidden="false" customHeight="false" outlineLevel="0" collapsed="false">
      <c r="A149" s="162"/>
      <c r="B149" s="189"/>
      <c r="C149" s="190" t="s">
        <v>921</v>
      </c>
      <c r="D149" s="191" t="s">
        <v>922</v>
      </c>
    </row>
    <row r="150" s="159" customFormat="true" ht="15" hidden="false" customHeight="false" outlineLevel="0" collapsed="false">
      <c r="A150" s="162"/>
      <c r="B150" s="189"/>
      <c r="C150" s="190" t="s">
        <v>923</v>
      </c>
      <c r="D150" s="191" t="s">
        <v>924</v>
      </c>
    </row>
    <row r="151" s="159" customFormat="true" ht="15" hidden="false" customHeight="false" outlineLevel="0" collapsed="false">
      <c r="A151" s="162"/>
      <c r="B151" s="189"/>
      <c r="C151" s="190" t="s">
        <v>925</v>
      </c>
      <c r="D151" s="191" t="s">
        <v>926</v>
      </c>
    </row>
    <row r="152" s="159" customFormat="true" ht="15" hidden="false" customHeight="false" outlineLevel="0" collapsed="false">
      <c r="A152" s="162" t="s">
        <v>74</v>
      </c>
      <c r="B152" s="189" t="s">
        <v>157</v>
      </c>
      <c r="C152" s="190" t="s">
        <v>927</v>
      </c>
      <c r="D152" s="191" t="s">
        <v>887</v>
      </c>
    </row>
    <row r="153" s="159" customFormat="true" ht="15" hidden="false" customHeight="false" outlineLevel="0" collapsed="false">
      <c r="A153" s="162"/>
      <c r="B153" s="189"/>
      <c r="C153" s="190" t="s">
        <v>928</v>
      </c>
      <c r="D153" s="191" t="s">
        <v>887</v>
      </c>
    </row>
    <row r="154" s="159" customFormat="true" ht="15" hidden="false" customHeight="false" outlineLevel="0" collapsed="false">
      <c r="A154" s="162"/>
      <c r="B154" s="189"/>
      <c r="C154" s="190" t="s">
        <v>929</v>
      </c>
      <c r="D154" s="191" t="s">
        <v>880</v>
      </c>
    </row>
    <row r="155" s="159" customFormat="true" ht="15" hidden="false" customHeight="false" outlineLevel="0" collapsed="false">
      <c r="A155" s="162"/>
      <c r="B155" s="189"/>
      <c r="C155" s="190" t="s">
        <v>930</v>
      </c>
      <c r="D155" s="191" t="s">
        <v>887</v>
      </c>
    </row>
    <row r="156" s="159" customFormat="true" ht="15" hidden="false" customHeight="false" outlineLevel="0" collapsed="false">
      <c r="A156" s="162"/>
      <c r="B156" s="189"/>
      <c r="C156" s="190" t="s">
        <v>931</v>
      </c>
      <c r="D156" s="191" t="s">
        <v>887</v>
      </c>
    </row>
    <row r="157" s="159" customFormat="true" ht="15" hidden="false" customHeight="false" outlineLevel="0" collapsed="false">
      <c r="A157" s="162"/>
      <c r="B157" s="189"/>
      <c r="C157" s="190" t="s">
        <v>932</v>
      </c>
      <c r="D157" s="191" t="s">
        <v>880</v>
      </c>
    </row>
    <row r="158" s="159" customFormat="true" ht="15" hidden="false" customHeight="false" outlineLevel="0" collapsed="false">
      <c r="A158" s="162"/>
      <c r="B158" s="189"/>
      <c r="C158" s="190" t="s">
        <v>933</v>
      </c>
      <c r="D158" s="191" t="s">
        <v>887</v>
      </c>
    </row>
    <row r="159" s="159" customFormat="true" ht="15" hidden="false" customHeight="false" outlineLevel="0" collapsed="false">
      <c r="A159" s="162"/>
      <c r="B159" s="189"/>
      <c r="C159" s="190" t="s">
        <v>934</v>
      </c>
      <c r="D159" s="191" t="s">
        <v>887</v>
      </c>
    </row>
    <row r="160" s="159" customFormat="true" ht="15" hidden="false" customHeight="false" outlineLevel="0" collapsed="false">
      <c r="A160" s="162"/>
      <c r="B160" s="189"/>
      <c r="C160" s="190" t="s">
        <v>935</v>
      </c>
      <c r="D160" s="191" t="s">
        <v>887</v>
      </c>
    </row>
    <row r="161" s="159" customFormat="true" ht="15" hidden="false" customHeight="false" outlineLevel="0" collapsed="false">
      <c r="A161" s="162"/>
      <c r="B161" s="189"/>
      <c r="C161" s="190" t="s">
        <v>936</v>
      </c>
      <c r="D161" s="191" t="s">
        <v>880</v>
      </c>
    </row>
    <row r="162" s="159" customFormat="true" ht="15" hidden="false" customHeight="false" outlineLevel="0" collapsed="false">
      <c r="A162" s="162"/>
      <c r="B162" s="189"/>
      <c r="C162" s="190" t="s">
        <v>892</v>
      </c>
      <c r="D162" s="191" t="s">
        <v>893</v>
      </c>
    </row>
    <row r="163" s="159" customFormat="true" ht="15" hidden="false" customHeight="false" outlineLevel="0" collapsed="false">
      <c r="A163" s="162"/>
      <c r="B163" s="189"/>
      <c r="C163" s="190" t="s">
        <v>937</v>
      </c>
      <c r="D163" s="191" t="s">
        <v>887</v>
      </c>
    </row>
    <row r="164" s="159" customFormat="true" ht="15" hidden="false" customHeight="false" outlineLevel="0" collapsed="false">
      <c r="A164" s="162"/>
      <c r="B164" s="189"/>
      <c r="C164" s="190" t="s">
        <v>938</v>
      </c>
      <c r="D164" s="191" t="s">
        <v>939</v>
      </c>
    </row>
    <row r="165" s="159" customFormat="true" ht="15" hidden="false" customHeight="false" outlineLevel="0" collapsed="false">
      <c r="A165" s="162"/>
      <c r="B165" s="189"/>
      <c r="C165" s="190" t="s">
        <v>940</v>
      </c>
      <c r="D165" s="191" t="s">
        <v>939</v>
      </c>
    </row>
    <row r="166" s="159" customFormat="true" ht="15" hidden="false" customHeight="false" outlineLevel="0" collapsed="false">
      <c r="A166" s="162"/>
      <c r="B166" s="189"/>
      <c r="C166" s="190" t="s">
        <v>941</v>
      </c>
      <c r="D166" s="191" t="s">
        <v>939</v>
      </c>
    </row>
    <row r="167" s="159" customFormat="true" ht="15" hidden="false" customHeight="false" outlineLevel="0" collapsed="false">
      <c r="A167" s="162"/>
      <c r="B167" s="189"/>
      <c r="C167" s="190" t="s">
        <v>942</v>
      </c>
      <c r="D167" s="191" t="s">
        <v>887</v>
      </c>
    </row>
    <row r="168" s="159" customFormat="true" ht="15" hidden="false" customHeight="false" outlineLevel="0" collapsed="false">
      <c r="A168" s="162"/>
      <c r="B168" s="189"/>
      <c r="C168" s="190" t="s">
        <v>943</v>
      </c>
      <c r="D168" s="191" t="s">
        <v>887</v>
      </c>
    </row>
    <row r="169" s="159" customFormat="true" ht="15" hidden="false" customHeight="false" outlineLevel="0" collapsed="false">
      <c r="A169" s="162"/>
      <c r="B169" s="189"/>
      <c r="C169" s="190" t="s">
        <v>944</v>
      </c>
      <c r="D169" s="191" t="s">
        <v>945</v>
      </c>
    </row>
    <row r="170" s="159" customFormat="true" ht="15" hidden="false" customHeight="false" outlineLevel="0" collapsed="false">
      <c r="A170" s="162"/>
      <c r="B170" s="189"/>
      <c r="C170" s="190" t="s">
        <v>946</v>
      </c>
      <c r="D170" s="191" t="s">
        <v>947</v>
      </c>
    </row>
    <row r="171" s="159" customFormat="true" ht="15" hidden="false" customHeight="false" outlineLevel="0" collapsed="false">
      <c r="A171" s="162"/>
      <c r="B171" s="189"/>
      <c r="C171" s="190" t="s">
        <v>948</v>
      </c>
      <c r="D171" s="191" t="s">
        <v>838</v>
      </c>
    </row>
    <row r="172" s="159" customFormat="true" ht="15" hidden="false" customHeight="false" outlineLevel="0" collapsed="false">
      <c r="A172" s="162" t="s">
        <v>103</v>
      </c>
      <c r="B172" s="189" t="s">
        <v>181</v>
      </c>
      <c r="C172" s="187" t="s">
        <v>1373</v>
      </c>
      <c r="D172" s="188" t="s">
        <v>1374</v>
      </c>
    </row>
    <row r="173" s="159" customFormat="true" ht="15" hidden="false" customHeight="false" outlineLevel="0" collapsed="false">
      <c r="A173" s="162"/>
      <c r="B173" s="189"/>
      <c r="C173" s="187" t="s">
        <v>1375</v>
      </c>
      <c r="D173" s="188" t="s">
        <v>633</v>
      </c>
    </row>
    <row r="174" s="159" customFormat="true" ht="15" hidden="false" customHeight="false" outlineLevel="0" collapsed="false">
      <c r="A174" s="162"/>
      <c r="B174" s="189"/>
      <c r="C174" s="187" t="s">
        <v>1376</v>
      </c>
      <c r="D174" s="188" t="s">
        <v>987</v>
      </c>
    </row>
    <row r="175" s="159" customFormat="true" ht="15" hidden="false" customHeight="false" outlineLevel="0" collapsed="false">
      <c r="A175" s="162"/>
      <c r="B175" s="189"/>
      <c r="C175" s="187" t="s">
        <v>1377</v>
      </c>
      <c r="D175" s="188" t="s">
        <v>1378</v>
      </c>
    </row>
    <row r="176" s="159" customFormat="true" ht="15" hidden="false" customHeight="false" outlineLevel="0" collapsed="false">
      <c r="A176" s="162"/>
      <c r="B176" s="189"/>
      <c r="C176" s="187" t="s">
        <v>1379</v>
      </c>
      <c r="D176" s="188" t="s">
        <v>922</v>
      </c>
    </row>
    <row r="177" s="159" customFormat="true" ht="15" hidden="false" customHeight="false" outlineLevel="0" collapsed="false">
      <c r="A177" s="162"/>
      <c r="B177" s="189"/>
      <c r="C177" s="187" t="s">
        <v>1380</v>
      </c>
      <c r="D177" s="188" t="s">
        <v>1294</v>
      </c>
    </row>
    <row r="178" s="159" customFormat="true" ht="15" hidden="false" customHeight="false" outlineLevel="0" collapsed="false">
      <c r="A178" s="162"/>
      <c r="B178" s="189"/>
      <c r="C178" s="187" t="s">
        <v>1381</v>
      </c>
      <c r="D178" s="188" t="s">
        <v>887</v>
      </c>
    </row>
    <row r="179" s="159" customFormat="true" ht="15" hidden="false" customHeight="false" outlineLevel="0" collapsed="false">
      <c r="A179" s="162"/>
      <c r="B179" s="189"/>
      <c r="C179" s="187" t="s">
        <v>896</v>
      </c>
      <c r="D179" s="188" t="s">
        <v>897</v>
      </c>
    </row>
    <row r="180" s="159" customFormat="true" ht="15" hidden="false" customHeight="false" outlineLevel="0" collapsed="false">
      <c r="A180" s="162"/>
      <c r="B180" s="189"/>
      <c r="C180" s="187" t="s">
        <v>1382</v>
      </c>
      <c r="D180" s="188" t="s">
        <v>1383</v>
      </c>
    </row>
    <row r="181" s="159" customFormat="true" ht="15" hidden="false" customHeight="false" outlineLevel="0" collapsed="false">
      <c r="A181" s="162"/>
      <c r="B181" s="189"/>
      <c r="C181" s="187" t="s">
        <v>1384</v>
      </c>
      <c r="D181" s="188" t="s">
        <v>633</v>
      </c>
    </row>
    <row r="182" s="159" customFormat="true" ht="15" hidden="false" customHeight="false" outlineLevel="0" collapsed="false">
      <c r="A182" s="162"/>
      <c r="B182" s="189"/>
      <c r="C182" s="187" t="s">
        <v>1385</v>
      </c>
      <c r="D182" s="188" t="s">
        <v>1386</v>
      </c>
    </row>
    <row r="183" s="159" customFormat="true" ht="15" hidden="false" customHeight="false" outlineLevel="0" collapsed="false">
      <c r="A183" s="162"/>
      <c r="B183" s="189"/>
      <c r="C183" s="187" t="s">
        <v>1387</v>
      </c>
      <c r="D183" s="188" t="s">
        <v>1388</v>
      </c>
    </row>
    <row r="184" s="159" customFormat="true" ht="15" hidden="false" customHeight="false" outlineLevel="0" collapsed="false">
      <c r="A184" s="162"/>
      <c r="B184" s="189"/>
      <c r="C184" s="187" t="s">
        <v>1389</v>
      </c>
      <c r="D184" s="188" t="s">
        <v>1390</v>
      </c>
    </row>
    <row r="185" s="159" customFormat="true" ht="15" hidden="false" customHeight="false" outlineLevel="0" collapsed="false">
      <c r="A185" s="162" t="s">
        <v>103</v>
      </c>
      <c r="B185" s="189" t="s">
        <v>209</v>
      </c>
      <c r="C185" s="187" t="s">
        <v>1373</v>
      </c>
      <c r="D185" s="188" t="s">
        <v>1374</v>
      </c>
    </row>
    <row r="186" s="159" customFormat="true" ht="15" hidden="false" customHeight="false" outlineLevel="0" collapsed="false">
      <c r="A186" s="162"/>
      <c r="B186" s="189"/>
      <c r="C186" s="187" t="s">
        <v>1380</v>
      </c>
      <c r="D186" s="188" t="s">
        <v>1294</v>
      </c>
    </row>
    <row r="187" s="159" customFormat="true" ht="15" hidden="false" customHeight="false" outlineLevel="0" collapsed="false">
      <c r="A187" s="162"/>
      <c r="B187" s="189"/>
      <c r="C187" s="187" t="s">
        <v>896</v>
      </c>
      <c r="D187" s="188" t="s">
        <v>897</v>
      </c>
    </row>
    <row r="188" s="159" customFormat="true" ht="15" hidden="false" customHeight="false" outlineLevel="0" collapsed="false">
      <c r="A188" s="162"/>
      <c r="B188" s="189"/>
      <c r="C188" s="187" t="s">
        <v>1391</v>
      </c>
      <c r="D188" s="188" t="s">
        <v>1392</v>
      </c>
    </row>
    <row r="189" s="159" customFormat="true" ht="15" hidden="false" customHeight="false" outlineLevel="0" collapsed="false">
      <c r="A189" s="162"/>
      <c r="B189" s="189"/>
      <c r="C189" s="187" t="s">
        <v>1393</v>
      </c>
      <c r="D189" s="188" t="s">
        <v>1227</v>
      </c>
    </row>
    <row r="190" s="159" customFormat="true" ht="15" hidden="false" customHeight="false" outlineLevel="0" collapsed="false">
      <c r="A190" s="162"/>
      <c r="B190" s="189"/>
      <c r="C190" s="187" t="s">
        <v>1394</v>
      </c>
      <c r="D190" s="188" t="s">
        <v>1395</v>
      </c>
    </row>
    <row r="191" s="159" customFormat="true" ht="15" hidden="false" customHeight="false" outlineLevel="0" collapsed="false">
      <c r="A191" s="162"/>
      <c r="B191" s="189"/>
      <c r="C191" s="187" t="s">
        <v>1381</v>
      </c>
      <c r="D191" s="188" t="s">
        <v>887</v>
      </c>
    </row>
    <row r="192" s="159" customFormat="true" ht="15" hidden="false" customHeight="false" outlineLevel="0" collapsed="false">
      <c r="A192" s="162"/>
      <c r="B192" s="189"/>
      <c r="C192" s="187" t="s">
        <v>1379</v>
      </c>
      <c r="D192" s="188" t="s">
        <v>922</v>
      </c>
    </row>
    <row r="193" s="159" customFormat="true" ht="15" hidden="false" customHeight="false" outlineLevel="0" collapsed="false">
      <c r="A193" s="162"/>
      <c r="B193" s="189"/>
      <c r="C193" s="187" t="s">
        <v>1375</v>
      </c>
      <c r="D193" s="188" t="s">
        <v>633</v>
      </c>
    </row>
    <row r="194" s="159" customFormat="true" ht="15" hidden="false" customHeight="false" outlineLevel="0" collapsed="false">
      <c r="A194" s="162"/>
      <c r="B194" s="189"/>
      <c r="C194" s="187" t="s">
        <v>1376</v>
      </c>
      <c r="D194" s="188" t="s">
        <v>987</v>
      </c>
    </row>
    <row r="195" s="159" customFormat="true" ht="15" hidden="false" customHeight="false" outlineLevel="0" collapsed="false">
      <c r="A195" s="162"/>
      <c r="B195" s="189"/>
      <c r="C195" s="187" t="s">
        <v>1377</v>
      </c>
      <c r="D195" s="188" t="s">
        <v>1378</v>
      </c>
    </row>
    <row r="196" s="159" customFormat="true" ht="15" hidden="false" customHeight="false" outlineLevel="0" collapsed="false">
      <c r="A196" s="162"/>
      <c r="B196" s="189"/>
      <c r="C196" s="187" t="s">
        <v>1396</v>
      </c>
      <c r="D196" s="188" t="s">
        <v>1294</v>
      </c>
    </row>
    <row r="197" s="159" customFormat="true" ht="15" hidden="false" customHeight="false" outlineLevel="0" collapsed="false">
      <c r="A197" s="162"/>
      <c r="B197" s="189"/>
      <c r="C197" s="187" t="s">
        <v>1397</v>
      </c>
      <c r="D197" s="188" t="s">
        <v>1294</v>
      </c>
    </row>
    <row r="198" s="159" customFormat="true" ht="15" hidden="false" customHeight="false" outlineLevel="0" collapsed="false">
      <c r="A198" s="162"/>
      <c r="B198" s="189"/>
      <c r="C198" s="187" t="s">
        <v>1398</v>
      </c>
      <c r="D198" s="188" t="s">
        <v>1399</v>
      </c>
    </row>
    <row r="199" s="159" customFormat="true" ht="15" hidden="false" customHeight="false" outlineLevel="0" collapsed="false">
      <c r="A199" s="162"/>
      <c r="B199" s="189"/>
      <c r="C199" s="187" t="s">
        <v>883</v>
      </c>
      <c r="D199" s="188" t="s">
        <v>880</v>
      </c>
    </row>
    <row r="200" s="159" customFormat="true" ht="15" hidden="false" customHeight="false" outlineLevel="0" collapsed="false">
      <c r="A200" s="162"/>
      <c r="B200" s="189"/>
      <c r="C200" s="187" t="s">
        <v>1400</v>
      </c>
      <c r="D200" s="188" t="s">
        <v>887</v>
      </c>
    </row>
    <row r="201" s="159" customFormat="true" ht="15" hidden="false" customHeight="false" outlineLevel="0" collapsed="false">
      <c r="A201" s="162"/>
      <c r="B201" s="189"/>
      <c r="C201" s="187" t="s">
        <v>1401</v>
      </c>
      <c r="D201" s="188" t="s">
        <v>887</v>
      </c>
    </row>
    <row r="202" s="159" customFormat="true" ht="15" hidden="false" customHeight="false" outlineLevel="0" collapsed="false">
      <c r="A202" s="162"/>
      <c r="B202" s="189"/>
      <c r="C202" s="187" t="s">
        <v>1389</v>
      </c>
      <c r="D202" s="188" t="s">
        <v>1390</v>
      </c>
    </row>
    <row r="203" s="159" customFormat="true" ht="15" hidden="false" customHeight="false" outlineLevel="0" collapsed="false">
      <c r="A203" s="162"/>
      <c r="B203" s="189"/>
      <c r="C203" s="187" t="s">
        <v>1402</v>
      </c>
      <c r="D203" s="188" t="s">
        <v>1403</v>
      </c>
    </row>
    <row r="204" s="159" customFormat="true" ht="15" hidden="false" customHeight="false" outlineLevel="0" collapsed="false">
      <c r="A204" s="162"/>
      <c r="B204" s="189"/>
      <c r="C204" s="187" t="s">
        <v>1404</v>
      </c>
      <c r="D204" s="188" t="s">
        <v>792</v>
      </c>
    </row>
    <row r="205" s="159" customFormat="true" ht="15" hidden="false" customHeight="false" outlineLevel="0" collapsed="false">
      <c r="A205" s="162"/>
      <c r="B205" s="189"/>
      <c r="C205" s="187" t="s">
        <v>1405</v>
      </c>
      <c r="D205" s="188" t="s">
        <v>1125</v>
      </c>
    </row>
    <row r="206" s="159" customFormat="true" ht="15" hidden="false" customHeight="false" outlineLevel="0" collapsed="false">
      <c r="A206" s="162"/>
      <c r="B206" s="189"/>
      <c r="C206" s="187" t="s">
        <v>1406</v>
      </c>
      <c r="D206" s="188" t="s">
        <v>887</v>
      </c>
    </row>
    <row r="207" s="159" customFormat="true" ht="15" hidden="false" customHeight="false" outlineLevel="0" collapsed="false">
      <c r="A207" s="162"/>
      <c r="B207" s="189"/>
      <c r="C207" s="187" t="s">
        <v>1407</v>
      </c>
      <c r="D207" s="188" t="s">
        <v>1408</v>
      </c>
    </row>
    <row r="208" s="159" customFormat="true" ht="15" hidden="false" customHeight="false" outlineLevel="0" collapsed="false">
      <c r="A208" s="162" t="s">
        <v>169</v>
      </c>
      <c r="B208" s="189" t="s">
        <v>170</v>
      </c>
      <c r="C208" s="187" t="s">
        <v>1007</v>
      </c>
      <c r="D208" s="188" t="s">
        <v>959</v>
      </c>
    </row>
    <row r="209" s="159" customFormat="true" ht="15" hidden="false" customHeight="false" outlineLevel="0" collapsed="false">
      <c r="A209" s="162"/>
      <c r="B209" s="189"/>
      <c r="C209" s="187" t="s">
        <v>1003</v>
      </c>
      <c r="D209" s="188" t="s">
        <v>959</v>
      </c>
    </row>
    <row r="210" s="159" customFormat="true" ht="15" hidden="false" customHeight="false" outlineLevel="0" collapsed="false">
      <c r="A210" s="162"/>
      <c r="B210" s="189"/>
      <c r="C210" s="187" t="s">
        <v>1016</v>
      </c>
      <c r="D210" s="188" t="s">
        <v>959</v>
      </c>
    </row>
    <row r="211" s="159" customFormat="true" ht="15" hidden="false" customHeight="false" outlineLevel="0" collapsed="false">
      <c r="A211" s="162"/>
      <c r="B211" s="189"/>
      <c r="C211" s="187" t="s">
        <v>1004</v>
      </c>
      <c r="D211" s="188" t="s">
        <v>959</v>
      </c>
    </row>
    <row r="212" s="159" customFormat="true" ht="15" hidden="false" customHeight="false" outlineLevel="0" collapsed="false">
      <c r="A212" s="162"/>
      <c r="B212" s="189"/>
      <c r="C212" s="187" t="s">
        <v>1005</v>
      </c>
      <c r="D212" s="188" t="s">
        <v>959</v>
      </c>
    </row>
    <row r="213" s="159" customFormat="true" ht="15" hidden="false" customHeight="false" outlineLevel="0" collapsed="false">
      <c r="A213" s="162"/>
      <c r="B213" s="189"/>
      <c r="C213" s="187" t="s">
        <v>1006</v>
      </c>
      <c r="D213" s="188" t="s">
        <v>959</v>
      </c>
    </row>
    <row r="214" s="159" customFormat="true" ht="15" hidden="false" customHeight="false" outlineLevel="0" collapsed="false">
      <c r="A214" s="162"/>
      <c r="B214" s="189"/>
      <c r="C214" s="187" t="s">
        <v>1021</v>
      </c>
      <c r="D214" s="188" t="s">
        <v>959</v>
      </c>
    </row>
    <row r="215" s="159" customFormat="true" ht="15" hidden="false" customHeight="false" outlineLevel="0" collapsed="false">
      <c r="A215" s="162"/>
      <c r="B215" s="189"/>
      <c r="C215" s="187" t="s">
        <v>1015</v>
      </c>
      <c r="D215" s="188" t="s">
        <v>959</v>
      </c>
    </row>
    <row r="216" s="159" customFormat="true" ht="15" hidden="false" customHeight="false" outlineLevel="0" collapsed="false">
      <c r="A216" s="162"/>
      <c r="B216" s="189"/>
      <c r="C216" s="187" t="s">
        <v>1013</v>
      </c>
      <c r="D216" s="188" t="s">
        <v>959</v>
      </c>
    </row>
    <row r="217" s="159" customFormat="true" ht="15" hidden="false" customHeight="false" outlineLevel="0" collapsed="false">
      <c r="A217" s="162"/>
      <c r="B217" s="189"/>
      <c r="C217" s="187" t="s">
        <v>1025</v>
      </c>
      <c r="D217" s="188" t="s">
        <v>959</v>
      </c>
    </row>
    <row r="218" s="159" customFormat="true" ht="15" hidden="false" customHeight="false" outlineLevel="0" collapsed="false">
      <c r="A218" s="162"/>
      <c r="B218" s="189"/>
      <c r="C218" s="187" t="s">
        <v>1008</v>
      </c>
      <c r="D218" s="188" t="s">
        <v>959</v>
      </c>
    </row>
    <row r="219" s="159" customFormat="true" ht="15" hidden="false" customHeight="false" outlineLevel="0" collapsed="false">
      <c r="A219" s="162"/>
      <c r="B219" s="189"/>
      <c r="C219" s="187" t="s">
        <v>1026</v>
      </c>
      <c r="D219" s="188" t="s">
        <v>959</v>
      </c>
    </row>
    <row r="220" s="159" customFormat="true" ht="15" hidden="false" customHeight="false" outlineLevel="0" collapsed="false">
      <c r="A220" s="162"/>
      <c r="B220" s="189"/>
      <c r="C220" s="187" t="s">
        <v>1409</v>
      </c>
      <c r="D220" s="188" t="s">
        <v>1410</v>
      </c>
    </row>
    <row r="221" s="159" customFormat="true" ht="15" hidden="false" customHeight="false" outlineLevel="0" collapsed="false">
      <c r="A221" s="162"/>
      <c r="B221" s="189"/>
      <c r="C221" s="187" t="s">
        <v>1411</v>
      </c>
      <c r="D221" s="188" t="s">
        <v>1412</v>
      </c>
    </row>
    <row r="222" s="159" customFormat="true" ht="15" hidden="false" customHeight="false" outlineLevel="0" collapsed="false">
      <c r="A222" s="162"/>
      <c r="B222" s="189"/>
      <c r="C222" s="187" t="s">
        <v>1413</v>
      </c>
      <c r="D222" s="188" t="s">
        <v>713</v>
      </c>
    </row>
    <row r="223" s="159" customFormat="true" ht="15" hidden="false" customHeight="false" outlineLevel="0" collapsed="false">
      <c r="A223" s="162"/>
      <c r="B223" s="189"/>
      <c r="C223" s="187" t="s">
        <v>1414</v>
      </c>
      <c r="D223" s="188" t="s">
        <v>1415</v>
      </c>
    </row>
    <row r="224" s="159" customFormat="true" ht="15" hidden="false" customHeight="false" outlineLevel="0" collapsed="false">
      <c r="A224" s="162"/>
      <c r="B224" s="189"/>
      <c r="C224" s="187" t="s">
        <v>1416</v>
      </c>
      <c r="D224" s="188" t="s">
        <v>959</v>
      </c>
    </row>
    <row r="225" s="159" customFormat="true" ht="15" hidden="false" customHeight="false" outlineLevel="0" collapsed="false">
      <c r="A225" s="162"/>
      <c r="B225" s="189"/>
      <c r="C225" s="187" t="s">
        <v>1417</v>
      </c>
      <c r="D225" s="188" t="s">
        <v>1178</v>
      </c>
    </row>
    <row r="226" s="159" customFormat="true" ht="15" hidden="false" customHeight="false" outlineLevel="0" collapsed="false">
      <c r="A226" s="162" t="s">
        <v>510</v>
      </c>
      <c r="B226" s="189" t="s">
        <v>511</v>
      </c>
      <c r="C226" s="190" t="s">
        <v>1061</v>
      </c>
      <c r="D226" s="191" t="s">
        <v>1062</v>
      </c>
    </row>
    <row r="227" s="159" customFormat="true" ht="15" hidden="false" customHeight="false" outlineLevel="0" collapsed="false">
      <c r="A227" s="162"/>
      <c r="B227" s="189"/>
      <c r="C227" s="190" t="s">
        <v>1063</v>
      </c>
      <c r="D227" s="191" t="s">
        <v>1064</v>
      </c>
    </row>
    <row r="228" s="159" customFormat="true" ht="15" hidden="false" customHeight="false" outlineLevel="0" collapsed="false">
      <c r="A228" s="162"/>
      <c r="B228" s="189"/>
      <c r="C228" s="190" t="s">
        <v>1065</v>
      </c>
      <c r="D228" s="191" t="s">
        <v>1064</v>
      </c>
    </row>
    <row r="229" s="159" customFormat="true" ht="15" hidden="false" customHeight="false" outlineLevel="0" collapsed="false">
      <c r="A229" s="162"/>
      <c r="B229" s="189"/>
      <c r="C229" s="190" t="s">
        <v>1008</v>
      </c>
      <c r="D229" s="191" t="s">
        <v>959</v>
      </c>
    </row>
    <row r="230" s="159" customFormat="true" ht="15" hidden="false" customHeight="false" outlineLevel="0" collapsed="false">
      <c r="A230" s="162"/>
      <c r="B230" s="189"/>
      <c r="C230" s="190" t="s">
        <v>1020</v>
      </c>
      <c r="D230" s="191" t="s">
        <v>959</v>
      </c>
    </row>
    <row r="231" s="159" customFormat="true" ht="15" hidden="false" customHeight="false" outlineLevel="0" collapsed="false">
      <c r="A231" s="162"/>
      <c r="B231" s="189"/>
      <c r="C231" s="190" t="s">
        <v>1036</v>
      </c>
      <c r="D231" s="191" t="s">
        <v>959</v>
      </c>
    </row>
    <row r="232" s="159" customFormat="true" ht="15" hidden="false" customHeight="false" outlineLevel="0" collapsed="false">
      <c r="A232" s="162"/>
      <c r="B232" s="189"/>
      <c r="C232" s="190" t="s">
        <v>1066</v>
      </c>
      <c r="D232" s="191" t="s">
        <v>1067</v>
      </c>
    </row>
    <row r="233" s="159" customFormat="true" ht="15" hidden="false" customHeight="false" outlineLevel="0" collapsed="false">
      <c r="A233" s="162"/>
      <c r="B233" s="189"/>
      <c r="C233" s="190" t="s">
        <v>1068</v>
      </c>
      <c r="D233" s="191" t="s">
        <v>1069</v>
      </c>
    </row>
    <row r="234" s="159" customFormat="true" ht="15" hidden="false" customHeight="false" outlineLevel="0" collapsed="false">
      <c r="A234" s="162" t="s">
        <v>252</v>
      </c>
      <c r="B234" s="189" t="s">
        <v>253</v>
      </c>
      <c r="C234" s="187" t="s">
        <v>1418</v>
      </c>
      <c r="D234" s="188" t="s">
        <v>1419</v>
      </c>
    </row>
    <row r="235" s="159" customFormat="true" ht="15" hidden="false" customHeight="false" outlineLevel="0" collapsed="false">
      <c r="A235" s="162"/>
      <c r="B235" s="189"/>
      <c r="C235" s="187" t="s">
        <v>1420</v>
      </c>
      <c r="D235" s="188" t="s">
        <v>1419</v>
      </c>
    </row>
    <row r="236" s="159" customFormat="true" ht="15" hidden="false" customHeight="false" outlineLevel="0" collapsed="false">
      <c r="A236" s="162"/>
      <c r="B236" s="189"/>
      <c r="C236" s="187" t="s">
        <v>1421</v>
      </c>
      <c r="D236" s="188" t="s">
        <v>1422</v>
      </c>
    </row>
    <row r="237" s="159" customFormat="true" ht="15" hidden="false" customHeight="false" outlineLevel="0" collapsed="false">
      <c r="A237" s="162"/>
      <c r="B237" s="189"/>
      <c r="C237" s="187" t="s">
        <v>1423</v>
      </c>
      <c r="D237" s="188" t="s">
        <v>1424</v>
      </c>
    </row>
    <row r="238" s="159" customFormat="true" ht="15" hidden="false" customHeight="false" outlineLevel="0" collapsed="false">
      <c r="A238" s="162"/>
      <c r="B238" s="189"/>
      <c r="C238" s="187" t="s">
        <v>1425</v>
      </c>
      <c r="D238" s="188" t="s">
        <v>1426</v>
      </c>
    </row>
    <row r="239" s="159" customFormat="true" ht="15" hidden="false" customHeight="false" outlineLevel="0" collapsed="false">
      <c r="A239" s="162"/>
      <c r="B239" s="189"/>
      <c r="C239" s="187" t="s">
        <v>1427</v>
      </c>
      <c r="D239" s="188" t="s">
        <v>1428</v>
      </c>
    </row>
    <row r="240" s="159" customFormat="true" ht="15" hidden="false" customHeight="false" outlineLevel="0" collapsed="false">
      <c r="A240" s="162"/>
      <c r="B240" s="189"/>
      <c r="C240" s="187" t="s">
        <v>1429</v>
      </c>
      <c r="D240" s="188" t="s">
        <v>1430</v>
      </c>
    </row>
    <row r="241" s="159" customFormat="true" ht="15" hidden="false" customHeight="false" outlineLevel="0" collapsed="false">
      <c r="A241" s="162"/>
      <c r="B241" s="189"/>
      <c r="C241" s="187" t="s">
        <v>1431</v>
      </c>
      <c r="D241" s="188" t="s">
        <v>1315</v>
      </c>
    </row>
    <row r="242" s="159" customFormat="true" ht="15" hidden="false" customHeight="false" outlineLevel="0" collapsed="false">
      <c r="A242" s="162"/>
      <c r="B242" s="189"/>
      <c r="C242" s="187" t="s">
        <v>1432</v>
      </c>
      <c r="D242" s="188" t="s">
        <v>1433</v>
      </c>
    </row>
    <row r="243" s="159" customFormat="true" ht="15" hidden="false" customHeight="false" outlineLevel="0" collapsed="false">
      <c r="A243" s="162" t="s">
        <v>365</v>
      </c>
      <c r="B243" s="189" t="s">
        <v>366</v>
      </c>
      <c r="C243" s="187" t="s">
        <v>1416</v>
      </c>
      <c r="D243" s="188" t="s">
        <v>959</v>
      </c>
    </row>
    <row r="244" s="159" customFormat="true" ht="15" hidden="false" customHeight="false" outlineLevel="0" collapsed="false">
      <c r="A244" s="162"/>
      <c r="B244" s="189"/>
      <c r="C244" s="187" t="s">
        <v>1007</v>
      </c>
      <c r="D244" s="188" t="s">
        <v>959</v>
      </c>
    </row>
    <row r="245" s="159" customFormat="true" ht="15" hidden="false" customHeight="false" outlineLevel="0" collapsed="false">
      <c r="A245" s="162"/>
      <c r="B245" s="189"/>
      <c r="C245" s="187" t="s">
        <v>1025</v>
      </c>
      <c r="D245" s="188" t="s">
        <v>959</v>
      </c>
    </row>
    <row r="246" s="159" customFormat="true" ht="15" hidden="false" customHeight="false" outlineLevel="0" collapsed="false">
      <c r="A246" s="162"/>
      <c r="B246" s="189"/>
      <c r="C246" s="187" t="s">
        <v>1003</v>
      </c>
      <c r="D246" s="188" t="s">
        <v>959</v>
      </c>
    </row>
    <row r="247" s="159" customFormat="true" ht="15" hidden="false" customHeight="false" outlineLevel="0" collapsed="false">
      <c r="A247" s="162"/>
      <c r="B247" s="189"/>
      <c r="C247" s="187" t="s">
        <v>1041</v>
      </c>
      <c r="D247" s="188" t="s">
        <v>959</v>
      </c>
    </row>
    <row r="248" s="159" customFormat="true" ht="15" hidden="false" customHeight="false" outlineLevel="0" collapsed="false">
      <c r="A248" s="162"/>
      <c r="B248" s="189"/>
      <c r="C248" s="187" t="s">
        <v>1008</v>
      </c>
      <c r="D248" s="188" t="s">
        <v>959</v>
      </c>
    </row>
    <row r="249" s="159" customFormat="true" ht="15" hidden="false" customHeight="false" outlineLevel="0" collapsed="false">
      <c r="A249" s="162"/>
      <c r="B249" s="189"/>
      <c r="C249" s="187" t="s">
        <v>1004</v>
      </c>
      <c r="D249" s="188" t="s">
        <v>959</v>
      </c>
    </row>
    <row r="250" s="159" customFormat="true" ht="15" hidden="false" customHeight="false" outlineLevel="0" collapsed="false">
      <c r="A250" s="162"/>
      <c r="B250" s="189"/>
      <c r="C250" s="187" t="s">
        <v>1005</v>
      </c>
      <c r="D250" s="188" t="s">
        <v>959</v>
      </c>
    </row>
    <row r="251" s="159" customFormat="true" ht="15" hidden="false" customHeight="false" outlineLevel="0" collapsed="false">
      <c r="A251" s="162"/>
      <c r="B251" s="189"/>
      <c r="C251" s="187" t="s">
        <v>1006</v>
      </c>
      <c r="D251" s="188" t="s">
        <v>959</v>
      </c>
    </row>
    <row r="252" s="159" customFormat="true" ht="15" hidden="false" customHeight="false" outlineLevel="0" collapsed="false">
      <c r="A252" s="162"/>
      <c r="B252" s="189"/>
      <c r="C252" s="187" t="s">
        <v>1021</v>
      </c>
      <c r="D252" s="188" t="s">
        <v>959</v>
      </c>
    </row>
    <row r="253" s="159" customFormat="true" ht="15" hidden="false" customHeight="false" outlineLevel="0" collapsed="false">
      <c r="A253" s="162"/>
      <c r="B253" s="189"/>
      <c r="C253" s="187" t="s">
        <v>1015</v>
      </c>
      <c r="D253" s="188" t="s">
        <v>959</v>
      </c>
    </row>
    <row r="254" s="159" customFormat="true" ht="15" hidden="false" customHeight="false" outlineLevel="0" collapsed="false">
      <c r="A254" s="162"/>
      <c r="B254" s="189"/>
      <c r="C254" s="187" t="s">
        <v>1014</v>
      </c>
      <c r="D254" s="188" t="s">
        <v>959</v>
      </c>
    </row>
    <row r="255" s="159" customFormat="true" ht="15" hidden="false" customHeight="false" outlineLevel="0" collapsed="false">
      <c r="A255" s="162"/>
      <c r="B255" s="189"/>
      <c r="C255" s="187" t="s">
        <v>1009</v>
      </c>
      <c r="D255" s="188" t="s">
        <v>959</v>
      </c>
    </row>
    <row r="256" s="159" customFormat="true" ht="15" hidden="false" customHeight="false" outlineLevel="0" collapsed="false">
      <c r="A256" s="162"/>
      <c r="B256" s="189"/>
      <c r="C256" s="187" t="s">
        <v>1013</v>
      </c>
      <c r="D256" s="188" t="s">
        <v>959</v>
      </c>
    </row>
    <row r="257" s="159" customFormat="true" ht="15" hidden="false" customHeight="false" outlineLevel="0" collapsed="false">
      <c r="A257" s="162"/>
      <c r="B257" s="189"/>
      <c r="C257" s="187" t="s">
        <v>1016</v>
      </c>
      <c r="D257" s="188" t="s">
        <v>959</v>
      </c>
    </row>
    <row r="258" s="159" customFormat="true" ht="15" hidden="false" customHeight="false" outlineLevel="0" collapsed="false">
      <c r="A258" s="162"/>
      <c r="B258" s="189"/>
      <c r="C258" s="187" t="s">
        <v>1434</v>
      </c>
      <c r="D258" s="188" t="s">
        <v>1435</v>
      </c>
    </row>
    <row r="259" s="159" customFormat="true" ht="15" hidden="false" customHeight="false" outlineLevel="0" collapsed="false">
      <c r="A259" s="162"/>
      <c r="B259" s="189"/>
      <c r="C259" s="187" t="s">
        <v>1024</v>
      </c>
      <c r="D259" s="188" t="s">
        <v>959</v>
      </c>
    </row>
    <row r="260" s="159" customFormat="true" ht="15" hidden="false" customHeight="false" outlineLevel="0" collapsed="false">
      <c r="A260" s="162"/>
      <c r="B260" s="189"/>
      <c r="C260" s="187" t="s">
        <v>1436</v>
      </c>
      <c r="D260" s="188" t="s">
        <v>1437</v>
      </c>
    </row>
    <row r="261" s="159" customFormat="true" ht="15" hidden="false" customHeight="false" outlineLevel="0" collapsed="false">
      <c r="A261" s="162"/>
      <c r="B261" s="189"/>
      <c r="C261" s="187" t="s">
        <v>1438</v>
      </c>
      <c r="D261" s="188" t="s">
        <v>838</v>
      </c>
    </row>
    <row r="262" s="159" customFormat="true" ht="15" hidden="false" customHeight="false" outlineLevel="0" collapsed="false">
      <c r="A262" s="162"/>
      <c r="B262" s="189"/>
      <c r="C262" s="187" t="s">
        <v>1439</v>
      </c>
      <c r="D262" s="188" t="s">
        <v>1440</v>
      </c>
    </row>
    <row r="263" s="159" customFormat="true" ht="15" hidden="false" customHeight="false" outlineLevel="0" collapsed="false">
      <c r="A263" s="162"/>
      <c r="B263" s="189"/>
      <c r="C263" s="187" t="s">
        <v>1417</v>
      </c>
      <c r="D263" s="188" t="s">
        <v>1178</v>
      </c>
    </row>
    <row r="264" s="159" customFormat="true" ht="15" hidden="false" customHeight="false" outlineLevel="0" collapsed="false">
      <c r="A264" s="162"/>
      <c r="B264" s="189"/>
      <c r="C264" s="187" t="s">
        <v>1441</v>
      </c>
      <c r="D264" s="188" t="s">
        <v>1442</v>
      </c>
    </row>
    <row r="265" s="159" customFormat="true" ht="15" hidden="false" customHeight="false" outlineLevel="0" collapsed="false">
      <c r="A265" s="162"/>
      <c r="B265" s="189"/>
      <c r="C265" s="187" t="s">
        <v>1443</v>
      </c>
      <c r="D265" s="188" t="s">
        <v>1444</v>
      </c>
    </row>
    <row r="266" s="159" customFormat="true" ht="15" hidden="false" customHeight="false" outlineLevel="0" collapsed="false">
      <c r="A266" s="162" t="s">
        <v>344</v>
      </c>
      <c r="B266" s="189" t="s">
        <v>345</v>
      </c>
      <c r="C266" s="190" t="s">
        <v>1070</v>
      </c>
      <c r="D266" s="191" t="s">
        <v>1071</v>
      </c>
    </row>
    <row r="267" s="159" customFormat="true" ht="15" hidden="false" customHeight="false" outlineLevel="0" collapsed="false">
      <c r="A267" s="162"/>
      <c r="B267" s="189"/>
      <c r="C267" s="190" t="s">
        <v>1072</v>
      </c>
      <c r="D267" s="191" t="s">
        <v>633</v>
      </c>
    </row>
    <row r="268" s="159" customFormat="true" ht="15" hidden="false" customHeight="false" outlineLevel="0" collapsed="false">
      <c r="A268" s="162"/>
      <c r="B268" s="189"/>
      <c r="C268" s="190" t="s">
        <v>1073</v>
      </c>
      <c r="D268" s="191" t="s">
        <v>1071</v>
      </c>
    </row>
    <row r="269" s="159" customFormat="true" ht="15" hidden="false" customHeight="false" outlineLevel="0" collapsed="false">
      <c r="A269" s="162"/>
      <c r="B269" s="189"/>
      <c r="C269" s="190" t="s">
        <v>1074</v>
      </c>
      <c r="D269" s="191" t="s">
        <v>1071</v>
      </c>
    </row>
    <row r="270" s="159" customFormat="true" ht="15" hidden="false" customHeight="false" outlineLevel="0" collapsed="false">
      <c r="A270" s="162"/>
      <c r="B270" s="189"/>
      <c r="C270" s="190" t="s">
        <v>1075</v>
      </c>
      <c r="D270" s="191" t="s">
        <v>1071</v>
      </c>
    </row>
    <row r="271" s="159" customFormat="true" ht="15" hidden="false" customHeight="false" outlineLevel="0" collapsed="false">
      <c r="A271" s="162"/>
      <c r="B271" s="189"/>
      <c r="C271" s="190" t="s">
        <v>1076</v>
      </c>
      <c r="D271" s="191" t="s">
        <v>1071</v>
      </c>
    </row>
    <row r="272" s="159" customFormat="true" ht="15" hidden="false" customHeight="false" outlineLevel="0" collapsed="false">
      <c r="A272" s="162"/>
      <c r="B272" s="189"/>
      <c r="C272" s="190" t="s">
        <v>1077</v>
      </c>
      <c r="D272" s="191" t="s">
        <v>1071</v>
      </c>
    </row>
    <row r="273" s="159" customFormat="true" ht="15" hidden="false" customHeight="false" outlineLevel="0" collapsed="false">
      <c r="A273" s="162"/>
      <c r="B273" s="189"/>
      <c r="C273" s="190" t="s">
        <v>1078</v>
      </c>
      <c r="D273" s="191" t="s">
        <v>1071</v>
      </c>
    </row>
    <row r="274" s="159" customFormat="true" ht="15" hidden="false" customHeight="false" outlineLevel="0" collapsed="false">
      <c r="A274" s="162"/>
      <c r="B274" s="189"/>
      <c r="C274" s="190" t="s">
        <v>1079</v>
      </c>
      <c r="D274" s="191" t="s">
        <v>633</v>
      </c>
    </row>
    <row r="275" s="159" customFormat="true" ht="15" hidden="false" customHeight="false" outlineLevel="0" collapsed="false">
      <c r="A275" s="162"/>
      <c r="B275" s="189"/>
      <c r="C275" s="190" t="s">
        <v>1080</v>
      </c>
      <c r="D275" s="191" t="s">
        <v>1071</v>
      </c>
    </row>
    <row r="276" s="159" customFormat="true" ht="15" hidden="false" customHeight="false" outlineLevel="0" collapsed="false">
      <c r="A276" s="162"/>
      <c r="B276" s="189"/>
      <c r="C276" s="190" t="s">
        <v>1081</v>
      </c>
      <c r="D276" s="191" t="s">
        <v>1071</v>
      </c>
    </row>
    <row r="277" s="159" customFormat="true" ht="15" hidden="false" customHeight="false" outlineLevel="0" collapsed="false">
      <c r="A277" s="162"/>
      <c r="B277" s="189"/>
      <c r="C277" s="190" t="s">
        <v>1082</v>
      </c>
      <c r="D277" s="191" t="s">
        <v>1083</v>
      </c>
    </row>
    <row r="278" s="159" customFormat="true" ht="15" hidden="false" customHeight="false" outlineLevel="0" collapsed="false">
      <c r="A278" s="162" t="s">
        <v>381</v>
      </c>
      <c r="B278" s="189" t="s">
        <v>382</v>
      </c>
      <c r="C278" s="190" t="s">
        <v>1084</v>
      </c>
      <c r="D278" s="191" t="s">
        <v>1071</v>
      </c>
    </row>
    <row r="279" s="159" customFormat="true" ht="15" hidden="false" customHeight="false" outlineLevel="0" collapsed="false">
      <c r="A279" s="162"/>
      <c r="B279" s="189"/>
      <c r="C279" s="190" t="s">
        <v>1070</v>
      </c>
      <c r="D279" s="191" t="s">
        <v>1071</v>
      </c>
    </row>
    <row r="280" s="159" customFormat="true" ht="15" hidden="false" customHeight="false" outlineLevel="0" collapsed="false">
      <c r="A280" s="162"/>
      <c r="B280" s="189"/>
      <c r="C280" s="190" t="s">
        <v>1074</v>
      </c>
      <c r="D280" s="191" t="s">
        <v>1071</v>
      </c>
    </row>
    <row r="281" s="159" customFormat="true" ht="15" hidden="false" customHeight="false" outlineLevel="0" collapsed="false">
      <c r="A281" s="162"/>
      <c r="B281" s="189"/>
      <c r="C281" s="190" t="s">
        <v>1075</v>
      </c>
      <c r="D281" s="191" t="s">
        <v>1071</v>
      </c>
    </row>
    <row r="282" s="159" customFormat="true" ht="15" hidden="false" customHeight="false" outlineLevel="0" collapsed="false">
      <c r="A282" s="162"/>
      <c r="B282" s="189"/>
      <c r="C282" s="190" t="s">
        <v>1081</v>
      </c>
      <c r="D282" s="191" t="s">
        <v>1071</v>
      </c>
    </row>
    <row r="283" s="159" customFormat="true" ht="15" hidden="false" customHeight="false" outlineLevel="0" collapsed="false">
      <c r="A283" s="162"/>
      <c r="B283" s="189"/>
      <c r="C283" s="190" t="s">
        <v>1076</v>
      </c>
      <c r="D283" s="191" t="s">
        <v>1071</v>
      </c>
    </row>
    <row r="284" s="159" customFormat="true" ht="15" hidden="false" customHeight="false" outlineLevel="0" collapsed="false">
      <c r="A284" s="162"/>
      <c r="B284" s="189"/>
      <c r="C284" s="190" t="s">
        <v>1077</v>
      </c>
      <c r="D284" s="191" t="s">
        <v>1071</v>
      </c>
    </row>
    <row r="285" s="159" customFormat="true" ht="15" hidden="false" customHeight="false" outlineLevel="0" collapsed="false">
      <c r="A285" s="162"/>
      <c r="B285" s="189"/>
      <c r="C285" s="190" t="s">
        <v>1085</v>
      </c>
      <c r="D285" s="191" t="s">
        <v>1071</v>
      </c>
    </row>
    <row r="286" s="159" customFormat="true" ht="15" hidden="false" customHeight="false" outlineLevel="0" collapsed="false">
      <c r="A286" s="162"/>
      <c r="B286" s="189"/>
      <c r="C286" s="190" t="s">
        <v>1072</v>
      </c>
      <c r="D286" s="191" t="s">
        <v>633</v>
      </c>
    </row>
    <row r="287" s="159" customFormat="true" ht="15" hidden="false" customHeight="false" outlineLevel="0" collapsed="false">
      <c r="A287" s="162"/>
      <c r="B287" s="189"/>
      <c r="C287" s="190" t="s">
        <v>1073</v>
      </c>
      <c r="D287" s="191" t="s">
        <v>1071</v>
      </c>
    </row>
    <row r="288" s="159" customFormat="true" ht="15" hidden="false" customHeight="false" outlineLevel="0" collapsed="false">
      <c r="A288" s="162"/>
      <c r="B288" s="189"/>
      <c r="C288" s="190" t="s">
        <v>1078</v>
      </c>
      <c r="D288" s="191" t="s">
        <v>1071</v>
      </c>
    </row>
    <row r="289" customFormat="false" ht="15" hidden="false" customHeight="false" outlineLevel="0" collapsed="false">
      <c r="A289" s="162" t="s">
        <v>232</v>
      </c>
      <c r="B289" s="189" t="s">
        <v>233</v>
      </c>
      <c r="C289" s="190" t="s">
        <v>991</v>
      </c>
      <c r="D289" s="191" t="s">
        <v>838</v>
      </c>
      <c r="E289" s="0"/>
      <c r="F289" s="0"/>
      <c r="G289" s="0"/>
      <c r="H289" s="0"/>
      <c r="I289" s="0"/>
      <c r="J289" s="0"/>
      <c r="K289" s="0"/>
      <c r="L289" s="0"/>
      <c r="M289" s="0"/>
      <c r="N289" s="0"/>
      <c r="O289" s="0"/>
      <c r="P289" s="0"/>
      <c r="Q289" s="0"/>
      <c r="R289" s="0"/>
      <c r="S289" s="0"/>
      <c r="T289" s="0"/>
      <c r="U289" s="0"/>
      <c r="V289" s="0"/>
      <c r="W289" s="0"/>
      <c r="X289" s="0"/>
      <c r="Y289" s="0"/>
      <c r="Z289" s="0"/>
      <c r="AA289" s="0"/>
      <c r="AB289" s="0"/>
      <c r="AC289" s="0"/>
      <c r="AD289" s="0"/>
      <c r="AE289" s="0"/>
      <c r="AF289" s="0"/>
      <c r="AG289" s="0"/>
      <c r="AH289" s="0"/>
      <c r="AI289" s="0"/>
      <c r="AJ289" s="0"/>
      <c r="AK289" s="0"/>
      <c r="AL289" s="0"/>
      <c r="AM289" s="0"/>
      <c r="AN289" s="0"/>
      <c r="AO289" s="0"/>
      <c r="AP289" s="0"/>
      <c r="AQ289" s="0"/>
      <c r="AR289" s="0"/>
      <c r="AS289" s="0"/>
      <c r="AT289" s="0"/>
      <c r="AU289" s="0"/>
      <c r="AV289" s="0"/>
      <c r="AW289" s="0"/>
      <c r="AX289" s="0"/>
      <c r="AY289" s="0"/>
      <c r="AZ289" s="0"/>
      <c r="BA289" s="0"/>
      <c r="BB289" s="0"/>
      <c r="BC289" s="0"/>
      <c r="BD289" s="0"/>
      <c r="BE289" s="0"/>
      <c r="BF289" s="0"/>
      <c r="BG289" s="0"/>
      <c r="BH289" s="0"/>
      <c r="BI289" s="0"/>
      <c r="BJ289" s="0"/>
      <c r="BK289" s="0"/>
      <c r="BL289" s="0"/>
      <c r="BM289" s="0"/>
      <c r="BN289" s="0"/>
      <c r="BO289" s="0"/>
      <c r="BP289" s="0"/>
      <c r="BQ289" s="0"/>
      <c r="BR289" s="0"/>
      <c r="BS289" s="0"/>
      <c r="BT289" s="0"/>
      <c r="BU289" s="0"/>
      <c r="BV289" s="0"/>
      <c r="BW289" s="0"/>
      <c r="BX289" s="0"/>
      <c r="BY289" s="0"/>
      <c r="BZ289" s="0"/>
      <c r="CA289" s="0"/>
      <c r="CB289" s="0"/>
      <c r="CC289" s="0"/>
      <c r="CD289" s="0"/>
      <c r="CE289" s="0"/>
      <c r="CF289" s="0"/>
      <c r="CG289" s="0"/>
      <c r="CH289" s="0"/>
      <c r="CI289" s="0"/>
      <c r="CJ289" s="0"/>
      <c r="CK289" s="0"/>
      <c r="CL289" s="0"/>
      <c r="CM289" s="0"/>
      <c r="CN289" s="0"/>
      <c r="CO289" s="0"/>
      <c r="CP289" s="0"/>
      <c r="CQ289" s="0"/>
      <c r="CR289" s="0"/>
      <c r="CS289" s="0"/>
      <c r="CT289" s="0"/>
      <c r="CU289" s="0"/>
      <c r="CV289" s="0"/>
      <c r="CW289" s="0"/>
      <c r="CX289" s="0"/>
      <c r="CY289" s="0"/>
      <c r="CZ289" s="0"/>
      <c r="DA289" s="0"/>
      <c r="DB289" s="0"/>
      <c r="DC289" s="0"/>
      <c r="DD289" s="0"/>
      <c r="DE289" s="0"/>
      <c r="DF289" s="0"/>
      <c r="DG289" s="0"/>
      <c r="DH289" s="0"/>
      <c r="DI289" s="0"/>
      <c r="DJ289" s="0"/>
      <c r="DK289" s="0"/>
      <c r="DL289" s="0"/>
      <c r="DM289" s="0"/>
      <c r="DN289" s="0"/>
      <c r="DO289" s="0"/>
      <c r="DP289" s="0"/>
      <c r="DQ289" s="0"/>
      <c r="DR289" s="0"/>
      <c r="DS289" s="0"/>
      <c r="DT289" s="0"/>
      <c r="DU289" s="0"/>
      <c r="DV289" s="0"/>
      <c r="DW289" s="0"/>
      <c r="DX289" s="0"/>
      <c r="DY289" s="0"/>
      <c r="DZ289" s="0"/>
      <c r="EA289" s="0"/>
      <c r="EB289" s="0"/>
      <c r="EC289" s="0"/>
      <c r="ED289" s="0"/>
      <c r="EE289" s="0"/>
      <c r="EF289" s="0"/>
      <c r="EG289" s="0"/>
      <c r="EH289" s="0"/>
      <c r="EI289" s="0"/>
      <c r="EJ289" s="0"/>
      <c r="EK289" s="0"/>
      <c r="EL289" s="0"/>
      <c r="EM289" s="0"/>
      <c r="EN289" s="0"/>
      <c r="EO289" s="0"/>
      <c r="EP289" s="0"/>
      <c r="EQ289" s="0"/>
      <c r="ER289" s="0"/>
      <c r="ES289" s="0"/>
      <c r="ET289" s="0"/>
      <c r="EU289" s="0"/>
      <c r="EV289" s="0"/>
      <c r="EW289" s="0"/>
      <c r="EX289" s="0"/>
      <c r="EY289" s="0"/>
      <c r="EZ289" s="0"/>
      <c r="FA289" s="0"/>
      <c r="FB289" s="0"/>
      <c r="FC289" s="0"/>
      <c r="FD289" s="0"/>
      <c r="FE289" s="0"/>
      <c r="FF289" s="0"/>
      <c r="FG289" s="0"/>
      <c r="FH289" s="0"/>
      <c r="FI289" s="0"/>
      <c r="FJ289" s="0"/>
      <c r="FK289" s="0"/>
      <c r="FL289" s="0"/>
      <c r="FM289" s="0"/>
      <c r="FN289" s="0"/>
      <c r="FO289" s="0"/>
      <c r="FP289" s="0"/>
      <c r="FQ289" s="0"/>
      <c r="FR289" s="0"/>
      <c r="FS289" s="0"/>
      <c r="FT289" s="0"/>
      <c r="FU289" s="0"/>
      <c r="FV289" s="0"/>
      <c r="FW289" s="0"/>
      <c r="FX289" s="0"/>
      <c r="FY289" s="0"/>
      <c r="FZ289" s="0"/>
      <c r="GA289" s="0"/>
      <c r="GB289" s="0"/>
      <c r="GC289" s="0"/>
      <c r="GD289" s="0"/>
      <c r="GE289" s="0"/>
      <c r="GF289" s="0"/>
      <c r="GG289" s="0"/>
      <c r="GH289" s="0"/>
      <c r="GI289" s="0"/>
      <c r="GJ289" s="0"/>
      <c r="GK289" s="0"/>
      <c r="GL289" s="0"/>
      <c r="GM289" s="0"/>
      <c r="GN289" s="0"/>
      <c r="GO289" s="0"/>
      <c r="GP289" s="0"/>
      <c r="GQ289" s="0"/>
      <c r="GR289" s="0"/>
      <c r="GS289" s="0"/>
      <c r="GT289" s="0"/>
      <c r="GU289" s="0"/>
      <c r="GV289" s="0"/>
      <c r="GW289" s="0"/>
      <c r="GX289" s="0"/>
      <c r="GY289" s="0"/>
      <c r="GZ289" s="0"/>
      <c r="HA289" s="0"/>
      <c r="HB289" s="0"/>
      <c r="HC289" s="0"/>
      <c r="HD289" s="0"/>
      <c r="HE289" s="0"/>
      <c r="HF289" s="0"/>
      <c r="HG289" s="0"/>
      <c r="HH289" s="0"/>
      <c r="HI289" s="0"/>
      <c r="HJ289" s="0"/>
      <c r="HK289" s="0"/>
      <c r="HL289" s="0"/>
      <c r="HM289" s="0"/>
      <c r="HN289" s="0"/>
      <c r="HO289" s="0"/>
      <c r="HP289" s="0"/>
      <c r="HQ289" s="0"/>
      <c r="HR289" s="0"/>
      <c r="HS289" s="0"/>
      <c r="HT289" s="0"/>
      <c r="HU289" s="0"/>
      <c r="HV289" s="0"/>
      <c r="HW289" s="0"/>
      <c r="HX289" s="0"/>
      <c r="HY289" s="0"/>
      <c r="HZ289" s="0"/>
      <c r="IA289" s="0"/>
      <c r="IB289" s="0"/>
      <c r="IC289" s="0"/>
      <c r="ID289" s="0"/>
      <c r="IE289" s="0"/>
      <c r="IF289" s="0"/>
      <c r="IG289" s="0"/>
      <c r="IH289" s="0"/>
      <c r="II289" s="0"/>
      <c r="IJ289" s="0"/>
      <c r="IK289" s="0"/>
      <c r="IL289" s="0"/>
      <c r="IM289" s="0"/>
      <c r="IN289" s="0"/>
      <c r="IO289" s="0"/>
      <c r="IP289" s="0"/>
      <c r="IQ289" s="0"/>
      <c r="IR289" s="0"/>
      <c r="IS289" s="0"/>
      <c r="IT289" s="0"/>
      <c r="IU289" s="0"/>
      <c r="IV289" s="0"/>
      <c r="IW289" s="0"/>
    </row>
    <row r="290" customFormat="false" ht="15" hidden="false" customHeight="false" outlineLevel="0" collapsed="false">
      <c r="A290" s="162"/>
      <c r="B290" s="189"/>
      <c r="C290" s="190" t="s">
        <v>986</v>
      </c>
      <c r="D290" s="191" t="s">
        <v>987</v>
      </c>
      <c r="E290" s="0"/>
      <c r="F290" s="0"/>
      <c r="G290" s="0"/>
      <c r="H290" s="0"/>
      <c r="I290" s="0"/>
      <c r="J290" s="0"/>
      <c r="K290" s="0"/>
      <c r="L290" s="0"/>
      <c r="M290" s="0"/>
      <c r="N290" s="0"/>
      <c r="O290" s="0"/>
      <c r="P290" s="0"/>
      <c r="Q290" s="0"/>
      <c r="R290" s="0"/>
      <c r="S290" s="0"/>
      <c r="T290" s="0"/>
      <c r="U290" s="0"/>
      <c r="V290" s="0"/>
      <c r="W290" s="0"/>
      <c r="X290" s="0"/>
      <c r="Y290" s="0"/>
      <c r="Z290" s="0"/>
      <c r="AA290" s="0"/>
      <c r="AB290" s="0"/>
      <c r="AC290" s="0"/>
      <c r="AD290" s="0"/>
      <c r="AE290" s="0"/>
      <c r="AF290" s="0"/>
      <c r="AG290" s="0"/>
      <c r="AH290" s="0"/>
      <c r="AI290" s="0"/>
      <c r="AJ290" s="0"/>
      <c r="AK290" s="0"/>
      <c r="AL290" s="0"/>
      <c r="AM290" s="0"/>
      <c r="AN290" s="0"/>
      <c r="AO290" s="0"/>
      <c r="AP290" s="0"/>
      <c r="AQ290" s="0"/>
      <c r="AR290" s="0"/>
      <c r="AS290" s="0"/>
      <c r="AT290" s="0"/>
      <c r="AU290" s="0"/>
      <c r="AV290" s="0"/>
      <c r="AW290" s="0"/>
      <c r="AX290" s="0"/>
      <c r="AY290" s="0"/>
      <c r="AZ290" s="0"/>
      <c r="BA290" s="0"/>
      <c r="BB290" s="0"/>
      <c r="BC290" s="0"/>
      <c r="BD290" s="0"/>
      <c r="BE290" s="0"/>
      <c r="BF290" s="0"/>
      <c r="BG290" s="0"/>
      <c r="BH290" s="0"/>
      <c r="BI290" s="0"/>
      <c r="BJ290" s="0"/>
      <c r="BK290" s="0"/>
      <c r="BL290" s="0"/>
      <c r="BM290" s="0"/>
      <c r="BN290" s="0"/>
      <c r="BO290" s="0"/>
      <c r="BP290" s="0"/>
      <c r="BQ290" s="0"/>
      <c r="BR290" s="0"/>
      <c r="BS290" s="0"/>
      <c r="BT290" s="0"/>
      <c r="BU290" s="0"/>
      <c r="BV290" s="0"/>
      <c r="BW290" s="0"/>
      <c r="BX290" s="0"/>
      <c r="BY290" s="0"/>
      <c r="BZ290" s="0"/>
      <c r="CA290" s="0"/>
      <c r="CB290" s="0"/>
      <c r="CC290" s="0"/>
      <c r="CD290" s="0"/>
      <c r="CE290" s="0"/>
      <c r="CF290" s="0"/>
      <c r="CG290" s="0"/>
      <c r="CH290" s="0"/>
      <c r="CI290" s="0"/>
      <c r="CJ290" s="0"/>
      <c r="CK290" s="0"/>
      <c r="CL290" s="0"/>
      <c r="CM290" s="0"/>
      <c r="CN290" s="0"/>
      <c r="CO290" s="0"/>
      <c r="CP290" s="0"/>
      <c r="CQ290" s="0"/>
      <c r="CR290" s="0"/>
      <c r="CS290" s="0"/>
      <c r="CT290" s="0"/>
      <c r="CU290" s="0"/>
      <c r="CV290" s="0"/>
      <c r="CW290" s="0"/>
      <c r="CX290" s="0"/>
      <c r="CY290" s="0"/>
      <c r="CZ290" s="0"/>
      <c r="DA290" s="0"/>
      <c r="DB290" s="0"/>
      <c r="DC290" s="0"/>
      <c r="DD290" s="0"/>
      <c r="DE290" s="0"/>
      <c r="DF290" s="0"/>
      <c r="DG290" s="0"/>
      <c r="DH290" s="0"/>
      <c r="DI290" s="0"/>
      <c r="DJ290" s="0"/>
      <c r="DK290" s="0"/>
      <c r="DL290" s="0"/>
      <c r="DM290" s="0"/>
      <c r="DN290" s="0"/>
      <c r="DO290" s="0"/>
      <c r="DP290" s="0"/>
      <c r="DQ290" s="0"/>
      <c r="DR290" s="0"/>
      <c r="DS290" s="0"/>
      <c r="DT290" s="0"/>
      <c r="DU290" s="0"/>
      <c r="DV290" s="0"/>
      <c r="DW290" s="0"/>
      <c r="DX290" s="0"/>
      <c r="DY290" s="0"/>
      <c r="DZ290" s="0"/>
      <c r="EA290" s="0"/>
      <c r="EB290" s="0"/>
      <c r="EC290" s="0"/>
      <c r="ED290" s="0"/>
      <c r="EE290" s="0"/>
      <c r="EF290" s="0"/>
      <c r="EG290" s="0"/>
      <c r="EH290" s="0"/>
      <c r="EI290" s="0"/>
      <c r="EJ290" s="0"/>
      <c r="EK290" s="0"/>
      <c r="EL290" s="0"/>
      <c r="EM290" s="0"/>
      <c r="EN290" s="0"/>
      <c r="EO290" s="0"/>
      <c r="EP290" s="0"/>
      <c r="EQ290" s="0"/>
      <c r="ER290" s="0"/>
      <c r="ES290" s="0"/>
      <c r="ET290" s="0"/>
      <c r="EU290" s="0"/>
      <c r="EV290" s="0"/>
      <c r="EW290" s="0"/>
      <c r="EX290" s="0"/>
      <c r="EY290" s="0"/>
      <c r="EZ290" s="0"/>
      <c r="FA290" s="0"/>
      <c r="FB290" s="0"/>
      <c r="FC290" s="0"/>
      <c r="FD290" s="0"/>
      <c r="FE290" s="0"/>
      <c r="FF290" s="0"/>
      <c r="FG290" s="0"/>
      <c r="FH290" s="0"/>
      <c r="FI290" s="0"/>
      <c r="FJ290" s="0"/>
      <c r="FK290" s="0"/>
      <c r="FL290" s="0"/>
      <c r="FM290" s="0"/>
      <c r="FN290" s="0"/>
      <c r="FO290" s="0"/>
      <c r="FP290" s="0"/>
      <c r="FQ290" s="0"/>
      <c r="FR290" s="0"/>
      <c r="FS290" s="0"/>
      <c r="FT290" s="0"/>
      <c r="FU290" s="0"/>
      <c r="FV290" s="0"/>
      <c r="FW290" s="0"/>
      <c r="FX290" s="0"/>
      <c r="FY290" s="0"/>
      <c r="FZ290" s="0"/>
      <c r="GA290" s="0"/>
      <c r="GB290" s="0"/>
      <c r="GC290" s="0"/>
      <c r="GD290" s="0"/>
      <c r="GE290" s="0"/>
      <c r="GF290" s="0"/>
      <c r="GG290" s="0"/>
      <c r="GH290" s="0"/>
      <c r="GI290" s="0"/>
      <c r="GJ290" s="0"/>
      <c r="GK290" s="0"/>
      <c r="GL290" s="0"/>
      <c r="GM290" s="0"/>
      <c r="GN290" s="0"/>
      <c r="GO290" s="0"/>
      <c r="GP290" s="0"/>
      <c r="GQ290" s="0"/>
      <c r="GR290" s="0"/>
      <c r="GS290" s="0"/>
      <c r="GT290" s="0"/>
      <c r="GU290" s="0"/>
      <c r="GV290" s="0"/>
      <c r="GW290" s="0"/>
      <c r="GX290" s="0"/>
      <c r="GY290" s="0"/>
      <c r="GZ290" s="0"/>
      <c r="HA290" s="0"/>
      <c r="HB290" s="0"/>
      <c r="HC290" s="0"/>
      <c r="HD290" s="0"/>
      <c r="HE290" s="0"/>
      <c r="HF290" s="0"/>
      <c r="HG290" s="0"/>
      <c r="HH290" s="0"/>
      <c r="HI290" s="0"/>
      <c r="HJ290" s="0"/>
      <c r="HK290" s="0"/>
      <c r="HL290" s="0"/>
      <c r="HM290" s="0"/>
      <c r="HN290" s="0"/>
      <c r="HO290" s="0"/>
      <c r="HP290" s="0"/>
      <c r="HQ290" s="0"/>
      <c r="HR290" s="0"/>
      <c r="HS290" s="0"/>
      <c r="HT290" s="0"/>
      <c r="HU290" s="0"/>
      <c r="HV290" s="0"/>
      <c r="HW290" s="0"/>
      <c r="HX290" s="0"/>
      <c r="HY290" s="0"/>
      <c r="HZ290" s="0"/>
      <c r="IA290" s="0"/>
      <c r="IB290" s="0"/>
      <c r="IC290" s="0"/>
      <c r="ID290" s="0"/>
      <c r="IE290" s="0"/>
      <c r="IF290" s="0"/>
      <c r="IG290" s="0"/>
      <c r="IH290" s="0"/>
      <c r="II290" s="0"/>
      <c r="IJ290" s="0"/>
      <c r="IK290" s="0"/>
      <c r="IL290" s="0"/>
      <c r="IM290" s="0"/>
      <c r="IN290" s="0"/>
      <c r="IO290" s="0"/>
      <c r="IP290" s="0"/>
      <c r="IQ290" s="0"/>
      <c r="IR290" s="0"/>
      <c r="IS290" s="0"/>
      <c r="IT290" s="0"/>
      <c r="IU290" s="0"/>
      <c r="IV290" s="0"/>
      <c r="IW290" s="0"/>
    </row>
    <row r="291" customFormat="false" ht="15" hidden="false" customHeight="false" outlineLevel="0" collapsed="false">
      <c r="A291" s="162"/>
      <c r="B291" s="189"/>
      <c r="C291" s="190" t="s">
        <v>1027</v>
      </c>
      <c r="D291" s="191" t="s">
        <v>1028</v>
      </c>
      <c r="E291" s="0"/>
      <c r="F291" s="0"/>
      <c r="G291" s="0"/>
      <c r="H291" s="0"/>
      <c r="I291" s="0"/>
      <c r="J291" s="0"/>
      <c r="K291" s="0"/>
      <c r="L291" s="0"/>
      <c r="M291" s="0"/>
      <c r="N291" s="0"/>
      <c r="O291" s="0"/>
      <c r="P291" s="0"/>
      <c r="Q291" s="0"/>
      <c r="R291" s="0"/>
      <c r="S291" s="0"/>
      <c r="T291" s="0"/>
      <c r="U291" s="0"/>
      <c r="V291" s="0"/>
      <c r="W291" s="0"/>
      <c r="X291" s="0"/>
      <c r="Y291" s="0"/>
      <c r="Z291" s="0"/>
      <c r="AA291" s="0"/>
      <c r="AB291" s="0"/>
      <c r="AC291" s="0"/>
      <c r="AD291" s="0"/>
      <c r="AE291" s="0"/>
      <c r="AF291" s="0"/>
      <c r="AG291" s="0"/>
      <c r="AH291" s="0"/>
      <c r="AI291" s="0"/>
      <c r="AJ291" s="0"/>
      <c r="AK291" s="0"/>
      <c r="AL291" s="0"/>
      <c r="AM291" s="0"/>
      <c r="AN291" s="0"/>
      <c r="AO291" s="0"/>
      <c r="AP291" s="0"/>
      <c r="AQ291" s="0"/>
      <c r="AR291" s="0"/>
      <c r="AS291" s="0"/>
      <c r="AT291" s="0"/>
      <c r="AU291" s="0"/>
      <c r="AV291" s="0"/>
      <c r="AW291" s="0"/>
      <c r="AX291" s="0"/>
      <c r="AY291" s="0"/>
      <c r="AZ291" s="0"/>
      <c r="BA291" s="0"/>
      <c r="BB291" s="0"/>
      <c r="BC291" s="0"/>
      <c r="BD291" s="0"/>
      <c r="BE291" s="0"/>
      <c r="BF291" s="0"/>
      <c r="BG291" s="0"/>
      <c r="BH291" s="0"/>
      <c r="BI291" s="0"/>
      <c r="BJ291" s="0"/>
      <c r="BK291" s="0"/>
      <c r="BL291" s="0"/>
      <c r="BM291" s="0"/>
      <c r="BN291" s="0"/>
      <c r="BO291" s="0"/>
      <c r="BP291" s="0"/>
      <c r="BQ291" s="0"/>
      <c r="BR291" s="0"/>
      <c r="BS291" s="0"/>
      <c r="BT291" s="0"/>
      <c r="BU291" s="0"/>
      <c r="BV291" s="0"/>
      <c r="BW291" s="0"/>
      <c r="BX291" s="0"/>
      <c r="BY291" s="0"/>
      <c r="BZ291" s="0"/>
      <c r="CA291" s="0"/>
      <c r="CB291" s="0"/>
      <c r="CC291" s="0"/>
      <c r="CD291" s="0"/>
      <c r="CE291" s="0"/>
      <c r="CF291" s="0"/>
      <c r="CG291" s="0"/>
      <c r="CH291" s="0"/>
      <c r="CI291" s="0"/>
      <c r="CJ291" s="0"/>
      <c r="CK291" s="0"/>
      <c r="CL291" s="0"/>
      <c r="CM291" s="0"/>
      <c r="CN291" s="0"/>
      <c r="CO291" s="0"/>
      <c r="CP291" s="0"/>
      <c r="CQ291" s="0"/>
      <c r="CR291" s="0"/>
      <c r="CS291" s="0"/>
      <c r="CT291" s="0"/>
      <c r="CU291" s="0"/>
      <c r="CV291" s="0"/>
      <c r="CW291" s="0"/>
      <c r="CX291" s="0"/>
      <c r="CY291" s="0"/>
      <c r="CZ291" s="0"/>
      <c r="DA291" s="0"/>
      <c r="DB291" s="0"/>
      <c r="DC291" s="0"/>
      <c r="DD291" s="0"/>
      <c r="DE291" s="0"/>
      <c r="DF291" s="0"/>
      <c r="DG291" s="0"/>
      <c r="DH291" s="0"/>
      <c r="DI291" s="0"/>
      <c r="DJ291" s="0"/>
      <c r="DK291" s="0"/>
      <c r="DL291" s="0"/>
      <c r="DM291" s="0"/>
      <c r="DN291" s="0"/>
      <c r="DO291" s="0"/>
      <c r="DP291" s="0"/>
      <c r="DQ291" s="0"/>
      <c r="DR291" s="0"/>
      <c r="DS291" s="0"/>
      <c r="DT291" s="0"/>
      <c r="DU291" s="0"/>
      <c r="DV291" s="0"/>
      <c r="DW291" s="0"/>
      <c r="DX291" s="0"/>
      <c r="DY291" s="0"/>
      <c r="DZ291" s="0"/>
      <c r="EA291" s="0"/>
      <c r="EB291" s="0"/>
      <c r="EC291" s="0"/>
      <c r="ED291" s="0"/>
      <c r="EE291" s="0"/>
      <c r="EF291" s="0"/>
      <c r="EG291" s="0"/>
      <c r="EH291" s="0"/>
      <c r="EI291" s="0"/>
      <c r="EJ291" s="0"/>
      <c r="EK291" s="0"/>
      <c r="EL291" s="0"/>
      <c r="EM291" s="0"/>
      <c r="EN291" s="0"/>
      <c r="EO291" s="0"/>
      <c r="EP291" s="0"/>
      <c r="EQ291" s="0"/>
      <c r="ER291" s="0"/>
      <c r="ES291" s="0"/>
      <c r="ET291" s="0"/>
      <c r="EU291" s="0"/>
      <c r="EV291" s="0"/>
      <c r="EW291" s="0"/>
      <c r="EX291" s="0"/>
      <c r="EY291" s="0"/>
      <c r="EZ291" s="0"/>
      <c r="FA291" s="0"/>
      <c r="FB291" s="0"/>
      <c r="FC291" s="0"/>
      <c r="FD291" s="0"/>
      <c r="FE291" s="0"/>
      <c r="FF291" s="0"/>
      <c r="FG291" s="0"/>
      <c r="FH291" s="0"/>
      <c r="FI291" s="0"/>
      <c r="FJ291" s="0"/>
      <c r="FK291" s="0"/>
      <c r="FL291" s="0"/>
      <c r="FM291" s="0"/>
      <c r="FN291" s="0"/>
      <c r="FO291" s="0"/>
      <c r="FP291" s="0"/>
      <c r="FQ291" s="0"/>
      <c r="FR291" s="0"/>
      <c r="FS291" s="0"/>
      <c r="FT291" s="0"/>
      <c r="FU291" s="0"/>
      <c r="FV291" s="0"/>
      <c r="FW291" s="0"/>
      <c r="FX291" s="0"/>
      <c r="FY291" s="0"/>
      <c r="FZ291" s="0"/>
      <c r="GA291" s="0"/>
      <c r="GB291" s="0"/>
      <c r="GC291" s="0"/>
      <c r="GD291" s="0"/>
      <c r="GE291" s="0"/>
      <c r="GF291" s="0"/>
      <c r="GG291" s="0"/>
      <c r="GH291" s="0"/>
      <c r="GI291" s="0"/>
      <c r="GJ291" s="0"/>
      <c r="GK291" s="0"/>
      <c r="GL291" s="0"/>
      <c r="GM291" s="0"/>
      <c r="GN291" s="0"/>
      <c r="GO291" s="0"/>
      <c r="GP291" s="0"/>
      <c r="GQ291" s="0"/>
      <c r="GR291" s="0"/>
      <c r="GS291" s="0"/>
      <c r="GT291" s="0"/>
      <c r="GU291" s="0"/>
      <c r="GV291" s="0"/>
      <c r="GW291" s="0"/>
      <c r="GX291" s="0"/>
      <c r="GY291" s="0"/>
      <c r="GZ291" s="0"/>
      <c r="HA291" s="0"/>
      <c r="HB291" s="0"/>
      <c r="HC291" s="0"/>
      <c r="HD291" s="0"/>
      <c r="HE291" s="0"/>
      <c r="HF291" s="0"/>
      <c r="HG291" s="0"/>
      <c r="HH291" s="0"/>
      <c r="HI291" s="0"/>
      <c r="HJ291" s="0"/>
      <c r="HK291" s="0"/>
      <c r="HL291" s="0"/>
      <c r="HM291" s="0"/>
      <c r="HN291" s="0"/>
      <c r="HO291" s="0"/>
      <c r="HP291" s="0"/>
      <c r="HQ291" s="0"/>
      <c r="HR291" s="0"/>
      <c r="HS291" s="0"/>
      <c r="HT291" s="0"/>
      <c r="HU291" s="0"/>
      <c r="HV291" s="0"/>
      <c r="HW291" s="0"/>
      <c r="HX291" s="0"/>
      <c r="HY291" s="0"/>
      <c r="HZ291" s="0"/>
      <c r="IA291" s="0"/>
      <c r="IB291" s="0"/>
      <c r="IC291" s="0"/>
      <c r="ID291" s="0"/>
      <c r="IE291" s="0"/>
      <c r="IF291" s="0"/>
      <c r="IG291" s="0"/>
      <c r="IH291" s="0"/>
      <c r="II291" s="0"/>
      <c r="IJ291" s="0"/>
      <c r="IK291" s="0"/>
      <c r="IL291" s="0"/>
      <c r="IM291" s="0"/>
      <c r="IN291" s="0"/>
      <c r="IO291" s="0"/>
      <c r="IP291" s="0"/>
      <c r="IQ291" s="0"/>
      <c r="IR291" s="0"/>
      <c r="IS291" s="0"/>
      <c r="IT291" s="0"/>
      <c r="IU291" s="0"/>
      <c r="IV291" s="0"/>
      <c r="IW291" s="0"/>
    </row>
    <row r="292" customFormat="false" ht="15" hidden="false" customHeight="false" outlineLevel="0" collapsed="false">
      <c r="A292" s="162"/>
      <c r="B292" s="189"/>
      <c r="C292" s="190" t="s">
        <v>1029</v>
      </c>
      <c r="D292" s="191" t="s">
        <v>1030</v>
      </c>
      <c r="E292" s="0"/>
      <c r="F292" s="0"/>
      <c r="G292" s="0"/>
      <c r="H292" s="0"/>
      <c r="I292" s="0"/>
      <c r="J292" s="0"/>
      <c r="K292" s="0"/>
      <c r="L292" s="0"/>
      <c r="M292" s="0"/>
      <c r="N292" s="0"/>
      <c r="O292" s="0"/>
      <c r="P292" s="0"/>
      <c r="Q292" s="0"/>
      <c r="R292" s="0"/>
      <c r="S292" s="0"/>
      <c r="T292" s="0"/>
      <c r="U292" s="0"/>
      <c r="V292" s="0"/>
      <c r="W292" s="0"/>
      <c r="X292" s="0"/>
      <c r="Y292" s="0"/>
      <c r="Z292" s="0"/>
      <c r="AA292" s="0"/>
      <c r="AB292" s="0"/>
      <c r="AC292" s="0"/>
      <c r="AD292" s="0"/>
      <c r="AE292" s="0"/>
      <c r="AF292" s="0"/>
      <c r="AG292" s="0"/>
      <c r="AH292" s="0"/>
      <c r="AI292" s="0"/>
      <c r="AJ292" s="0"/>
      <c r="AK292" s="0"/>
      <c r="AL292" s="0"/>
      <c r="AM292" s="0"/>
      <c r="AN292" s="0"/>
      <c r="AO292" s="0"/>
      <c r="AP292" s="0"/>
      <c r="AQ292" s="0"/>
      <c r="AR292" s="0"/>
      <c r="AS292" s="0"/>
      <c r="AT292" s="0"/>
      <c r="AU292" s="0"/>
      <c r="AV292" s="0"/>
      <c r="AW292" s="0"/>
      <c r="AX292" s="0"/>
      <c r="AY292" s="0"/>
      <c r="AZ292" s="0"/>
      <c r="BA292" s="0"/>
      <c r="BB292" s="0"/>
      <c r="BC292" s="0"/>
      <c r="BD292" s="0"/>
      <c r="BE292" s="0"/>
      <c r="BF292" s="0"/>
      <c r="BG292" s="0"/>
      <c r="BH292" s="0"/>
      <c r="BI292" s="0"/>
      <c r="BJ292" s="0"/>
      <c r="BK292" s="0"/>
      <c r="BL292" s="0"/>
      <c r="BM292" s="0"/>
      <c r="BN292" s="0"/>
      <c r="BO292" s="0"/>
      <c r="BP292" s="0"/>
      <c r="BQ292" s="0"/>
      <c r="BR292" s="0"/>
      <c r="BS292" s="0"/>
      <c r="BT292" s="0"/>
      <c r="BU292" s="0"/>
      <c r="BV292" s="0"/>
      <c r="BW292" s="0"/>
      <c r="BX292" s="0"/>
      <c r="BY292" s="0"/>
      <c r="BZ292" s="0"/>
      <c r="CA292" s="0"/>
      <c r="CB292" s="0"/>
      <c r="CC292" s="0"/>
      <c r="CD292" s="0"/>
      <c r="CE292" s="0"/>
      <c r="CF292" s="0"/>
      <c r="CG292" s="0"/>
      <c r="CH292" s="0"/>
      <c r="CI292" s="0"/>
      <c r="CJ292" s="0"/>
      <c r="CK292" s="0"/>
      <c r="CL292" s="0"/>
      <c r="CM292" s="0"/>
      <c r="CN292" s="0"/>
      <c r="CO292" s="0"/>
      <c r="CP292" s="0"/>
      <c r="CQ292" s="0"/>
      <c r="CR292" s="0"/>
      <c r="CS292" s="0"/>
      <c r="CT292" s="0"/>
      <c r="CU292" s="0"/>
      <c r="CV292" s="0"/>
      <c r="CW292" s="0"/>
      <c r="CX292" s="0"/>
      <c r="CY292" s="0"/>
      <c r="CZ292" s="0"/>
      <c r="DA292" s="0"/>
      <c r="DB292" s="0"/>
      <c r="DC292" s="0"/>
      <c r="DD292" s="0"/>
      <c r="DE292" s="0"/>
      <c r="DF292" s="0"/>
      <c r="DG292" s="0"/>
      <c r="DH292" s="0"/>
      <c r="DI292" s="0"/>
      <c r="DJ292" s="0"/>
      <c r="DK292" s="0"/>
      <c r="DL292" s="0"/>
      <c r="DM292" s="0"/>
      <c r="DN292" s="0"/>
      <c r="DO292" s="0"/>
      <c r="DP292" s="0"/>
      <c r="DQ292" s="0"/>
      <c r="DR292" s="0"/>
      <c r="DS292" s="0"/>
      <c r="DT292" s="0"/>
      <c r="DU292" s="0"/>
      <c r="DV292" s="0"/>
      <c r="DW292" s="0"/>
      <c r="DX292" s="0"/>
      <c r="DY292" s="0"/>
      <c r="DZ292" s="0"/>
      <c r="EA292" s="0"/>
      <c r="EB292" s="0"/>
      <c r="EC292" s="0"/>
      <c r="ED292" s="0"/>
      <c r="EE292" s="0"/>
      <c r="EF292" s="0"/>
      <c r="EG292" s="0"/>
      <c r="EH292" s="0"/>
      <c r="EI292" s="0"/>
      <c r="EJ292" s="0"/>
      <c r="EK292" s="0"/>
      <c r="EL292" s="0"/>
      <c r="EM292" s="0"/>
      <c r="EN292" s="0"/>
      <c r="EO292" s="0"/>
      <c r="EP292" s="0"/>
      <c r="EQ292" s="0"/>
      <c r="ER292" s="0"/>
      <c r="ES292" s="0"/>
      <c r="ET292" s="0"/>
      <c r="EU292" s="0"/>
      <c r="EV292" s="0"/>
      <c r="EW292" s="0"/>
      <c r="EX292" s="0"/>
      <c r="EY292" s="0"/>
      <c r="EZ292" s="0"/>
      <c r="FA292" s="0"/>
      <c r="FB292" s="0"/>
      <c r="FC292" s="0"/>
      <c r="FD292" s="0"/>
      <c r="FE292" s="0"/>
      <c r="FF292" s="0"/>
      <c r="FG292" s="0"/>
      <c r="FH292" s="0"/>
      <c r="FI292" s="0"/>
      <c r="FJ292" s="0"/>
      <c r="FK292" s="0"/>
      <c r="FL292" s="0"/>
      <c r="FM292" s="0"/>
      <c r="FN292" s="0"/>
      <c r="FO292" s="0"/>
      <c r="FP292" s="0"/>
      <c r="FQ292" s="0"/>
      <c r="FR292" s="0"/>
      <c r="FS292" s="0"/>
      <c r="FT292" s="0"/>
      <c r="FU292" s="0"/>
      <c r="FV292" s="0"/>
      <c r="FW292" s="0"/>
      <c r="FX292" s="0"/>
      <c r="FY292" s="0"/>
      <c r="FZ292" s="0"/>
      <c r="GA292" s="0"/>
      <c r="GB292" s="0"/>
      <c r="GC292" s="0"/>
      <c r="GD292" s="0"/>
      <c r="GE292" s="0"/>
      <c r="GF292" s="0"/>
      <c r="GG292" s="0"/>
      <c r="GH292" s="0"/>
      <c r="GI292" s="0"/>
      <c r="GJ292" s="0"/>
      <c r="GK292" s="0"/>
      <c r="GL292" s="0"/>
      <c r="GM292" s="0"/>
      <c r="GN292" s="0"/>
      <c r="GO292" s="0"/>
      <c r="GP292" s="0"/>
      <c r="GQ292" s="0"/>
      <c r="GR292" s="0"/>
      <c r="GS292" s="0"/>
      <c r="GT292" s="0"/>
      <c r="GU292" s="0"/>
      <c r="GV292" s="0"/>
      <c r="GW292" s="0"/>
      <c r="GX292" s="0"/>
      <c r="GY292" s="0"/>
      <c r="GZ292" s="0"/>
      <c r="HA292" s="0"/>
      <c r="HB292" s="0"/>
      <c r="HC292" s="0"/>
      <c r="HD292" s="0"/>
      <c r="HE292" s="0"/>
      <c r="HF292" s="0"/>
      <c r="HG292" s="0"/>
      <c r="HH292" s="0"/>
      <c r="HI292" s="0"/>
      <c r="HJ292" s="0"/>
      <c r="HK292" s="0"/>
      <c r="HL292" s="0"/>
      <c r="HM292" s="0"/>
      <c r="HN292" s="0"/>
      <c r="HO292" s="0"/>
      <c r="HP292" s="0"/>
      <c r="HQ292" s="0"/>
      <c r="HR292" s="0"/>
      <c r="HS292" s="0"/>
      <c r="HT292" s="0"/>
      <c r="HU292" s="0"/>
      <c r="HV292" s="0"/>
      <c r="HW292" s="0"/>
      <c r="HX292" s="0"/>
      <c r="HY292" s="0"/>
      <c r="HZ292" s="0"/>
      <c r="IA292" s="0"/>
      <c r="IB292" s="0"/>
      <c r="IC292" s="0"/>
      <c r="ID292" s="0"/>
      <c r="IE292" s="0"/>
      <c r="IF292" s="0"/>
      <c r="IG292" s="0"/>
      <c r="IH292" s="0"/>
      <c r="II292" s="0"/>
      <c r="IJ292" s="0"/>
      <c r="IK292" s="0"/>
      <c r="IL292" s="0"/>
      <c r="IM292" s="0"/>
      <c r="IN292" s="0"/>
      <c r="IO292" s="0"/>
      <c r="IP292" s="0"/>
      <c r="IQ292" s="0"/>
      <c r="IR292" s="0"/>
      <c r="IS292" s="0"/>
      <c r="IT292" s="0"/>
      <c r="IU292" s="0"/>
      <c r="IV292" s="0"/>
      <c r="IW292" s="0"/>
    </row>
    <row r="293" customFormat="false" ht="15" hidden="false" customHeight="false" outlineLevel="0" collapsed="false">
      <c r="A293" s="189" t="s">
        <v>408</v>
      </c>
      <c r="B293" s="189" t="s">
        <v>409</v>
      </c>
      <c r="C293" s="190" t="s">
        <v>1445</v>
      </c>
      <c r="D293" s="191" t="s">
        <v>633</v>
      </c>
      <c r="E293" s="0"/>
      <c r="F293" s="0"/>
      <c r="G293" s="0"/>
      <c r="H293" s="0"/>
      <c r="I293" s="0"/>
      <c r="J293" s="0"/>
      <c r="K293" s="0"/>
      <c r="L293" s="0"/>
      <c r="M293" s="0"/>
      <c r="N293" s="0"/>
      <c r="O293" s="0"/>
      <c r="P293" s="0"/>
      <c r="Q293" s="0"/>
      <c r="R293" s="0"/>
      <c r="S293" s="0"/>
      <c r="T293" s="0"/>
      <c r="U293" s="0"/>
      <c r="V293" s="0"/>
      <c r="W293" s="0"/>
      <c r="X293" s="0"/>
      <c r="Y293" s="0"/>
      <c r="Z293" s="0"/>
      <c r="AA293" s="0"/>
      <c r="AB293" s="0"/>
      <c r="AC293" s="0"/>
      <c r="AD293" s="0"/>
      <c r="AE293" s="0"/>
      <c r="AF293" s="0"/>
      <c r="AG293" s="0"/>
      <c r="AH293" s="0"/>
      <c r="AI293" s="0"/>
      <c r="AJ293" s="0"/>
      <c r="AK293" s="0"/>
      <c r="AL293" s="0"/>
      <c r="AM293" s="0"/>
      <c r="AN293" s="0"/>
      <c r="AO293" s="0"/>
      <c r="AP293" s="0"/>
      <c r="AQ293" s="0"/>
      <c r="AR293" s="0"/>
      <c r="AS293" s="0"/>
      <c r="AT293" s="0"/>
      <c r="AU293" s="0"/>
      <c r="AV293" s="0"/>
      <c r="AW293" s="0"/>
      <c r="AX293" s="0"/>
      <c r="AY293" s="0"/>
      <c r="AZ293" s="0"/>
      <c r="BA293" s="0"/>
      <c r="BB293" s="0"/>
      <c r="BC293" s="0"/>
      <c r="BD293" s="0"/>
      <c r="BE293" s="0"/>
      <c r="BF293" s="0"/>
      <c r="BG293" s="0"/>
      <c r="BH293" s="0"/>
      <c r="BI293" s="0"/>
      <c r="BJ293" s="0"/>
      <c r="BK293" s="0"/>
      <c r="BL293" s="0"/>
      <c r="BM293" s="0"/>
      <c r="BN293" s="0"/>
      <c r="BO293" s="0"/>
      <c r="BP293" s="0"/>
      <c r="BQ293" s="0"/>
      <c r="BR293" s="0"/>
      <c r="BS293" s="0"/>
      <c r="BT293" s="0"/>
      <c r="BU293" s="0"/>
      <c r="BV293" s="0"/>
      <c r="BW293" s="0"/>
      <c r="BX293" s="0"/>
      <c r="BY293" s="0"/>
      <c r="BZ293" s="0"/>
      <c r="CA293" s="0"/>
      <c r="CB293" s="0"/>
      <c r="CC293" s="0"/>
      <c r="CD293" s="0"/>
      <c r="CE293" s="0"/>
      <c r="CF293" s="0"/>
      <c r="CG293" s="0"/>
      <c r="CH293" s="0"/>
      <c r="CI293" s="0"/>
      <c r="CJ293" s="0"/>
      <c r="CK293" s="0"/>
      <c r="CL293" s="0"/>
      <c r="CM293" s="0"/>
      <c r="CN293" s="0"/>
      <c r="CO293" s="0"/>
      <c r="CP293" s="0"/>
      <c r="CQ293" s="0"/>
      <c r="CR293" s="0"/>
      <c r="CS293" s="0"/>
      <c r="CT293" s="0"/>
      <c r="CU293" s="0"/>
      <c r="CV293" s="0"/>
      <c r="CW293" s="0"/>
      <c r="CX293" s="0"/>
      <c r="CY293" s="0"/>
      <c r="CZ293" s="0"/>
      <c r="DA293" s="0"/>
      <c r="DB293" s="0"/>
      <c r="DC293" s="0"/>
      <c r="DD293" s="0"/>
      <c r="DE293" s="0"/>
      <c r="DF293" s="0"/>
      <c r="DG293" s="0"/>
      <c r="DH293" s="0"/>
      <c r="DI293" s="0"/>
      <c r="DJ293" s="0"/>
      <c r="DK293" s="0"/>
      <c r="DL293" s="0"/>
      <c r="DM293" s="0"/>
      <c r="DN293" s="0"/>
      <c r="DO293" s="0"/>
      <c r="DP293" s="0"/>
      <c r="DQ293" s="0"/>
      <c r="DR293" s="0"/>
      <c r="DS293" s="0"/>
      <c r="DT293" s="0"/>
      <c r="DU293" s="0"/>
      <c r="DV293" s="0"/>
      <c r="DW293" s="0"/>
      <c r="DX293" s="0"/>
      <c r="DY293" s="0"/>
      <c r="DZ293" s="0"/>
      <c r="EA293" s="0"/>
      <c r="EB293" s="0"/>
      <c r="EC293" s="0"/>
      <c r="ED293" s="0"/>
      <c r="EE293" s="0"/>
      <c r="EF293" s="0"/>
      <c r="EG293" s="0"/>
      <c r="EH293" s="0"/>
      <c r="EI293" s="0"/>
      <c r="EJ293" s="0"/>
      <c r="EK293" s="0"/>
      <c r="EL293" s="0"/>
      <c r="EM293" s="0"/>
      <c r="EN293" s="0"/>
      <c r="EO293" s="0"/>
      <c r="EP293" s="0"/>
      <c r="EQ293" s="0"/>
      <c r="ER293" s="0"/>
      <c r="ES293" s="0"/>
      <c r="ET293" s="0"/>
      <c r="EU293" s="0"/>
      <c r="EV293" s="0"/>
      <c r="EW293" s="0"/>
      <c r="EX293" s="0"/>
      <c r="EY293" s="0"/>
      <c r="EZ293" s="0"/>
      <c r="FA293" s="0"/>
      <c r="FB293" s="0"/>
      <c r="FC293" s="0"/>
      <c r="FD293" s="0"/>
      <c r="FE293" s="0"/>
      <c r="FF293" s="0"/>
      <c r="FG293" s="0"/>
      <c r="FH293" s="0"/>
      <c r="FI293" s="0"/>
      <c r="FJ293" s="0"/>
      <c r="FK293" s="0"/>
      <c r="FL293" s="0"/>
      <c r="FM293" s="0"/>
      <c r="FN293" s="0"/>
      <c r="FO293" s="0"/>
      <c r="FP293" s="0"/>
      <c r="FQ293" s="0"/>
      <c r="FR293" s="0"/>
      <c r="FS293" s="0"/>
      <c r="FT293" s="0"/>
      <c r="FU293" s="0"/>
      <c r="FV293" s="0"/>
      <c r="FW293" s="0"/>
      <c r="FX293" s="0"/>
      <c r="FY293" s="0"/>
      <c r="FZ293" s="0"/>
      <c r="GA293" s="0"/>
      <c r="GB293" s="0"/>
      <c r="GC293" s="0"/>
      <c r="GD293" s="0"/>
      <c r="GE293" s="0"/>
      <c r="GF293" s="0"/>
      <c r="GG293" s="0"/>
      <c r="GH293" s="0"/>
      <c r="GI293" s="0"/>
      <c r="GJ293" s="0"/>
      <c r="GK293" s="0"/>
      <c r="GL293" s="0"/>
      <c r="GM293" s="0"/>
      <c r="GN293" s="0"/>
      <c r="GO293" s="0"/>
      <c r="GP293" s="0"/>
      <c r="GQ293" s="0"/>
      <c r="GR293" s="0"/>
      <c r="GS293" s="0"/>
      <c r="GT293" s="0"/>
      <c r="GU293" s="0"/>
      <c r="GV293" s="0"/>
      <c r="GW293" s="0"/>
      <c r="GX293" s="0"/>
      <c r="GY293" s="0"/>
      <c r="GZ293" s="0"/>
      <c r="HA293" s="0"/>
      <c r="HB293" s="0"/>
      <c r="HC293" s="0"/>
      <c r="HD293" s="0"/>
      <c r="HE293" s="0"/>
      <c r="HF293" s="0"/>
      <c r="HG293" s="0"/>
      <c r="HH293" s="0"/>
      <c r="HI293" s="0"/>
      <c r="HJ293" s="0"/>
      <c r="HK293" s="0"/>
      <c r="HL293" s="0"/>
      <c r="HM293" s="0"/>
      <c r="HN293" s="0"/>
      <c r="HO293" s="0"/>
      <c r="HP293" s="0"/>
      <c r="HQ293" s="0"/>
      <c r="HR293" s="0"/>
      <c r="HS293" s="0"/>
      <c r="HT293" s="0"/>
      <c r="HU293" s="0"/>
      <c r="HV293" s="0"/>
      <c r="HW293" s="0"/>
      <c r="HX293" s="0"/>
      <c r="HY293" s="0"/>
      <c r="HZ293" s="0"/>
      <c r="IA293" s="0"/>
      <c r="IB293" s="0"/>
      <c r="IC293" s="0"/>
      <c r="ID293" s="0"/>
      <c r="IE293" s="0"/>
      <c r="IF293" s="0"/>
      <c r="IG293" s="0"/>
      <c r="IH293" s="0"/>
      <c r="II293" s="0"/>
      <c r="IJ293" s="0"/>
      <c r="IK293" s="0"/>
      <c r="IL293" s="0"/>
      <c r="IM293" s="0"/>
      <c r="IN293" s="0"/>
      <c r="IO293" s="0"/>
      <c r="IP293" s="0"/>
      <c r="IQ293" s="0"/>
      <c r="IR293" s="0"/>
      <c r="IS293" s="0"/>
      <c r="IT293" s="0"/>
      <c r="IU293" s="0"/>
      <c r="IV293" s="0"/>
      <c r="IW293" s="0"/>
    </row>
    <row r="294" customFormat="false" ht="15" hidden="false" customHeight="false" outlineLevel="0" collapsed="false">
      <c r="A294" s="189"/>
      <c r="B294" s="189"/>
      <c r="C294" s="190" t="s">
        <v>1446</v>
      </c>
      <c r="D294" s="191" t="s">
        <v>1447</v>
      </c>
      <c r="E294" s="0"/>
      <c r="F294" s="0"/>
      <c r="G294" s="0"/>
      <c r="H294" s="0"/>
      <c r="I294" s="0"/>
      <c r="J294" s="0"/>
      <c r="K294" s="0"/>
      <c r="L294" s="0"/>
      <c r="M294" s="0"/>
      <c r="N294" s="0"/>
      <c r="O294" s="0"/>
      <c r="P294" s="0"/>
      <c r="Q294" s="0"/>
      <c r="R294" s="0"/>
      <c r="S294" s="0"/>
      <c r="T294" s="0"/>
      <c r="U294" s="0"/>
      <c r="V294" s="0"/>
      <c r="W294" s="0"/>
      <c r="X294" s="0"/>
      <c r="Y294" s="0"/>
      <c r="Z294" s="0"/>
      <c r="AA294" s="0"/>
      <c r="AB294" s="0"/>
      <c r="AC294" s="0"/>
      <c r="AD294" s="0"/>
      <c r="AE294" s="0"/>
      <c r="AF294" s="0"/>
      <c r="AG294" s="0"/>
      <c r="AH294" s="0"/>
      <c r="AI294" s="0"/>
      <c r="AJ294" s="0"/>
      <c r="AK294" s="0"/>
      <c r="AL294" s="0"/>
      <c r="AM294" s="0"/>
      <c r="AN294" s="0"/>
      <c r="AO294" s="0"/>
      <c r="AP294" s="0"/>
      <c r="AQ294" s="0"/>
      <c r="AR294" s="0"/>
      <c r="AS294" s="0"/>
      <c r="AT294" s="0"/>
      <c r="AU294" s="0"/>
      <c r="AV294" s="0"/>
      <c r="AW294" s="0"/>
      <c r="AX294" s="0"/>
      <c r="AY294" s="0"/>
      <c r="AZ294" s="0"/>
      <c r="BA294" s="0"/>
      <c r="BB294" s="0"/>
      <c r="BC294" s="0"/>
      <c r="BD294" s="0"/>
      <c r="BE294" s="0"/>
      <c r="BF294" s="0"/>
      <c r="BG294" s="0"/>
      <c r="BH294" s="0"/>
      <c r="BI294" s="0"/>
      <c r="BJ294" s="0"/>
      <c r="BK294" s="0"/>
      <c r="BL294" s="0"/>
      <c r="BM294" s="0"/>
      <c r="BN294" s="0"/>
      <c r="BO294" s="0"/>
      <c r="BP294" s="0"/>
      <c r="BQ294" s="0"/>
      <c r="BR294" s="0"/>
      <c r="BS294" s="0"/>
      <c r="BT294" s="0"/>
      <c r="BU294" s="0"/>
      <c r="BV294" s="0"/>
      <c r="BW294" s="0"/>
      <c r="BX294" s="0"/>
      <c r="BY294" s="0"/>
      <c r="BZ294" s="0"/>
      <c r="CA294" s="0"/>
      <c r="CB294" s="0"/>
      <c r="CC294" s="0"/>
      <c r="CD294" s="0"/>
      <c r="CE294" s="0"/>
      <c r="CF294" s="0"/>
      <c r="CG294" s="0"/>
      <c r="CH294" s="0"/>
      <c r="CI294" s="0"/>
      <c r="CJ294" s="0"/>
      <c r="CK294" s="0"/>
      <c r="CL294" s="0"/>
      <c r="CM294" s="0"/>
      <c r="CN294" s="0"/>
      <c r="CO294" s="0"/>
      <c r="CP294" s="0"/>
      <c r="CQ294" s="0"/>
      <c r="CR294" s="0"/>
      <c r="CS294" s="0"/>
      <c r="CT294" s="0"/>
      <c r="CU294" s="0"/>
      <c r="CV294" s="0"/>
      <c r="CW294" s="0"/>
      <c r="CX294" s="0"/>
      <c r="CY294" s="0"/>
      <c r="CZ294" s="0"/>
      <c r="DA294" s="0"/>
      <c r="DB294" s="0"/>
      <c r="DC294" s="0"/>
      <c r="DD294" s="0"/>
      <c r="DE294" s="0"/>
      <c r="DF294" s="0"/>
      <c r="DG294" s="0"/>
      <c r="DH294" s="0"/>
      <c r="DI294" s="0"/>
      <c r="DJ294" s="0"/>
      <c r="DK294" s="0"/>
      <c r="DL294" s="0"/>
      <c r="DM294" s="0"/>
      <c r="DN294" s="0"/>
      <c r="DO294" s="0"/>
      <c r="DP294" s="0"/>
      <c r="DQ294" s="0"/>
      <c r="DR294" s="0"/>
      <c r="DS294" s="0"/>
      <c r="DT294" s="0"/>
      <c r="DU294" s="0"/>
      <c r="DV294" s="0"/>
      <c r="DW294" s="0"/>
      <c r="DX294" s="0"/>
      <c r="DY294" s="0"/>
      <c r="DZ294" s="0"/>
      <c r="EA294" s="0"/>
      <c r="EB294" s="0"/>
      <c r="EC294" s="0"/>
      <c r="ED294" s="0"/>
      <c r="EE294" s="0"/>
      <c r="EF294" s="0"/>
      <c r="EG294" s="0"/>
      <c r="EH294" s="0"/>
      <c r="EI294" s="0"/>
      <c r="EJ294" s="0"/>
      <c r="EK294" s="0"/>
      <c r="EL294" s="0"/>
      <c r="EM294" s="0"/>
      <c r="EN294" s="0"/>
      <c r="EO294" s="0"/>
      <c r="EP294" s="0"/>
      <c r="EQ294" s="0"/>
      <c r="ER294" s="0"/>
      <c r="ES294" s="0"/>
      <c r="ET294" s="0"/>
      <c r="EU294" s="0"/>
      <c r="EV294" s="0"/>
      <c r="EW294" s="0"/>
      <c r="EX294" s="0"/>
      <c r="EY294" s="0"/>
      <c r="EZ294" s="0"/>
      <c r="FA294" s="0"/>
      <c r="FB294" s="0"/>
      <c r="FC294" s="0"/>
      <c r="FD294" s="0"/>
      <c r="FE294" s="0"/>
      <c r="FF294" s="0"/>
      <c r="FG294" s="0"/>
      <c r="FH294" s="0"/>
      <c r="FI294" s="0"/>
      <c r="FJ294" s="0"/>
      <c r="FK294" s="0"/>
      <c r="FL294" s="0"/>
      <c r="FM294" s="0"/>
      <c r="FN294" s="0"/>
      <c r="FO294" s="0"/>
      <c r="FP294" s="0"/>
      <c r="FQ294" s="0"/>
      <c r="FR294" s="0"/>
      <c r="FS294" s="0"/>
      <c r="FT294" s="0"/>
      <c r="FU294" s="0"/>
      <c r="FV294" s="0"/>
      <c r="FW294" s="0"/>
      <c r="FX294" s="0"/>
      <c r="FY294" s="0"/>
      <c r="FZ294" s="0"/>
      <c r="GA294" s="0"/>
      <c r="GB294" s="0"/>
      <c r="GC294" s="0"/>
      <c r="GD294" s="0"/>
      <c r="GE294" s="0"/>
      <c r="GF294" s="0"/>
      <c r="GG294" s="0"/>
      <c r="GH294" s="0"/>
      <c r="GI294" s="0"/>
      <c r="GJ294" s="0"/>
      <c r="GK294" s="0"/>
      <c r="GL294" s="0"/>
      <c r="GM294" s="0"/>
      <c r="GN294" s="0"/>
      <c r="GO294" s="0"/>
      <c r="GP294" s="0"/>
      <c r="GQ294" s="0"/>
      <c r="GR294" s="0"/>
      <c r="GS294" s="0"/>
      <c r="GT294" s="0"/>
      <c r="GU294" s="0"/>
      <c r="GV294" s="0"/>
      <c r="GW294" s="0"/>
      <c r="GX294" s="0"/>
      <c r="GY294" s="0"/>
      <c r="GZ294" s="0"/>
      <c r="HA294" s="0"/>
      <c r="HB294" s="0"/>
      <c r="HC294" s="0"/>
      <c r="HD294" s="0"/>
      <c r="HE294" s="0"/>
      <c r="HF294" s="0"/>
      <c r="HG294" s="0"/>
      <c r="HH294" s="0"/>
      <c r="HI294" s="0"/>
      <c r="HJ294" s="0"/>
      <c r="HK294" s="0"/>
      <c r="HL294" s="0"/>
      <c r="HM294" s="0"/>
      <c r="HN294" s="0"/>
      <c r="HO294" s="0"/>
      <c r="HP294" s="0"/>
      <c r="HQ294" s="0"/>
      <c r="HR294" s="0"/>
      <c r="HS294" s="0"/>
      <c r="HT294" s="0"/>
      <c r="HU294" s="0"/>
      <c r="HV294" s="0"/>
      <c r="HW294" s="0"/>
      <c r="HX294" s="0"/>
      <c r="HY294" s="0"/>
      <c r="HZ294" s="0"/>
      <c r="IA294" s="0"/>
      <c r="IB294" s="0"/>
      <c r="IC294" s="0"/>
      <c r="ID294" s="0"/>
      <c r="IE294" s="0"/>
      <c r="IF294" s="0"/>
      <c r="IG294" s="0"/>
      <c r="IH294" s="0"/>
      <c r="II294" s="0"/>
      <c r="IJ294" s="0"/>
      <c r="IK294" s="0"/>
      <c r="IL294" s="0"/>
      <c r="IM294" s="0"/>
      <c r="IN294" s="0"/>
      <c r="IO294" s="0"/>
      <c r="IP294" s="0"/>
      <c r="IQ294" s="0"/>
      <c r="IR294" s="0"/>
      <c r="IS294" s="0"/>
      <c r="IT294" s="0"/>
      <c r="IU294" s="0"/>
      <c r="IV294" s="0"/>
      <c r="IW294" s="0"/>
    </row>
    <row r="295" customFormat="false" ht="15" hidden="false" customHeight="false" outlineLevel="0" collapsed="false">
      <c r="A295" s="189"/>
      <c r="B295" s="189"/>
      <c r="C295" s="190" t="s">
        <v>1448</v>
      </c>
      <c r="D295" s="191" t="s">
        <v>1449</v>
      </c>
      <c r="E295" s="0"/>
      <c r="F295" s="0"/>
      <c r="G295" s="0"/>
      <c r="H295" s="0"/>
      <c r="I295" s="0"/>
      <c r="J295" s="0"/>
      <c r="K295" s="0"/>
      <c r="L295" s="0"/>
      <c r="M295" s="0"/>
      <c r="N295" s="0"/>
      <c r="O295" s="0"/>
      <c r="P295" s="0"/>
      <c r="Q295" s="0"/>
      <c r="R295" s="0"/>
      <c r="S295" s="0"/>
      <c r="T295" s="0"/>
      <c r="U295" s="0"/>
      <c r="V295" s="0"/>
      <c r="W295" s="0"/>
      <c r="X295" s="0"/>
      <c r="Y295" s="0"/>
      <c r="Z295" s="0"/>
      <c r="AA295" s="0"/>
      <c r="AB295" s="0"/>
      <c r="AC295" s="0"/>
      <c r="AD295" s="0"/>
      <c r="AE295" s="0"/>
      <c r="AF295" s="0"/>
      <c r="AG295" s="0"/>
      <c r="AH295" s="0"/>
      <c r="AI295" s="0"/>
      <c r="AJ295" s="0"/>
      <c r="AK295" s="0"/>
      <c r="AL295" s="0"/>
      <c r="AM295" s="0"/>
      <c r="AN295" s="0"/>
      <c r="AO295" s="0"/>
      <c r="AP295" s="0"/>
      <c r="AQ295" s="0"/>
      <c r="AR295" s="0"/>
      <c r="AS295" s="0"/>
      <c r="AT295" s="0"/>
      <c r="AU295" s="0"/>
      <c r="AV295" s="0"/>
      <c r="AW295" s="0"/>
      <c r="AX295" s="0"/>
      <c r="AY295" s="0"/>
      <c r="AZ295" s="0"/>
      <c r="BA295" s="0"/>
      <c r="BB295" s="0"/>
      <c r="BC295" s="0"/>
      <c r="BD295" s="0"/>
      <c r="BE295" s="0"/>
      <c r="BF295" s="0"/>
      <c r="BG295" s="0"/>
      <c r="BH295" s="0"/>
      <c r="BI295" s="0"/>
      <c r="BJ295" s="0"/>
      <c r="BK295" s="0"/>
      <c r="BL295" s="0"/>
      <c r="BM295" s="0"/>
      <c r="BN295" s="0"/>
      <c r="BO295" s="0"/>
      <c r="BP295" s="0"/>
      <c r="BQ295" s="0"/>
      <c r="BR295" s="0"/>
      <c r="BS295" s="0"/>
      <c r="BT295" s="0"/>
      <c r="BU295" s="0"/>
      <c r="BV295" s="0"/>
      <c r="BW295" s="0"/>
      <c r="BX295" s="0"/>
      <c r="BY295" s="0"/>
      <c r="BZ295" s="0"/>
      <c r="CA295" s="0"/>
      <c r="CB295" s="0"/>
      <c r="CC295" s="0"/>
      <c r="CD295" s="0"/>
      <c r="CE295" s="0"/>
      <c r="CF295" s="0"/>
      <c r="CG295" s="0"/>
      <c r="CH295" s="0"/>
      <c r="CI295" s="0"/>
      <c r="CJ295" s="0"/>
      <c r="CK295" s="0"/>
      <c r="CL295" s="0"/>
      <c r="CM295" s="0"/>
      <c r="CN295" s="0"/>
      <c r="CO295" s="0"/>
      <c r="CP295" s="0"/>
      <c r="CQ295" s="0"/>
      <c r="CR295" s="0"/>
      <c r="CS295" s="0"/>
      <c r="CT295" s="0"/>
      <c r="CU295" s="0"/>
      <c r="CV295" s="0"/>
      <c r="CW295" s="0"/>
      <c r="CX295" s="0"/>
      <c r="CY295" s="0"/>
      <c r="CZ295" s="0"/>
      <c r="DA295" s="0"/>
      <c r="DB295" s="0"/>
      <c r="DC295" s="0"/>
      <c r="DD295" s="0"/>
      <c r="DE295" s="0"/>
      <c r="DF295" s="0"/>
      <c r="DG295" s="0"/>
      <c r="DH295" s="0"/>
      <c r="DI295" s="0"/>
      <c r="DJ295" s="0"/>
      <c r="DK295" s="0"/>
      <c r="DL295" s="0"/>
      <c r="DM295" s="0"/>
      <c r="DN295" s="0"/>
      <c r="DO295" s="0"/>
      <c r="DP295" s="0"/>
      <c r="DQ295" s="0"/>
      <c r="DR295" s="0"/>
      <c r="DS295" s="0"/>
      <c r="DT295" s="0"/>
      <c r="DU295" s="0"/>
      <c r="DV295" s="0"/>
      <c r="DW295" s="0"/>
      <c r="DX295" s="0"/>
      <c r="DY295" s="0"/>
      <c r="DZ295" s="0"/>
      <c r="EA295" s="0"/>
      <c r="EB295" s="0"/>
      <c r="EC295" s="0"/>
      <c r="ED295" s="0"/>
      <c r="EE295" s="0"/>
      <c r="EF295" s="0"/>
      <c r="EG295" s="0"/>
      <c r="EH295" s="0"/>
      <c r="EI295" s="0"/>
      <c r="EJ295" s="0"/>
      <c r="EK295" s="0"/>
      <c r="EL295" s="0"/>
      <c r="EM295" s="0"/>
      <c r="EN295" s="0"/>
      <c r="EO295" s="0"/>
      <c r="EP295" s="0"/>
      <c r="EQ295" s="0"/>
      <c r="ER295" s="0"/>
      <c r="ES295" s="0"/>
      <c r="ET295" s="0"/>
      <c r="EU295" s="0"/>
      <c r="EV295" s="0"/>
      <c r="EW295" s="0"/>
      <c r="EX295" s="0"/>
      <c r="EY295" s="0"/>
      <c r="EZ295" s="0"/>
      <c r="FA295" s="0"/>
      <c r="FB295" s="0"/>
      <c r="FC295" s="0"/>
      <c r="FD295" s="0"/>
      <c r="FE295" s="0"/>
      <c r="FF295" s="0"/>
      <c r="FG295" s="0"/>
      <c r="FH295" s="0"/>
      <c r="FI295" s="0"/>
      <c r="FJ295" s="0"/>
      <c r="FK295" s="0"/>
      <c r="FL295" s="0"/>
      <c r="FM295" s="0"/>
      <c r="FN295" s="0"/>
      <c r="FO295" s="0"/>
      <c r="FP295" s="0"/>
      <c r="FQ295" s="0"/>
      <c r="FR295" s="0"/>
      <c r="FS295" s="0"/>
      <c r="FT295" s="0"/>
      <c r="FU295" s="0"/>
      <c r="FV295" s="0"/>
      <c r="FW295" s="0"/>
      <c r="FX295" s="0"/>
      <c r="FY295" s="0"/>
      <c r="FZ295" s="0"/>
      <c r="GA295" s="0"/>
      <c r="GB295" s="0"/>
      <c r="GC295" s="0"/>
      <c r="GD295" s="0"/>
      <c r="GE295" s="0"/>
      <c r="GF295" s="0"/>
      <c r="GG295" s="0"/>
      <c r="GH295" s="0"/>
      <c r="GI295" s="0"/>
      <c r="GJ295" s="0"/>
      <c r="GK295" s="0"/>
      <c r="GL295" s="0"/>
      <c r="GM295" s="0"/>
      <c r="GN295" s="0"/>
      <c r="GO295" s="0"/>
      <c r="GP295" s="0"/>
      <c r="GQ295" s="0"/>
      <c r="GR295" s="0"/>
      <c r="GS295" s="0"/>
      <c r="GT295" s="0"/>
      <c r="GU295" s="0"/>
      <c r="GV295" s="0"/>
      <c r="GW295" s="0"/>
      <c r="GX295" s="0"/>
      <c r="GY295" s="0"/>
      <c r="GZ295" s="0"/>
      <c r="HA295" s="0"/>
      <c r="HB295" s="0"/>
      <c r="HC295" s="0"/>
      <c r="HD295" s="0"/>
      <c r="HE295" s="0"/>
      <c r="HF295" s="0"/>
      <c r="HG295" s="0"/>
      <c r="HH295" s="0"/>
      <c r="HI295" s="0"/>
      <c r="HJ295" s="0"/>
      <c r="HK295" s="0"/>
      <c r="HL295" s="0"/>
      <c r="HM295" s="0"/>
      <c r="HN295" s="0"/>
      <c r="HO295" s="0"/>
      <c r="HP295" s="0"/>
      <c r="HQ295" s="0"/>
      <c r="HR295" s="0"/>
      <c r="HS295" s="0"/>
      <c r="HT295" s="0"/>
      <c r="HU295" s="0"/>
      <c r="HV295" s="0"/>
      <c r="HW295" s="0"/>
      <c r="HX295" s="0"/>
      <c r="HY295" s="0"/>
      <c r="HZ295" s="0"/>
      <c r="IA295" s="0"/>
      <c r="IB295" s="0"/>
      <c r="IC295" s="0"/>
      <c r="ID295" s="0"/>
      <c r="IE295" s="0"/>
      <c r="IF295" s="0"/>
      <c r="IG295" s="0"/>
      <c r="IH295" s="0"/>
      <c r="II295" s="0"/>
      <c r="IJ295" s="0"/>
      <c r="IK295" s="0"/>
      <c r="IL295" s="0"/>
      <c r="IM295" s="0"/>
      <c r="IN295" s="0"/>
      <c r="IO295" s="0"/>
      <c r="IP295" s="0"/>
      <c r="IQ295" s="0"/>
      <c r="IR295" s="0"/>
      <c r="IS295" s="0"/>
      <c r="IT295" s="0"/>
      <c r="IU295" s="0"/>
      <c r="IV295" s="0"/>
      <c r="IW295" s="0"/>
    </row>
    <row r="296" customFormat="false" ht="15" hidden="false" customHeight="false" outlineLevel="0" collapsed="false">
      <c r="A296" s="189"/>
      <c r="B296" s="189"/>
      <c r="C296" s="190" t="s">
        <v>1450</v>
      </c>
      <c r="D296" s="191" t="s">
        <v>1451</v>
      </c>
      <c r="E296" s="0"/>
      <c r="F296" s="0"/>
      <c r="G296" s="0"/>
      <c r="H296" s="0"/>
      <c r="I296" s="0"/>
      <c r="J296" s="0"/>
      <c r="K296" s="0"/>
      <c r="L296" s="0"/>
      <c r="M296" s="0"/>
      <c r="N296" s="0"/>
      <c r="O296" s="0"/>
      <c r="P296" s="0"/>
      <c r="Q296" s="0"/>
      <c r="R296" s="0"/>
      <c r="S296" s="0"/>
      <c r="T296" s="0"/>
      <c r="U296" s="0"/>
      <c r="V296" s="0"/>
      <c r="W296" s="0"/>
      <c r="X296" s="0"/>
      <c r="Y296" s="0"/>
      <c r="Z296" s="0"/>
      <c r="AA296" s="0"/>
      <c r="AB296" s="0"/>
      <c r="AC296" s="0"/>
      <c r="AD296" s="0"/>
      <c r="AE296" s="0"/>
      <c r="AF296" s="0"/>
      <c r="AG296" s="0"/>
      <c r="AH296" s="0"/>
      <c r="AI296" s="0"/>
      <c r="AJ296" s="0"/>
      <c r="AK296" s="0"/>
      <c r="AL296" s="0"/>
      <c r="AM296" s="0"/>
      <c r="AN296" s="0"/>
      <c r="AO296" s="0"/>
      <c r="AP296" s="0"/>
      <c r="AQ296" s="0"/>
      <c r="AR296" s="0"/>
      <c r="AS296" s="0"/>
      <c r="AT296" s="0"/>
      <c r="AU296" s="0"/>
      <c r="AV296" s="0"/>
      <c r="AW296" s="0"/>
      <c r="AX296" s="0"/>
      <c r="AY296" s="0"/>
      <c r="AZ296" s="0"/>
      <c r="BA296" s="0"/>
      <c r="BB296" s="0"/>
      <c r="BC296" s="0"/>
      <c r="BD296" s="0"/>
      <c r="BE296" s="0"/>
      <c r="BF296" s="0"/>
      <c r="BG296" s="0"/>
      <c r="BH296" s="0"/>
      <c r="BI296" s="0"/>
      <c r="BJ296" s="0"/>
      <c r="BK296" s="0"/>
      <c r="BL296" s="0"/>
      <c r="BM296" s="0"/>
      <c r="BN296" s="0"/>
      <c r="BO296" s="0"/>
      <c r="BP296" s="0"/>
      <c r="BQ296" s="0"/>
      <c r="BR296" s="0"/>
      <c r="BS296" s="0"/>
      <c r="BT296" s="0"/>
      <c r="BU296" s="0"/>
      <c r="BV296" s="0"/>
      <c r="BW296" s="0"/>
      <c r="BX296" s="0"/>
      <c r="BY296" s="0"/>
      <c r="BZ296" s="0"/>
      <c r="CA296" s="0"/>
      <c r="CB296" s="0"/>
      <c r="CC296" s="0"/>
      <c r="CD296" s="0"/>
      <c r="CE296" s="0"/>
      <c r="CF296" s="0"/>
      <c r="CG296" s="0"/>
      <c r="CH296" s="0"/>
      <c r="CI296" s="0"/>
      <c r="CJ296" s="0"/>
      <c r="CK296" s="0"/>
      <c r="CL296" s="0"/>
      <c r="CM296" s="0"/>
      <c r="CN296" s="0"/>
      <c r="CO296" s="0"/>
      <c r="CP296" s="0"/>
      <c r="CQ296" s="0"/>
      <c r="CR296" s="0"/>
      <c r="CS296" s="0"/>
      <c r="CT296" s="0"/>
      <c r="CU296" s="0"/>
      <c r="CV296" s="0"/>
      <c r="CW296" s="0"/>
      <c r="CX296" s="0"/>
      <c r="CY296" s="0"/>
      <c r="CZ296" s="0"/>
      <c r="DA296" s="0"/>
      <c r="DB296" s="0"/>
      <c r="DC296" s="0"/>
      <c r="DD296" s="0"/>
      <c r="DE296" s="0"/>
      <c r="DF296" s="0"/>
      <c r="DG296" s="0"/>
      <c r="DH296" s="0"/>
      <c r="DI296" s="0"/>
      <c r="DJ296" s="0"/>
      <c r="DK296" s="0"/>
      <c r="DL296" s="0"/>
      <c r="DM296" s="0"/>
      <c r="DN296" s="0"/>
      <c r="DO296" s="0"/>
      <c r="DP296" s="0"/>
      <c r="DQ296" s="0"/>
      <c r="DR296" s="0"/>
      <c r="DS296" s="0"/>
      <c r="DT296" s="0"/>
      <c r="DU296" s="0"/>
      <c r="DV296" s="0"/>
      <c r="DW296" s="0"/>
      <c r="DX296" s="0"/>
      <c r="DY296" s="0"/>
      <c r="DZ296" s="0"/>
      <c r="EA296" s="0"/>
      <c r="EB296" s="0"/>
      <c r="EC296" s="0"/>
      <c r="ED296" s="0"/>
      <c r="EE296" s="0"/>
      <c r="EF296" s="0"/>
      <c r="EG296" s="0"/>
      <c r="EH296" s="0"/>
      <c r="EI296" s="0"/>
      <c r="EJ296" s="0"/>
      <c r="EK296" s="0"/>
      <c r="EL296" s="0"/>
      <c r="EM296" s="0"/>
      <c r="EN296" s="0"/>
      <c r="EO296" s="0"/>
      <c r="EP296" s="0"/>
      <c r="EQ296" s="0"/>
      <c r="ER296" s="0"/>
      <c r="ES296" s="0"/>
      <c r="ET296" s="0"/>
      <c r="EU296" s="0"/>
      <c r="EV296" s="0"/>
      <c r="EW296" s="0"/>
      <c r="EX296" s="0"/>
      <c r="EY296" s="0"/>
      <c r="EZ296" s="0"/>
      <c r="FA296" s="0"/>
      <c r="FB296" s="0"/>
      <c r="FC296" s="0"/>
      <c r="FD296" s="0"/>
      <c r="FE296" s="0"/>
      <c r="FF296" s="0"/>
      <c r="FG296" s="0"/>
      <c r="FH296" s="0"/>
      <c r="FI296" s="0"/>
      <c r="FJ296" s="0"/>
      <c r="FK296" s="0"/>
      <c r="FL296" s="0"/>
      <c r="FM296" s="0"/>
      <c r="FN296" s="0"/>
      <c r="FO296" s="0"/>
      <c r="FP296" s="0"/>
      <c r="FQ296" s="0"/>
      <c r="FR296" s="0"/>
      <c r="FS296" s="0"/>
      <c r="FT296" s="0"/>
      <c r="FU296" s="0"/>
      <c r="FV296" s="0"/>
      <c r="FW296" s="0"/>
      <c r="FX296" s="0"/>
      <c r="FY296" s="0"/>
      <c r="FZ296" s="0"/>
      <c r="GA296" s="0"/>
      <c r="GB296" s="0"/>
      <c r="GC296" s="0"/>
      <c r="GD296" s="0"/>
      <c r="GE296" s="0"/>
      <c r="GF296" s="0"/>
      <c r="GG296" s="0"/>
      <c r="GH296" s="0"/>
      <c r="GI296" s="0"/>
      <c r="GJ296" s="0"/>
      <c r="GK296" s="0"/>
      <c r="GL296" s="0"/>
      <c r="GM296" s="0"/>
      <c r="GN296" s="0"/>
      <c r="GO296" s="0"/>
      <c r="GP296" s="0"/>
      <c r="GQ296" s="0"/>
      <c r="GR296" s="0"/>
      <c r="GS296" s="0"/>
      <c r="GT296" s="0"/>
      <c r="GU296" s="0"/>
      <c r="GV296" s="0"/>
      <c r="GW296" s="0"/>
      <c r="GX296" s="0"/>
      <c r="GY296" s="0"/>
      <c r="GZ296" s="0"/>
      <c r="HA296" s="0"/>
      <c r="HB296" s="0"/>
      <c r="HC296" s="0"/>
      <c r="HD296" s="0"/>
      <c r="HE296" s="0"/>
      <c r="HF296" s="0"/>
      <c r="HG296" s="0"/>
      <c r="HH296" s="0"/>
      <c r="HI296" s="0"/>
      <c r="HJ296" s="0"/>
      <c r="HK296" s="0"/>
      <c r="HL296" s="0"/>
      <c r="HM296" s="0"/>
      <c r="HN296" s="0"/>
      <c r="HO296" s="0"/>
      <c r="HP296" s="0"/>
      <c r="HQ296" s="0"/>
      <c r="HR296" s="0"/>
      <c r="HS296" s="0"/>
      <c r="HT296" s="0"/>
      <c r="HU296" s="0"/>
      <c r="HV296" s="0"/>
      <c r="HW296" s="0"/>
      <c r="HX296" s="0"/>
      <c r="HY296" s="0"/>
      <c r="HZ296" s="0"/>
      <c r="IA296" s="0"/>
      <c r="IB296" s="0"/>
      <c r="IC296" s="0"/>
      <c r="ID296" s="0"/>
      <c r="IE296" s="0"/>
      <c r="IF296" s="0"/>
      <c r="IG296" s="0"/>
      <c r="IH296" s="0"/>
      <c r="II296" s="0"/>
      <c r="IJ296" s="0"/>
      <c r="IK296" s="0"/>
      <c r="IL296" s="0"/>
      <c r="IM296" s="0"/>
      <c r="IN296" s="0"/>
      <c r="IO296" s="0"/>
      <c r="IP296" s="0"/>
      <c r="IQ296" s="0"/>
      <c r="IR296" s="0"/>
      <c r="IS296" s="0"/>
      <c r="IT296" s="0"/>
      <c r="IU296" s="0"/>
      <c r="IV296" s="0"/>
      <c r="IW296" s="0"/>
    </row>
    <row r="297" customFormat="false" ht="15" hidden="false" customHeight="false" outlineLevel="0" collapsed="false">
      <c r="A297" s="189"/>
      <c r="B297" s="189"/>
      <c r="C297" s="190" t="s">
        <v>1452</v>
      </c>
      <c r="D297" s="191" t="s">
        <v>1447</v>
      </c>
      <c r="E297" s="0"/>
      <c r="F297" s="0"/>
      <c r="G297" s="0"/>
      <c r="H297" s="0"/>
      <c r="I297" s="0"/>
      <c r="J297" s="0"/>
      <c r="K297" s="0"/>
      <c r="L297" s="0"/>
      <c r="M297" s="0"/>
      <c r="N297" s="0"/>
      <c r="O297" s="0"/>
      <c r="P297" s="0"/>
      <c r="Q297" s="0"/>
      <c r="R297" s="0"/>
      <c r="S297" s="0"/>
      <c r="T297" s="0"/>
      <c r="U297" s="0"/>
      <c r="V297" s="0"/>
      <c r="W297" s="0"/>
      <c r="X297" s="0"/>
      <c r="Y297" s="0"/>
      <c r="Z297" s="0"/>
      <c r="AA297" s="0"/>
      <c r="AB297" s="0"/>
      <c r="AC297" s="0"/>
      <c r="AD297" s="0"/>
      <c r="AE297" s="0"/>
      <c r="AF297" s="0"/>
      <c r="AG297" s="0"/>
      <c r="AH297" s="0"/>
      <c r="AI297" s="0"/>
      <c r="AJ297" s="0"/>
      <c r="AK297" s="0"/>
      <c r="AL297" s="0"/>
      <c r="AM297" s="0"/>
      <c r="AN297" s="0"/>
      <c r="AO297" s="0"/>
      <c r="AP297" s="0"/>
      <c r="AQ297" s="0"/>
      <c r="AR297" s="0"/>
      <c r="AS297" s="0"/>
      <c r="AT297" s="0"/>
      <c r="AU297" s="0"/>
      <c r="AV297" s="0"/>
      <c r="AW297" s="0"/>
      <c r="AX297" s="0"/>
      <c r="AY297" s="0"/>
      <c r="AZ297" s="0"/>
      <c r="BA297" s="0"/>
      <c r="BB297" s="0"/>
      <c r="BC297" s="0"/>
      <c r="BD297" s="0"/>
      <c r="BE297" s="0"/>
      <c r="BF297" s="0"/>
      <c r="BG297" s="0"/>
      <c r="BH297" s="0"/>
      <c r="BI297" s="0"/>
      <c r="BJ297" s="0"/>
      <c r="BK297" s="0"/>
      <c r="BL297" s="0"/>
      <c r="BM297" s="0"/>
      <c r="BN297" s="0"/>
      <c r="BO297" s="0"/>
      <c r="BP297" s="0"/>
      <c r="BQ297" s="0"/>
      <c r="BR297" s="0"/>
      <c r="BS297" s="0"/>
      <c r="BT297" s="0"/>
      <c r="BU297" s="0"/>
      <c r="BV297" s="0"/>
      <c r="BW297" s="0"/>
      <c r="BX297" s="0"/>
      <c r="BY297" s="0"/>
      <c r="BZ297" s="0"/>
      <c r="CA297" s="0"/>
      <c r="CB297" s="0"/>
      <c r="CC297" s="0"/>
      <c r="CD297" s="0"/>
      <c r="CE297" s="0"/>
      <c r="CF297" s="0"/>
      <c r="CG297" s="0"/>
      <c r="CH297" s="0"/>
      <c r="CI297" s="0"/>
      <c r="CJ297" s="0"/>
      <c r="CK297" s="0"/>
      <c r="CL297" s="0"/>
      <c r="CM297" s="0"/>
      <c r="CN297" s="0"/>
      <c r="CO297" s="0"/>
      <c r="CP297" s="0"/>
      <c r="CQ297" s="0"/>
      <c r="CR297" s="0"/>
      <c r="CS297" s="0"/>
      <c r="CT297" s="0"/>
      <c r="CU297" s="0"/>
      <c r="CV297" s="0"/>
      <c r="CW297" s="0"/>
      <c r="CX297" s="0"/>
      <c r="CY297" s="0"/>
      <c r="CZ297" s="0"/>
      <c r="DA297" s="0"/>
      <c r="DB297" s="0"/>
      <c r="DC297" s="0"/>
      <c r="DD297" s="0"/>
      <c r="DE297" s="0"/>
      <c r="DF297" s="0"/>
      <c r="DG297" s="0"/>
      <c r="DH297" s="0"/>
      <c r="DI297" s="0"/>
      <c r="DJ297" s="0"/>
      <c r="DK297" s="0"/>
      <c r="DL297" s="0"/>
      <c r="DM297" s="0"/>
      <c r="DN297" s="0"/>
      <c r="DO297" s="0"/>
      <c r="DP297" s="0"/>
      <c r="DQ297" s="0"/>
      <c r="DR297" s="0"/>
      <c r="DS297" s="0"/>
      <c r="DT297" s="0"/>
      <c r="DU297" s="0"/>
      <c r="DV297" s="0"/>
      <c r="DW297" s="0"/>
      <c r="DX297" s="0"/>
      <c r="DY297" s="0"/>
      <c r="DZ297" s="0"/>
      <c r="EA297" s="0"/>
      <c r="EB297" s="0"/>
      <c r="EC297" s="0"/>
      <c r="ED297" s="0"/>
      <c r="EE297" s="0"/>
      <c r="EF297" s="0"/>
      <c r="EG297" s="0"/>
      <c r="EH297" s="0"/>
      <c r="EI297" s="0"/>
      <c r="EJ297" s="0"/>
      <c r="EK297" s="0"/>
      <c r="EL297" s="0"/>
      <c r="EM297" s="0"/>
      <c r="EN297" s="0"/>
      <c r="EO297" s="0"/>
      <c r="EP297" s="0"/>
      <c r="EQ297" s="0"/>
      <c r="ER297" s="0"/>
      <c r="ES297" s="0"/>
      <c r="ET297" s="0"/>
      <c r="EU297" s="0"/>
      <c r="EV297" s="0"/>
      <c r="EW297" s="0"/>
      <c r="EX297" s="0"/>
      <c r="EY297" s="0"/>
      <c r="EZ297" s="0"/>
      <c r="FA297" s="0"/>
      <c r="FB297" s="0"/>
      <c r="FC297" s="0"/>
      <c r="FD297" s="0"/>
      <c r="FE297" s="0"/>
      <c r="FF297" s="0"/>
      <c r="FG297" s="0"/>
      <c r="FH297" s="0"/>
      <c r="FI297" s="0"/>
      <c r="FJ297" s="0"/>
      <c r="FK297" s="0"/>
      <c r="FL297" s="0"/>
      <c r="FM297" s="0"/>
      <c r="FN297" s="0"/>
      <c r="FO297" s="0"/>
      <c r="FP297" s="0"/>
      <c r="FQ297" s="0"/>
      <c r="FR297" s="0"/>
      <c r="FS297" s="0"/>
      <c r="FT297" s="0"/>
      <c r="FU297" s="0"/>
      <c r="FV297" s="0"/>
      <c r="FW297" s="0"/>
      <c r="FX297" s="0"/>
      <c r="FY297" s="0"/>
      <c r="FZ297" s="0"/>
      <c r="GA297" s="0"/>
      <c r="GB297" s="0"/>
      <c r="GC297" s="0"/>
      <c r="GD297" s="0"/>
      <c r="GE297" s="0"/>
      <c r="GF297" s="0"/>
      <c r="GG297" s="0"/>
      <c r="GH297" s="0"/>
      <c r="GI297" s="0"/>
      <c r="GJ297" s="0"/>
      <c r="GK297" s="0"/>
      <c r="GL297" s="0"/>
      <c r="GM297" s="0"/>
      <c r="GN297" s="0"/>
      <c r="GO297" s="0"/>
      <c r="GP297" s="0"/>
      <c r="GQ297" s="0"/>
      <c r="GR297" s="0"/>
      <c r="GS297" s="0"/>
      <c r="GT297" s="0"/>
      <c r="GU297" s="0"/>
      <c r="GV297" s="0"/>
      <c r="GW297" s="0"/>
      <c r="GX297" s="0"/>
      <c r="GY297" s="0"/>
      <c r="GZ297" s="0"/>
      <c r="HA297" s="0"/>
      <c r="HB297" s="0"/>
      <c r="HC297" s="0"/>
      <c r="HD297" s="0"/>
      <c r="HE297" s="0"/>
      <c r="HF297" s="0"/>
      <c r="HG297" s="0"/>
      <c r="HH297" s="0"/>
      <c r="HI297" s="0"/>
      <c r="HJ297" s="0"/>
      <c r="HK297" s="0"/>
      <c r="HL297" s="0"/>
      <c r="HM297" s="0"/>
      <c r="HN297" s="0"/>
      <c r="HO297" s="0"/>
      <c r="HP297" s="0"/>
      <c r="HQ297" s="0"/>
      <c r="HR297" s="0"/>
      <c r="HS297" s="0"/>
      <c r="HT297" s="0"/>
      <c r="HU297" s="0"/>
      <c r="HV297" s="0"/>
      <c r="HW297" s="0"/>
      <c r="HX297" s="0"/>
      <c r="HY297" s="0"/>
      <c r="HZ297" s="0"/>
      <c r="IA297" s="0"/>
      <c r="IB297" s="0"/>
      <c r="IC297" s="0"/>
      <c r="ID297" s="0"/>
      <c r="IE297" s="0"/>
      <c r="IF297" s="0"/>
      <c r="IG297" s="0"/>
      <c r="IH297" s="0"/>
      <c r="II297" s="0"/>
      <c r="IJ297" s="0"/>
      <c r="IK297" s="0"/>
      <c r="IL297" s="0"/>
      <c r="IM297" s="0"/>
      <c r="IN297" s="0"/>
      <c r="IO297" s="0"/>
      <c r="IP297" s="0"/>
      <c r="IQ297" s="0"/>
      <c r="IR297" s="0"/>
      <c r="IS297" s="0"/>
      <c r="IT297" s="0"/>
      <c r="IU297" s="0"/>
      <c r="IV297" s="0"/>
      <c r="IW297" s="0"/>
    </row>
    <row r="298" customFormat="false" ht="15" hidden="false" customHeight="false" outlineLevel="0" collapsed="false">
      <c r="A298" s="189"/>
      <c r="B298" s="189"/>
      <c r="C298" s="190" t="s">
        <v>1453</v>
      </c>
      <c r="D298" s="191" t="s">
        <v>1454</v>
      </c>
      <c r="E298" s="0"/>
      <c r="F298" s="0"/>
      <c r="G298" s="0"/>
      <c r="H298" s="0"/>
      <c r="I298" s="0"/>
      <c r="J298" s="0"/>
      <c r="K298" s="0"/>
      <c r="L298" s="0"/>
      <c r="M298" s="0"/>
      <c r="N298" s="0"/>
      <c r="O298" s="0"/>
      <c r="P298" s="0"/>
      <c r="Q298" s="0"/>
      <c r="R298" s="0"/>
      <c r="S298" s="0"/>
      <c r="T298" s="0"/>
      <c r="U298" s="0"/>
      <c r="V298" s="0"/>
      <c r="W298" s="0"/>
      <c r="X298" s="0"/>
      <c r="Y298" s="0"/>
      <c r="Z298" s="0"/>
      <c r="AA298" s="0"/>
      <c r="AB298" s="0"/>
      <c r="AC298" s="0"/>
      <c r="AD298" s="0"/>
      <c r="AE298" s="0"/>
      <c r="AF298" s="0"/>
      <c r="AG298" s="0"/>
      <c r="AH298" s="0"/>
      <c r="AI298" s="0"/>
      <c r="AJ298" s="0"/>
      <c r="AK298" s="0"/>
      <c r="AL298" s="0"/>
      <c r="AM298" s="0"/>
      <c r="AN298" s="0"/>
      <c r="AO298" s="0"/>
      <c r="AP298" s="0"/>
      <c r="AQ298" s="0"/>
      <c r="AR298" s="0"/>
      <c r="AS298" s="0"/>
      <c r="AT298" s="0"/>
      <c r="AU298" s="0"/>
      <c r="AV298" s="0"/>
      <c r="AW298" s="0"/>
      <c r="AX298" s="0"/>
      <c r="AY298" s="0"/>
      <c r="AZ298" s="0"/>
      <c r="BA298" s="0"/>
      <c r="BB298" s="0"/>
      <c r="BC298" s="0"/>
      <c r="BD298" s="0"/>
      <c r="BE298" s="0"/>
      <c r="BF298" s="0"/>
      <c r="BG298" s="0"/>
      <c r="BH298" s="0"/>
      <c r="BI298" s="0"/>
      <c r="BJ298" s="0"/>
      <c r="BK298" s="0"/>
      <c r="BL298" s="0"/>
      <c r="BM298" s="0"/>
      <c r="BN298" s="0"/>
      <c r="BO298" s="0"/>
      <c r="BP298" s="0"/>
      <c r="BQ298" s="0"/>
      <c r="BR298" s="0"/>
      <c r="BS298" s="0"/>
      <c r="BT298" s="0"/>
      <c r="BU298" s="0"/>
      <c r="BV298" s="0"/>
      <c r="BW298" s="0"/>
      <c r="BX298" s="0"/>
      <c r="BY298" s="0"/>
      <c r="BZ298" s="0"/>
      <c r="CA298" s="0"/>
      <c r="CB298" s="0"/>
      <c r="CC298" s="0"/>
      <c r="CD298" s="0"/>
      <c r="CE298" s="0"/>
      <c r="CF298" s="0"/>
      <c r="CG298" s="0"/>
      <c r="CH298" s="0"/>
      <c r="CI298" s="0"/>
      <c r="CJ298" s="0"/>
      <c r="CK298" s="0"/>
      <c r="CL298" s="0"/>
      <c r="CM298" s="0"/>
      <c r="CN298" s="0"/>
      <c r="CO298" s="0"/>
      <c r="CP298" s="0"/>
      <c r="CQ298" s="0"/>
      <c r="CR298" s="0"/>
      <c r="CS298" s="0"/>
      <c r="CT298" s="0"/>
      <c r="CU298" s="0"/>
      <c r="CV298" s="0"/>
      <c r="CW298" s="0"/>
      <c r="CX298" s="0"/>
      <c r="CY298" s="0"/>
      <c r="CZ298" s="0"/>
      <c r="DA298" s="0"/>
      <c r="DB298" s="0"/>
      <c r="DC298" s="0"/>
      <c r="DD298" s="0"/>
      <c r="DE298" s="0"/>
      <c r="DF298" s="0"/>
      <c r="DG298" s="0"/>
      <c r="DH298" s="0"/>
      <c r="DI298" s="0"/>
      <c r="DJ298" s="0"/>
      <c r="DK298" s="0"/>
      <c r="DL298" s="0"/>
      <c r="DM298" s="0"/>
      <c r="DN298" s="0"/>
      <c r="DO298" s="0"/>
      <c r="DP298" s="0"/>
      <c r="DQ298" s="0"/>
      <c r="DR298" s="0"/>
      <c r="DS298" s="0"/>
      <c r="DT298" s="0"/>
      <c r="DU298" s="0"/>
      <c r="DV298" s="0"/>
      <c r="DW298" s="0"/>
      <c r="DX298" s="0"/>
      <c r="DY298" s="0"/>
      <c r="DZ298" s="0"/>
      <c r="EA298" s="0"/>
      <c r="EB298" s="0"/>
      <c r="EC298" s="0"/>
      <c r="ED298" s="0"/>
      <c r="EE298" s="0"/>
      <c r="EF298" s="0"/>
      <c r="EG298" s="0"/>
      <c r="EH298" s="0"/>
      <c r="EI298" s="0"/>
      <c r="EJ298" s="0"/>
      <c r="EK298" s="0"/>
      <c r="EL298" s="0"/>
      <c r="EM298" s="0"/>
      <c r="EN298" s="0"/>
      <c r="EO298" s="0"/>
      <c r="EP298" s="0"/>
      <c r="EQ298" s="0"/>
      <c r="ER298" s="0"/>
      <c r="ES298" s="0"/>
      <c r="ET298" s="0"/>
      <c r="EU298" s="0"/>
      <c r="EV298" s="0"/>
      <c r="EW298" s="0"/>
      <c r="EX298" s="0"/>
      <c r="EY298" s="0"/>
      <c r="EZ298" s="0"/>
      <c r="FA298" s="0"/>
      <c r="FB298" s="0"/>
      <c r="FC298" s="0"/>
      <c r="FD298" s="0"/>
      <c r="FE298" s="0"/>
      <c r="FF298" s="0"/>
      <c r="FG298" s="0"/>
      <c r="FH298" s="0"/>
      <c r="FI298" s="0"/>
      <c r="FJ298" s="0"/>
      <c r="FK298" s="0"/>
      <c r="FL298" s="0"/>
      <c r="FM298" s="0"/>
      <c r="FN298" s="0"/>
      <c r="FO298" s="0"/>
      <c r="FP298" s="0"/>
      <c r="FQ298" s="0"/>
      <c r="FR298" s="0"/>
      <c r="FS298" s="0"/>
      <c r="FT298" s="0"/>
      <c r="FU298" s="0"/>
      <c r="FV298" s="0"/>
      <c r="FW298" s="0"/>
      <c r="FX298" s="0"/>
      <c r="FY298" s="0"/>
      <c r="FZ298" s="0"/>
      <c r="GA298" s="0"/>
      <c r="GB298" s="0"/>
      <c r="GC298" s="0"/>
      <c r="GD298" s="0"/>
      <c r="GE298" s="0"/>
      <c r="GF298" s="0"/>
      <c r="GG298" s="0"/>
      <c r="GH298" s="0"/>
      <c r="GI298" s="0"/>
      <c r="GJ298" s="0"/>
      <c r="GK298" s="0"/>
      <c r="GL298" s="0"/>
      <c r="GM298" s="0"/>
      <c r="GN298" s="0"/>
      <c r="GO298" s="0"/>
      <c r="GP298" s="0"/>
      <c r="GQ298" s="0"/>
      <c r="GR298" s="0"/>
      <c r="GS298" s="0"/>
      <c r="GT298" s="0"/>
      <c r="GU298" s="0"/>
      <c r="GV298" s="0"/>
      <c r="GW298" s="0"/>
      <c r="GX298" s="0"/>
      <c r="GY298" s="0"/>
      <c r="GZ298" s="0"/>
      <c r="HA298" s="0"/>
      <c r="HB298" s="0"/>
      <c r="HC298" s="0"/>
      <c r="HD298" s="0"/>
      <c r="HE298" s="0"/>
      <c r="HF298" s="0"/>
      <c r="HG298" s="0"/>
      <c r="HH298" s="0"/>
      <c r="HI298" s="0"/>
      <c r="HJ298" s="0"/>
      <c r="HK298" s="0"/>
      <c r="HL298" s="0"/>
      <c r="HM298" s="0"/>
      <c r="HN298" s="0"/>
      <c r="HO298" s="0"/>
      <c r="HP298" s="0"/>
      <c r="HQ298" s="0"/>
      <c r="HR298" s="0"/>
      <c r="HS298" s="0"/>
      <c r="HT298" s="0"/>
      <c r="HU298" s="0"/>
      <c r="HV298" s="0"/>
      <c r="HW298" s="0"/>
      <c r="HX298" s="0"/>
      <c r="HY298" s="0"/>
      <c r="HZ298" s="0"/>
      <c r="IA298" s="0"/>
      <c r="IB298" s="0"/>
      <c r="IC298" s="0"/>
      <c r="ID298" s="0"/>
      <c r="IE298" s="0"/>
      <c r="IF298" s="0"/>
      <c r="IG298" s="0"/>
      <c r="IH298" s="0"/>
      <c r="II298" s="0"/>
      <c r="IJ298" s="0"/>
      <c r="IK298" s="0"/>
      <c r="IL298" s="0"/>
      <c r="IM298" s="0"/>
      <c r="IN298" s="0"/>
      <c r="IO298" s="0"/>
      <c r="IP298" s="0"/>
      <c r="IQ298" s="0"/>
      <c r="IR298" s="0"/>
      <c r="IS298" s="0"/>
      <c r="IT298" s="0"/>
      <c r="IU298" s="0"/>
      <c r="IV298" s="0"/>
      <c r="IW298" s="0"/>
    </row>
    <row r="299" customFormat="false" ht="15" hidden="false" customHeight="false" outlineLevel="0" collapsed="false">
      <c r="A299" s="189" t="s">
        <v>428</v>
      </c>
      <c r="B299" s="189" t="s">
        <v>429</v>
      </c>
      <c r="C299" s="190" t="s">
        <v>1455</v>
      </c>
      <c r="D299" s="191" t="s">
        <v>1456</v>
      </c>
      <c r="E299" s="0"/>
      <c r="F299" s="0"/>
      <c r="G299" s="0"/>
      <c r="H299" s="0"/>
      <c r="I299" s="0"/>
      <c r="J299" s="0"/>
      <c r="K299" s="0"/>
      <c r="L299" s="0"/>
      <c r="M299" s="0"/>
      <c r="N299" s="0"/>
      <c r="O299" s="0"/>
      <c r="P299" s="0"/>
      <c r="Q299" s="0"/>
      <c r="R299" s="0"/>
      <c r="S299" s="0"/>
      <c r="T299" s="0"/>
      <c r="U299" s="0"/>
      <c r="V299" s="0"/>
      <c r="W299" s="0"/>
      <c r="X299" s="0"/>
      <c r="Y299" s="0"/>
      <c r="Z299" s="0"/>
      <c r="AA299" s="0"/>
      <c r="AB299" s="0"/>
      <c r="AC299" s="0"/>
      <c r="AD299" s="0"/>
      <c r="AE299" s="0"/>
      <c r="AF299" s="0"/>
      <c r="AG299" s="0"/>
      <c r="AH299" s="0"/>
      <c r="AI299" s="0"/>
      <c r="AJ299" s="0"/>
      <c r="AK299" s="0"/>
      <c r="AL299" s="0"/>
      <c r="AM299" s="0"/>
      <c r="AN299" s="0"/>
      <c r="AO299" s="0"/>
      <c r="AP299" s="0"/>
      <c r="AQ299" s="0"/>
      <c r="AR299" s="0"/>
      <c r="AS299" s="0"/>
      <c r="AT299" s="0"/>
      <c r="AU299" s="0"/>
      <c r="AV299" s="0"/>
      <c r="AW299" s="0"/>
      <c r="AX299" s="0"/>
      <c r="AY299" s="0"/>
      <c r="AZ299" s="0"/>
      <c r="BA299" s="0"/>
      <c r="BB299" s="0"/>
      <c r="BC299" s="0"/>
      <c r="BD299" s="0"/>
      <c r="BE299" s="0"/>
      <c r="BF299" s="0"/>
      <c r="BG299" s="0"/>
      <c r="BH299" s="0"/>
      <c r="BI299" s="0"/>
      <c r="BJ299" s="0"/>
      <c r="BK299" s="0"/>
      <c r="BL299" s="0"/>
      <c r="BM299" s="0"/>
      <c r="BN299" s="0"/>
      <c r="BO299" s="0"/>
      <c r="BP299" s="0"/>
      <c r="BQ299" s="0"/>
      <c r="BR299" s="0"/>
      <c r="BS299" s="0"/>
      <c r="BT299" s="0"/>
      <c r="BU299" s="0"/>
      <c r="BV299" s="0"/>
      <c r="BW299" s="0"/>
      <c r="BX299" s="0"/>
      <c r="BY299" s="0"/>
      <c r="BZ299" s="0"/>
      <c r="CA299" s="0"/>
      <c r="CB299" s="0"/>
      <c r="CC299" s="0"/>
      <c r="CD299" s="0"/>
      <c r="CE299" s="0"/>
      <c r="CF299" s="0"/>
      <c r="CG299" s="0"/>
      <c r="CH299" s="0"/>
      <c r="CI299" s="0"/>
      <c r="CJ299" s="0"/>
      <c r="CK299" s="0"/>
      <c r="CL299" s="0"/>
      <c r="CM299" s="0"/>
      <c r="CN299" s="0"/>
      <c r="CO299" s="0"/>
      <c r="CP299" s="0"/>
      <c r="CQ299" s="0"/>
      <c r="CR299" s="0"/>
      <c r="CS299" s="0"/>
      <c r="CT299" s="0"/>
      <c r="CU299" s="0"/>
      <c r="CV299" s="0"/>
      <c r="CW299" s="0"/>
      <c r="CX299" s="0"/>
      <c r="CY299" s="0"/>
      <c r="CZ299" s="0"/>
      <c r="DA299" s="0"/>
      <c r="DB299" s="0"/>
      <c r="DC299" s="0"/>
      <c r="DD299" s="0"/>
      <c r="DE299" s="0"/>
      <c r="DF299" s="0"/>
      <c r="DG299" s="0"/>
      <c r="DH299" s="0"/>
      <c r="DI299" s="0"/>
      <c r="DJ299" s="0"/>
      <c r="DK299" s="0"/>
      <c r="DL299" s="0"/>
      <c r="DM299" s="0"/>
      <c r="DN299" s="0"/>
      <c r="DO299" s="0"/>
      <c r="DP299" s="0"/>
      <c r="DQ299" s="0"/>
      <c r="DR299" s="0"/>
      <c r="DS299" s="0"/>
      <c r="DT299" s="0"/>
      <c r="DU299" s="0"/>
      <c r="DV299" s="0"/>
      <c r="DW299" s="0"/>
      <c r="DX299" s="0"/>
      <c r="DY299" s="0"/>
      <c r="DZ299" s="0"/>
      <c r="EA299" s="0"/>
      <c r="EB299" s="0"/>
      <c r="EC299" s="0"/>
      <c r="ED299" s="0"/>
      <c r="EE299" s="0"/>
      <c r="EF299" s="0"/>
      <c r="EG299" s="0"/>
      <c r="EH299" s="0"/>
      <c r="EI299" s="0"/>
      <c r="EJ299" s="0"/>
      <c r="EK299" s="0"/>
      <c r="EL299" s="0"/>
      <c r="EM299" s="0"/>
      <c r="EN299" s="0"/>
      <c r="EO299" s="0"/>
      <c r="EP299" s="0"/>
      <c r="EQ299" s="0"/>
      <c r="ER299" s="0"/>
      <c r="ES299" s="0"/>
      <c r="ET299" s="0"/>
      <c r="EU299" s="0"/>
      <c r="EV299" s="0"/>
      <c r="EW299" s="0"/>
      <c r="EX299" s="0"/>
      <c r="EY299" s="0"/>
      <c r="EZ299" s="0"/>
      <c r="FA299" s="0"/>
      <c r="FB299" s="0"/>
      <c r="FC299" s="0"/>
      <c r="FD299" s="0"/>
      <c r="FE299" s="0"/>
      <c r="FF299" s="0"/>
      <c r="FG299" s="0"/>
      <c r="FH299" s="0"/>
      <c r="FI299" s="0"/>
      <c r="FJ299" s="0"/>
      <c r="FK299" s="0"/>
      <c r="FL299" s="0"/>
      <c r="FM299" s="0"/>
      <c r="FN299" s="0"/>
      <c r="FO299" s="0"/>
      <c r="FP299" s="0"/>
      <c r="FQ299" s="0"/>
      <c r="FR299" s="0"/>
      <c r="FS299" s="0"/>
      <c r="FT299" s="0"/>
      <c r="FU299" s="0"/>
      <c r="FV299" s="0"/>
      <c r="FW299" s="0"/>
      <c r="FX299" s="0"/>
      <c r="FY299" s="0"/>
      <c r="FZ299" s="0"/>
      <c r="GA299" s="0"/>
      <c r="GB299" s="0"/>
      <c r="GC299" s="0"/>
      <c r="GD299" s="0"/>
      <c r="GE299" s="0"/>
      <c r="GF299" s="0"/>
      <c r="GG299" s="0"/>
      <c r="GH299" s="0"/>
      <c r="GI299" s="0"/>
      <c r="GJ299" s="0"/>
      <c r="GK299" s="0"/>
      <c r="GL299" s="0"/>
      <c r="GM299" s="0"/>
      <c r="GN299" s="0"/>
      <c r="GO299" s="0"/>
      <c r="GP299" s="0"/>
      <c r="GQ299" s="0"/>
      <c r="GR299" s="0"/>
      <c r="GS299" s="0"/>
      <c r="GT299" s="0"/>
      <c r="GU299" s="0"/>
      <c r="GV299" s="0"/>
      <c r="GW299" s="0"/>
      <c r="GX299" s="0"/>
      <c r="GY299" s="0"/>
      <c r="GZ299" s="0"/>
      <c r="HA299" s="0"/>
      <c r="HB299" s="0"/>
      <c r="HC299" s="0"/>
      <c r="HD299" s="0"/>
      <c r="HE299" s="0"/>
      <c r="HF299" s="0"/>
      <c r="HG299" s="0"/>
      <c r="HH299" s="0"/>
      <c r="HI299" s="0"/>
      <c r="HJ299" s="0"/>
      <c r="HK299" s="0"/>
      <c r="HL299" s="0"/>
      <c r="HM299" s="0"/>
      <c r="HN299" s="0"/>
      <c r="HO299" s="0"/>
      <c r="HP299" s="0"/>
      <c r="HQ299" s="0"/>
      <c r="HR299" s="0"/>
      <c r="HS299" s="0"/>
      <c r="HT299" s="0"/>
      <c r="HU299" s="0"/>
      <c r="HV299" s="0"/>
      <c r="HW299" s="0"/>
      <c r="HX299" s="0"/>
      <c r="HY299" s="0"/>
      <c r="HZ299" s="0"/>
      <c r="IA299" s="0"/>
      <c r="IB299" s="0"/>
      <c r="IC299" s="0"/>
      <c r="ID299" s="0"/>
      <c r="IE299" s="0"/>
      <c r="IF299" s="0"/>
      <c r="IG299" s="0"/>
      <c r="IH299" s="0"/>
      <c r="II299" s="0"/>
      <c r="IJ299" s="0"/>
      <c r="IK299" s="0"/>
      <c r="IL299" s="0"/>
      <c r="IM299" s="0"/>
      <c r="IN299" s="0"/>
      <c r="IO299" s="0"/>
      <c r="IP299" s="0"/>
      <c r="IQ299" s="0"/>
      <c r="IR299" s="0"/>
      <c r="IS299" s="0"/>
      <c r="IT299" s="0"/>
      <c r="IU299" s="0"/>
      <c r="IV299" s="0"/>
      <c r="IW299" s="0"/>
    </row>
    <row r="300" customFormat="false" ht="15" hidden="false" customHeight="false" outlineLevel="0" collapsed="false">
      <c r="A300" s="189"/>
      <c r="B300" s="189"/>
      <c r="C300" s="190" t="s">
        <v>1457</v>
      </c>
      <c r="D300" s="191" t="s">
        <v>1458</v>
      </c>
      <c r="E300" s="0"/>
      <c r="F300" s="0"/>
      <c r="G300" s="0"/>
      <c r="H300" s="0"/>
      <c r="I300" s="0"/>
      <c r="J300" s="0"/>
      <c r="K300" s="0"/>
      <c r="L300" s="0"/>
      <c r="M300" s="0"/>
      <c r="N300" s="0"/>
      <c r="O300" s="0"/>
      <c r="P300" s="0"/>
      <c r="Q300" s="0"/>
      <c r="R300" s="0"/>
      <c r="S300" s="0"/>
      <c r="T300" s="0"/>
      <c r="U300" s="0"/>
      <c r="V300" s="0"/>
      <c r="W300" s="0"/>
      <c r="X300" s="0"/>
      <c r="Y300" s="0"/>
      <c r="Z300" s="0"/>
      <c r="AA300" s="0"/>
      <c r="AB300" s="0"/>
      <c r="AC300" s="0"/>
      <c r="AD300" s="0"/>
      <c r="AE300" s="0"/>
      <c r="AF300" s="0"/>
      <c r="AG300" s="0"/>
      <c r="AH300" s="0"/>
      <c r="AI300" s="0"/>
      <c r="AJ300" s="0"/>
      <c r="AK300" s="0"/>
      <c r="AL300" s="0"/>
      <c r="AM300" s="0"/>
      <c r="AN300" s="0"/>
      <c r="AO300" s="0"/>
      <c r="AP300" s="0"/>
      <c r="AQ300" s="0"/>
      <c r="AR300" s="0"/>
      <c r="AS300" s="0"/>
      <c r="AT300" s="0"/>
      <c r="AU300" s="0"/>
      <c r="AV300" s="0"/>
      <c r="AW300" s="0"/>
      <c r="AX300" s="0"/>
      <c r="AY300" s="0"/>
      <c r="AZ300" s="0"/>
      <c r="BA300" s="0"/>
      <c r="BB300" s="0"/>
      <c r="BC300" s="0"/>
      <c r="BD300" s="0"/>
      <c r="BE300" s="0"/>
      <c r="BF300" s="0"/>
      <c r="BG300" s="0"/>
      <c r="BH300" s="0"/>
      <c r="BI300" s="0"/>
      <c r="BJ300" s="0"/>
      <c r="BK300" s="0"/>
      <c r="BL300" s="0"/>
      <c r="BM300" s="0"/>
      <c r="BN300" s="0"/>
      <c r="BO300" s="0"/>
      <c r="BP300" s="0"/>
      <c r="BQ300" s="0"/>
      <c r="BR300" s="0"/>
      <c r="BS300" s="0"/>
      <c r="BT300" s="0"/>
      <c r="BU300" s="0"/>
      <c r="BV300" s="0"/>
      <c r="BW300" s="0"/>
      <c r="BX300" s="0"/>
      <c r="BY300" s="0"/>
      <c r="BZ300" s="0"/>
      <c r="CA300" s="0"/>
      <c r="CB300" s="0"/>
      <c r="CC300" s="0"/>
      <c r="CD300" s="0"/>
      <c r="CE300" s="0"/>
      <c r="CF300" s="0"/>
      <c r="CG300" s="0"/>
      <c r="CH300" s="0"/>
      <c r="CI300" s="0"/>
      <c r="CJ300" s="0"/>
      <c r="CK300" s="0"/>
      <c r="CL300" s="0"/>
      <c r="CM300" s="0"/>
      <c r="CN300" s="0"/>
      <c r="CO300" s="0"/>
      <c r="CP300" s="0"/>
      <c r="CQ300" s="0"/>
      <c r="CR300" s="0"/>
      <c r="CS300" s="0"/>
      <c r="CT300" s="0"/>
      <c r="CU300" s="0"/>
      <c r="CV300" s="0"/>
      <c r="CW300" s="0"/>
      <c r="CX300" s="0"/>
      <c r="CY300" s="0"/>
      <c r="CZ300" s="0"/>
      <c r="DA300" s="0"/>
      <c r="DB300" s="0"/>
      <c r="DC300" s="0"/>
      <c r="DD300" s="0"/>
      <c r="DE300" s="0"/>
      <c r="DF300" s="0"/>
      <c r="DG300" s="0"/>
      <c r="DH300" s="0"/>
      <c r="DI300" s="0"/>
      <c r="DJ300" s="0"/>
      <c r="DK300" s="0"/>
      <c r="DL300" s="0"/>
      <c r="DM300" s="0"/>
      <c r="DN300" s="0"/>
      <c r="DO300" s="0"/>
      <c r="DP300" s="0"/>
      <c r="DQ300" s="0"/>
      <c r="DR300" s="0"/>
      <c r="DS300" s="0"/>
      <c r="DT300" s="0"/>
      <c r="DU300" s="0"/>
      <c r="DV300" s="0"/>
      <c r="DW300" s="0"/>
      <c r="DX300" s="0"/>
      <c r="DY300" s="0"/>
      <c r="DZ300" s="0"/>
      <c r="EA300" s="0"/>
      <c r="EB300" s="0"/>
      <c r="EC300" s="0"/>
      <c r="ED300" s="0"/>
      <c r="EE300" s="0"/>
      <c r="EF300" s="0"/>
      <c r="EG300" s="0"/>
      <c r="EH300" s="0"/>
      <c r="EI300" s="0"/>
      <c r="EJ300" s="0"/>
      <c r="EK300" s="0"/>
      <c r="EL300" s="0"/>
      <c r="EM300" s="0"/>
      <c r="EN300" s="0"/>
      <c r="EO300" s="0"/>
      <c r="EP300" s="0"/>
      <c r="EQ300" s="0"/>
      <c r="ER300" s="0"/>
      <c r="ES300" s="0"/>
      <c r="ET300" s="0"/>
      <c r="EU300" s="0"/>
      <c r="EV300" s="0"/>
      <c r="EW300" s="0"/>
      <c r="EX300" s="0"/>
      <c r="EY300" s="0"/>
      <c r="EZ300" s="0"/>
      <c r="FA300" s="0"/>
      <c r="FB300" s="0"/>
      <c r="FC300" s="0"/>
      <c r="FD300" s="0"/>
      <c r="FE300" s="0"/>
      <c r="FF300" s="0"/>
      <c r="FG300" s="0"/>
      <c r="FH300" s="0"/>
      <c r="FI300" s="0"/>
      <c r="FJ300" s="0"/>
      <c r="FK300" s="0"/>
      <c r="FL300" s="0"/>
      <c r="FM300" s="0"/>
      <c r="FN300" s="0"/>
      <c r="FO300" s="0"/>
      <c r="FP300" s="0"/>
      <c r="FQ300" s="0"/>
      <c r="FR300" s="0"/>
      <c r="FS300" s="0"/>
      <c r="FT300" s="0"/>
      <c r="FU300" s="0"/>
      <c r="FV300" s="0"/>
      <c r="FW300" s="0"/>
      <c r="FX300" s="0"/>
      <c r="FY300" s="0"/>
      <c r="FZ300" s="0"/>
      <c r="GA300" s="0"/>
      <c r="GB300" s="0"/>
      <c r="GC300" s="0"/>
      <c r="GD300" s="0"/>
      <c r="GE300" s="0"/>
      <c r="GF300" s="0"/>
      <c r="GG300" s="0"/>
      <c r="GH300" s="0"/>
      <c r="GI300" s="0"/>
      <c r="GJ300" s="0"/>
      <c r="GK300" s="0"/>
      <c r="GL300" s="0"/>
      <c r="GM300" s="0"/>
      <c r="GN300" s="0"/>
      <c r="GO300" s="0"/>
      <c r="GP300" s="0"/>
      <c r="GQ300" s="0"/>
      <c r="GR300" s="0"/>
      <c r="GS300" s="0"/>
      <c r="GT300" s="0"/>
      <c r="GU300" s="0"/>
      <c r="GV300" s="0"/>
      <c r="GW300" s="0"/>
      <c r="GX300" s="0"/>
      <c r="GY300" s="0"/>
      <c r="GZ300" s="0"/>
      <c r="HA300" s="0"/>
      <c r="HB300" s="0"/>
      <c r="HC300" s="0"/>
      <c r="HD300" s="0"/>
      <c r="HE300" s="0"/>
      <c r="HF300" s="0"/>
      <c r="HG300" s="0"/>
      <c r="HH300" s="0"/>
      <c r="HI300" s="0"/>
      <c r="HJ300" s="0"/>
      <c r="HK300" s="0"/>
      <c r="HL300" s="0"/>
      <c r="HM300" s="0"/>
      <c r="HN300" s="0"/>
      <c r="HO300" s="0"/>
      <c r="HP300" s="0"/>
      <c r="HQ300" s="0"/>
      <c r="HR300" s="0"/>
      <c r="HS300" s="0"/>
      <c r="HT300" s="0"/>
      <c r="HU300" s="0"/>
      <c r="HV300" s="0"/>
      <c r="HW300" s="0"/>
      <c r="HX300" s="0"/>
      <c r="HY300" s="0"/>
      <c r="HZ300" s="0"/>
      <c r="IA300" s="0"/>
      <c r="IB300" s="0"/>
      <c r="IC300" s="0"/>
      <c r="ID300" s="0"/>
      <c r="IE300" s="0"/>
      <c r="IF300" s="0"/>
      <c r="IG300" s="0"/>
      <c r="IH300" s="0"/>
      <c r="II300" s="0"/>
      <c r="IJ300" s="0"/>
      <c r="IK300" s="0"/>
      <c r="IL300" s="0"/>
      <c r="IM300" s="0"/>
      <c r="IN300" s="0"/>
      <c r="IO300" s="0"/>
      <c r="IP300" s="0"/>
      <c r="IQ300" s="0"/>
      <c r="IR300" s="0"/>
      <c r="IS300" s="0"/>
      <c r="IT300" s="0"/>
      <c r="IU300" s="0"/>
      <c r="IV300" s="0"/>
      <c r="IW300" s="0"/>
    </row>
    <row r="301" s="159" customFormat="true" ht="15" hidden="false" customHeight="false" outlineLevel="0" collapsed="false">
      <c r="A301" s="162" t="s">
        <v>533</v>
      </c>
      <c r="B301" s="189" t="s">
        <v>534</v>
      </c>
      <c r="C301" s="190" t="s">
        <v>1086</v>
      </c>
      <c r="D301" s="191" t="s">
        <v>633</v>
      </c>
    </row>
    <row r="302" s="159" customFormat="true" ht="15" hidden="false" customHeight="false" outlineLevel="0" collapsed="false">
      <c r="A302" s="162"/>
      <c r="B302" s="189"/>
      <c r="C302" s="190" t="s">
        <v>1087</v>
      </c>
      <c r="D302" s="191" t="s">
        <v>1088</v>
      </c>
    </row>
    <row r="303" s="159" customFormat="true" ht="15" hidden="false" customHeight="false" outlineLevel="0" collapsed="false">
      <c r="A303" s="162"/>
      <c r="B303" s="189"/>
      <c r="C303" s="190" t="s">
        <v>724</v>
      </c>
      <c r="D303" s="191" t="s">
        <v>633</v>
      </c>
    </row>
    <row r="304" s="159" customFormat="true" ht="15" hidden="false" customHeight="false" outlineLevel="0" collapsed="false">
      <c r="A304" s="162"/>
      <c r="B304" s="189"/>
      <c r="C304" s="190" t="s">
        <v>723</v>
      </c>
      <c r="D304" s="191" t="s">
        <v>633</v>
      </c>
    </row>
    <row r="305" s="159" customFormat="true" ht="15" hidden="false" customHeight="false" outlineLevel="0" collapsed="false">
      <c r="A305" s="162"/>
      <c r="B305" s="189"/>
      <c r="C305" s="190" t="s">
        <v>1089</v>
      </c>
      <c r="D305" s="191" t="s">
        <v>1090</v>
      </c>
    </row>
    <row r="306" s="159" customFormat="true" ht="15" hidden="false" customHeight="false" outlineLevel="0" collapsed="false">
      <c r="A306" s="193" t="s">
        <v>566</v>
      </c>
      <c r="B306" s="194" t="s">
        <v>567</v>
      </c>
      <c r="C306" s="190" t="s">
        <v>1079</v>
      </c>
      <c r="D306" s="191" t="s">
        <v>633</v>
      </c>
    </row>
    <row r="307" s="159" customFormat="true" ht="15" hidden="false" customHeight="false" outlineLevel="0" collapsed="false">
      <c r="A307" s="193"/>
      <c r="B307" s="194"/>
      <c r="C307" s="190" t="s">
        <v>1072</v>
      </c>
      <c r="D307" s="191" t="s">
        <v>633</v>
      </c>
    </row>
    <row r="308" s="159" customFormat="true" ht="15" hidden="false" customHeight="false" outlineLevel="0" collapsed="false">
      <c r="A308" s="193"/>
      <c r="B308" s="194"/>
      <c r="C308" s="190" t="s">
        <v>1073</v>
      </c>
      <c r="D308" s="191" t="s">
        <v>1071</v>
      </c>
    </row>
    <row r="309" s="159" customFormat="true" ht="15" hidden="false" customHeight="false" outlineLevel="0" collapsed="false">
      <c r="A309" s="193"/>
      <c r="B309" s="194"/>
      <c r="C309" s="190" t="s">
        <v>1074</v>
      </c>
      <c r="D309" s="191" t="s">
        <v>1071</v>
      </c>
    </row>
    <row r="310" s="159" customFormat="true" ht="15" hidden="false" customHeight="false" outlineLevel="0" collapsed="false">
      <c r="A310" s="193"/>
      <c r="B310" s="194"/>
      <c r="C310" s="190" t="s">
        <v>1075</v>
      </c>
      <c r="D310" s="191" t="s">
        <v>1071</v>
      </c>
    </row>
    <row r="311" s="159" customFormat="true" ht="15" hidden="false" customHeight="false" outlineLevel="0" collapsed="false">
      <c r="A311" s="193"/>
      <c r="B311" s="194"/>
      <c r="C311" s="190" t="s">
        <v>1081</v>
      </c>
      <c r="D311" s="191" t="s">
        <v>1071</v>
      </c>
    </row>
    <row r="312" s="159" customFormat="true" ht="15" hidden="false" customHeight="false" outlineLevel="0" collapsed="false">
      <c r="A312" s="193"/>
      <c r="B312" s="194"/>
      <c r="C312" s="190" t="s">
        <v>1076</v>
      </c>
      <c r="D312" s="191" t="s">
        <v>1071</v>
      </c>
    </row>
    <row r="313" s="159" customFormat="true" ht="15" hidden="false" customHeight="false" outlineLevel="0" collapsed="false">
      <c r="A313" s="193"/>
      <c r="B313" s="194"/>
      <c r="C313" s="190" t="s">
        <v>1077</v>
      </c>
      <c r="D313" s="191" t="s">
        <v>1071</v>
      </c>
    </row>
    <row r="314" s="159" customFormat="true" ht="15" hidden="false" customHeight="false" outlineLevel="0" collapsed="false">
      <c r="A314" s="193"/>
      <c r="B314" s="194"/>
      <c r="C314" s="190" t="s">
        <v>1070</v>
      </c>
      <c r="D314" s="191" t="s">
        <v>1071</v>
      </c>
    </row>
    <row r="315" s="159" customFormat="true" ht="15" hidden="false" customHeight="false" outlineLevel="0" collapsed="false">
      <c r="A315" s="193"/>
      <c r="B315" s="194"/>
      <c r="C315" s="190" t="s">
        <v>1115</v>
      </c>
      <c r="D315" s="191" t="s">
        <v>1116</v>
      </c>
    </row>
    <row r="316" s="159" customFormat="true" ht="15" hidden="false" customHeight="false" outlineLevel="0" collapsed="false">
      <c r="A316" s="193"/>
      <c r="B316" s="194"/>
      <c r="C316" s="190" t="s">
        <v>1078</v>
      </c>
      <c r="D316" s="191" t="s">
        <v>1071</v>
      </c>
    </row>
    <row r="317" s="159" customFormat="true" ht="15" hidden="false" customHeight="false" outlineLevel="0" collapsed="false">
      <c r="A317" s="193"/>
      <c r="B317" s="194"/>
      <c r="C317" s="190" t="s">
        <v>1117</v>
      </c>
      <c r="D317" s="191" t="s">
        <v>971</v>
      </c>
    </row>
    <row r="318" s="159" customFormat="true" ht="15" hidden="false" customHeight="false" outlineLevel="0" collapsed="false">
      <c r="A318" s="193"/>
      <c r="B318" s="194"/>
      <c r="C318" s="190" t="s">
        <v>1118</v>
      </c>
      <c r="D318" s="191" t="s">
        <v>1071</v>
      </c>
    </row>
    <row r="319" s="159" customFormat="true" ht="15" hidden="false" customHeight="false" outlineLevel="0" collapsed="false">
      <c r="A319" s="193"/>
      <c r="B319" s="194"/>
      <c r="C319" s="190" t="s">
        <v>1119</v>
      </c>
      <c r="D319" s="191" t="s">
        <v>971</v>
      </c>
    </row>
    <row r="320" s="159" customFormat="true" ht="15" hidden="false" customHeight="false" outlineLevel="0" collapsed="false">
      <c r="A320" s="193"/>
      <c r="B320" s="194"/>
      <c r="C320" s="190" t="s">
        <v>1120</v>
      </c>
      <c r="D320" s="191" t="s">
        <v>971</v>
      </c>
    </row>
    <row r="321" s="159" customFormat="true" ht="15" hidden="false" customHeight="false" outlineLevel="0" collapsed="false">
      <c r="A321" s="193"/>
      <c r="B321" s="194"/>
      <c r="C321" s="190" t="s">
        <v>1121</v>
      </c>
      <c r="D321" s="191" t="s">
        <v>1122</v>
      </c>
    </row>
    <row r="322" s="159" customFormat="true" ht="15" hidden="false" customHeight="false" outlineLevel="0" collapsed="false">
      <c r="A322" s="193"/>
      <c r="B322" s="194"/>
      <c r="C322" s="190" t="s">
        <v>1123</v>
      </c>
      <c r="D322" s="191" t="s">
        <v>700</v>
      </c>
    </row>
    <row r="323" s="159" customFormat="true" ht="15" hidden="false" customHeight="false" outlineLevel="0" collapsed="false">
      <c r="A323" s="193"/>
      <c r="B323" s="194"/>
      <c r="C323" s="190" t="s">
        <v>1124</v>
      </c>
      <c r="D323" s="191" t="s">
        <v>1125</v>
      </c>
    </row>
    <row r="324" s="159" customFormat="true" ht="15" hidden="false" customHeight="false" outlineLevel="0" collapsed="false">
      <c r="A324" s="193"/>
      <c r="B324" s="194"/>
      <c r="C324" s="190" t="s">
        <v>1126</v>
      </c>
      <c r="D324" s="191" t="s">
        <v>1127</v>
      </c>
    </row>
    <row r="325" s="159" customFormat="true" ht="15" hidden="false" customHeight="false" outlineLevel="0" collapsed="false">
      <c r="A325" s="193"/>
      <c r="B325" s="194"/>
      <c r="C325" s="190" t="s">
        <v>1128</v>
      </c>
      <c r="D325" s="191" t="s">
        <v>1129</v>
      </c>
    </row>
    <row r="326" s="159" customFormat="true" ht="15" hidden="false" customHeight="false" outlineLevel="0" collapsed="false">
      <c r="A326" s="193"/>
      <c r="B326" s="194"/>
      <c r="C326" s="190" t="s">
        <v>892</v>
      </c>
      <c r="D326" s="191" t="s">
        <v>893</v>
      </c>
    </row>
    <row r="327" s="159" customFormat="true" ht="15" hidden="false" customHeight="false" outlineLevel="0" collapsed="false">
      <c r="A327" s="193"/>
      <c r="B327" s="194"/>
      <c r="C327" s="190" t="s">
        <v>1130</v>
      </c>
      <c r="D327" s="191" t="s">
        <v>959</v>
      </c>
    </row>
    <row r="328" s="159" customFormat="true" ht="15" hidden="false" customHeight="false" outlineLevel="0" collapsed="false">
      <c r="A328" s="193"/>
      <c r="B328" s="194"/>
      <c r="C328" s="190" t="s">
        <v>1131</v>
      </c>
      <c r="D328" s="191" t="s">
        <v>633</v>
      </c>
    </row>
    <row r="329" s="159" customFormat="true" ht="15" hidden="false" customHeight="false" outlineLevel="0" collapsed="false">
      <c r="A329" s="193"/>
      <c r="B329" s="194"/>
      <c r="C329" s="190" t="s">
        <v>1132</v>
      </c>
      <c r="D329" s="191" t="s">
        <v>1133</v>
      </c>
    </row>
    <row r="330" s="159" customFormat="true" ht="15" hidden="false" customHeight="false" outlineLevel="0" collapsed="false">
      <c r="A330" s="193"/>
      <c r="B330" s="194"/>
      <c r="C330" s="190" t="s">
        <v>937</v>
      </c>
      <c r="D330" s="191" t="s">
        <v>887</v>
      </c>
    </row>
    <row r="331" s="159" customFormat="true" ht="15" hidden="false" customHeight="false" outlineLevel="0" collapsed="false">
      <c r="A331" s="193"/>
      <c r="B331" s="194"/>
      <c r="C331" s="195" t="s">
        <v>1134</v>
      </c>
      <c r="D331" s="196" t="s">
        <v>1135</v>
      </c>
    </row>
    <row r="332" s="159" customFormat="true" ht="13.5" hidden="false" customHeight="false" outlineLevel="0" collapsed="false">
      <c r="B332" s="182"/>
    </row>
    <row r="333" s="159" customFormat="true" ht="13.5" hidden="false" customHeight="false" outlineLevel="0" collapsed="false">
      <c r="B333" s="182"/>
    </row>
    <row r="334" s="159" customFormat="true" ht="13.5" hidden="false" customHeight="false" outlineLevel="0" collapsed="false">
      <c r="B334" s="182"/>
    </row>
    <row r="335" s="159" customFormat="true" ht="13.5" hidden="false" customHeight="false" outlineLevel="0" collapsed="false">
      <c r="B335" s="182"/>
    </row>
    <row r="336" s="159" customFormat="true" ht="13.5" hidden="false" customHeight="false" outlineLevel="0" collapsed="false">
      <c r="B336" s="182"/>
    </row>
    <row r="337" s="159" customFormat="true" ht="13.5" hidden="false" customHeight="false" outlineLevel="0" collapsed="false">
      <c r="B337" s="182"/>
    </row>
    <row r="338" s="159" customFormat="true" ht="13.5" hidden="false" customHeight="false" outlineLevel="0" collapsed="false"/>
    <row r="339" s="159" customFormat="true" ht="13.5" hidden="false" customHeight="false" outlineLevel="0" collapsed="false"/>
    <row r="340" s="159" customFormat="true" ht="13.5" hidden="false" customHeight="false" outlineLevel="0" collapsed="false"/>
    <row r="341" s="159" customFormat="true" ht="13.5" hidden="false" customHeight="false" outlineLevel="0" collapsed="false"/>
    <row r="342" s="159" customFormat="true" ht="13.5" hidden="false" customHeight="false" outlineLevel="0" collapsed="false"/>
    <row r="343" s="159" customFormat="true" ht="13.5" hidden="false" customHeight="false" outlineLevel="0" collapsed="false"/>
    <row r="344" s="159" customFormat="true" ht="13.5" hidden="false" customHeight="false" outlineLevel="0" collapsed="false"/>
    <row r="345" s="159" customFormat="true" ht="13.5" hidden="false" customHeight="false" outlineLevel="0" collapsed="false"/>
    <row r="346" s="159" customFormat="true" ht="13.5" hidden="false" customHeight="false" outlineLevel="0" collapsed="false"/>
    <row r="347" s="159" customFormat="true" ht="13.5" hidden="false" customHeight="false" outlineLevel="0" collapsed="false"/>
    <row r="348" s="159" customFormat="true" ht="13.5" hidden="false" customHeight="false" outlineLevel="0" collapsed="false"/>
    <row r="349" s="159" customFormat="true" ht="13.5" hidden="false" customHeight="false" outlineLevel="0" collapsed="false"/>
    <row r="350" s="159" customFormat="true" ht="13.5" hidden="false" customHeight="false" outlineLevel="0" collapsed="false"/>
    <row r="351" s="159" customFormat="true" ht="13.5" hidden="false" customHeight="false" outlineLevel="0" collapsed="false"/>
    <row r="352" s="159" customFormat="true" ht="13.5" hidden="false" customHeight="false" outlineLevel="0" collapsed="false"/>
    <row r="353" s="159" customFormat="true" ht="13.5" hidden="false" customHeight="false" outlineLevel="0" collapsed="false"/>
    <row r="354" s="159" customFormat="true" ht="13.5" hidden="false" customHeight="false" outlineLevel="0" collapsed="false"/>
    <row r="355" s="159" customFormat="true" ht="13.5" hidden="false" customHeight="false" outlineLevel="0" collapsed="false"/>
    <row r="356" s="159" customFormat="true" ht="13.5" hidden="false" customHeight="false" outlineLevel="0" collapsed="false"/>
    <row r="357" s="159" customFormat="true" ht="13.5" hidden="false" customHeight="false" outlineLevel="0" collapsed="false"/>
    <row r="358" s="159" customFormat="true" ht="13.5" hidden="false" customHeight="false" outlineLevel="0" collapsed="false"/>
    <row r="359" s="159" customFormat="true" ht="13.5" hidden="false" customHeight="false" outlineLevel="0" collapsed="false"/>
    <row r="360" s="159" customFormat="true" ht="13.5" hidden="false" customHeight="false" outlineLevel="0" collapsed="false"/>
    <row r="361" s="159" customFormat="true" ht="13.5" hidden="false" customHeight="false" outlineLevel="0" collapsed="false"/>
    <row r="362" s="159" customFormat="true" ht="13.5" hidden="false" customHeight="false" outlineLevel="0" collapsed="false"/>
    <row r="363" s="159" customFormat="true" ht="13.5" hidden="false" customHeight="false" outlineLevel="0" collapsed="false"/>
    <row r="364" s="159" customFormat="true" ht="13.5" hidden="false" customHeight="false" outlineLevel="0" collapsed="false"/>
    <row r="365" s="159" customFormat="true" ht="13.5" hidden="false" customHeight="false" outlineLevel="0" collapsed="false"/>
    <row r="366" s="159" customFormat="true" ht="13.5" hidden="false" customHeight="false" outlineLevel="0" collapsed="false"/>
    <row r="367" s="159" customFormat="true" ht="13.5" hidden="false" customHeight="false" outlineLevel="0" collapsed="false"/>
    <row r="368" s="159" customFormat="true" ht="13.5" hidden="false" customHeight="false" outlineLevel="0" collapsed="false"/>
    <row r="369" s="159" customFormat="true" ht="13.5" hidden="false" customHeight="false" outlineLevel="0" collapsed="false"/>
    <row r="370" s="159" customFormat="true" ht="13.5" hidden="false" customHeight="false" outlineLevel="0" collapsed="false"/>
    <row r="371" s="159" customFormat="true" ht="13.5" hidden="false" customHeight="false" outlineLevel="0" collapsed="false"/>
    <row r="372" s="159" customFormat="true" ht="13.5" hidden="false" customHeight="false" outlineLevel="0" collapsed="false"/>
    <row r="373" s="159" customFormat="true" ht="13.5" hidden="false" customHeight="false" outlineLevel="0" collapsed="false"/>
    <row r="374" s="159" customFormat="true" ht="13.5" hidden="false" customHeight="false" outlineLevel="0" collapsed="false"/>
    <row r="375" s="159" customFormat="true" ht="13.5" hidden="false" customHeight="false" outlineLevel="0" collapsed="false"/>
    <row r="376" s="159" customFormat="true" ht="13.5" hidden="false" customHeight="false" outlineLevel="0" collapsed="false"/>
    <row r="377" s="159" customFormat="true" ht="13.5" hidden="false" customHeight="false" outlineLevel="0" collapsed="false"/>
    <row r="378" s="159" customFormat="true" ht="13.5" hidden="false" customHeight="false" outlineLevel="0" collapsed="false"/>
    <row r="379" s="159" customFormat="true" ht="13.5" hidden="false" customHeight="false" outlineLevel="0" collapsed="false"/>
    <row r="380" s="159" customFormat="true" ht="13.5" hidden="false" customHeight="false" outlineLevel="0" collapsed="false"/>
    <row r="381" s="159" customFormat="true" ht="13.5" hidden="false" customHeight="false" outlineLevel="0" collapsed="false"/>
    <row r="382" s="159" customFormat="true" ht="13.5" hidden="false" customHeight="false" outlineLevel="0" collapsed="false"/>
    <row r="383" s="159" customFormat="true" ht="13.5" hidden="false" customHeight="false" outlineLevel="0" collapsed="false"/>
    <row r="384" s="159" customFormat="true" ht="13.5" hidden="false" customHeight="false" outlineLevel="0" collapsed="false"/>
    <row r="385" s="159" customFormat="true" ht="13.5" hidden="false" customHeight="false" outlineLevel="0" collapsed="false"/>
    <row r="386" s="159" customFormat="true" ht="13.5" hidden="false" customHeight="false" outlineLevel="0" collapsed="false"/>
    <row r="387" s="159" customFormat="true" ht="13.5" hidden="false" customHeight="false" outlineLevel="0" collapsed="false"/>
    <row r="388" s="159" customFormat="true" ht="13.5" hidden="false" customHeight="false" outlineLevel="0" collapsed="false"/>
    <row r="389" s="159" customFormat="true" ht="13.5" hidden="false" customHeight="false" outlineLevel="0" collapsed="false"/>
    <row r="390" s="159" customFormat="true" ht="13.5" hidden="false" customHeight="false" outlineLevel="0" collapsed="false"/>
    <row r="391" s="159" customFormat="true" ht="13.5" hidden="false" customHeight="false" outlineLevel="0" collapsed="false"/>
    <row r="392" s="159" customFormat="true" ht="13.5" hidden="false" customHeight="false" outlineLevel="0" collapsed="false"/>
    <row r="393" s="159" customFormat="true" ht="13.5" hidden="false" customHeight="false" outlineLevel="0" collapsed="false"/>
    <row r="394" s="159" customFormat="true" ht="13.5" hidden="false" customHeight="false" outlineLevel="0" collapsed="false"/>
    <row r="395" s="159" customFormat="true" ht="13.5" hidden="false" customHeight="false" outlineLevel="0" collapsed="false"/>
    <row r="396" s="159" customFormat="true" ht="13.5" hidden="false" customHeight="false" outlineLevel="0" collapsed="false"/>
    <row r="397" s="159" customFormat="true" ht="13.5" hidden="false" customHeight="false" outlineLevel="0" collapsed="false"/>
    <row r="398" s="159" customFormat="true" ht="13.5" hidden="false" customHeight="false" outlineLevel="0" collapsed="false"/>
    <row r="399" s="159" customFormat="true" ht="13.5" hidden="false" customHeight="false" outlineLevel="0" collapsed="false"/>
    <row r="400" s="159" customFormat="true" ht="13.5" hidden="false" customHeight="false" outlineLevel="0" collapsed="false"/>
    <row r="401" s="159" customFormat="true" ht="13.5" hidden="false" customHeight="false" outlineLevel="0" collapsed="false"/>
    <row r="402" s="159" customFormat="true" ht="13.5" hidden="false" customHeight="false" outlineLevel="0" collapsed="false"/>
    <row r="403" s="159" customFormat="true" ht="13.5" hidden="false" customHeight="false" outlineLevel="0" collapsed="false"/>
    <row r="404" s="159" customFormat="true" ht="13.5" hidden="false" customHeight="false" outlineLevel="0" collapsed="false"/>
    <row r="405" s="159" customFormat="true" ht="13.5" hidden="false" customHeight="false" outlineLevel="0" collapsed="false"/>
    <row r="406" s="159" customFormat="true" ht="13.5" hidden="false" customHeight="false" outlineLevel="0" collapsed="false"/>
    <row r="407" s="159" customFormat="true" ht="13.5" hidden="false" customHeight="false" outlineLevel="0" collapsed="false"/>
    <row r="408" s="159" customFormat="true" ht="13.5" hidden="false" customHeight="false" outlineLevel="0" collapsed="false"/>
    <row r="409" s="159" customFormat="true" ht="13.5" hidden="false" customHeight="false" outlineLevel="0" collapsed="false"/>
    <row r="410" s="159" customFormat="true" ht="13.5" hidden="false" customHeight="false" outlineLevel="0" collapsed="false"/>
    <row r="411" s="159" customFormat="true" ht="13.5" hidden="false" customHeight="false" outlineLevel="0" collapsed="false"/>
    <row r="412" s="159" customFormat="true" ht="13.5" hidden="false" customHeight="false" outlineLevel="0" collapsed="false"/>
    <row r="413" s="159" customFormat="true" ht="13.5" hidden="false" customHeight="false" outlineLevel="0" collapsed="false"/>
    <row r="414" s="159" customFormat="true" ht="13.5" hidden="false" customHeight="false" outlineLevel="0" collapsed="false"/>
    <row r="415" s="159" customFormat="true" ht="13.5" hidden="false" customHeight="false" outlineLevel="0" collapsed="false"/>
    <row r="416" s="159" customFormat="true" ht="13.5" hidden="false" customHeight="false" outlineLevel="0" collapsed="false"/>
    <row r="417" s="159" customFormat="true" ht="13.5" hidden="false" customHeight="false" outlineLevel="0" collapsed="false"/>
    <row r="418" s="159" customFormat="true" ht="13.5" hidden="false" customHeight="false" outlineLevel="0" collapsed="false"/>
    <row r="419" s="159" customFormat="true" ht="13.5" hidden="false" customHeight="false" outlineLevel="0" collapsed="false"/>
    <row r="420" s="159" customFormat="true" ht="13.5" hidden="false" customHeight="false" outlineLevel="0" collapsed="false"/>
    <row r="421" s="159" customFormat="true" ht="13.5" hidden="false" customHeight="false" outlineLevel="0" collapsed="false"/>
  </sheetData>
  <mergeCells count="59">
    <mergeCell ref="A1:D1"/>
    <mergeCell ref="A3:A7"/>
    <mergeCell ref="B3:B7"/>
    <mergeCell ref="A8:A22"/>
    <mergeCell ref="B8:B22"/>
    <mergeCell ref="A23:A27"/>
    <mergeCell ref="B23:B27"/>
    <mergeCell ref="A28:A50"/>
    <mergeCell ref="B28:B50"/>
    <mergeCell ref="A52:A70"/>
    <mergeCell ref="B52:B70"/>
    <mergeCell ref="A71:A74"/>
    <mergeCell ref="B71:B74"/>
    <mergeCell ref="A75:A79"/>
    <mergeCell ref="B75:B79"/>
    <mergeCell ref="A80:A82"/>
    <mergeCell ref="B80:B82"/>
    <mergeCell ref="A83:A87"/>
    <mergeCell ref="B83:B87"/>
    <mergeCell ref="A88:A102"/>
    <mergeCell ref="B88:B102"/>
    <mergeCell ref="A103:A110"/>
    <mergeCell ref="B103:B110"/>
    <mergeCell ref="A111:A119"/>
    <mergeCell ref="B111:B119"/>
    <mergeCell ref="A120:A137"/>
    <mergeCell ref="B120:B137"/>
    <mergeCell ref="A138:A142"/>
    <mergeCell ref="B138:B142"/>
    <mergeCell ref="A143:A151"/>
    <mergeCell ref="B143:B151"/>
    <mergeCell ref="A152:A171"/>
    <mergeCell ref="B152:B171"/>
    <mergeCell ref="A172:A184"/>
    <mergeCell ref="B172:B184"/>
    <mergeCell ref="A185:A207"/>
    <mergeCell ref="B185:B207"/>
    <mergeCell ref="A208:A225"/>
    <mergeCell ref="B208:B225"/>
    <mergeCell ref="A226:A233"/>
    <mergeCell ref="B226:B233"/>
    <mergeCell ref="A234:A242"/>
    <mergeCell ref="B234:B242"/>
    <mergeCell ref="A243:A265"/>
    <mergeCell ref="B243:B265"/>
    <mergeCell ref="A266:A277"/>
    <mergeCell ref="B266:B277"/>
    <mergeCell ref="A278:A288"/>
    <mergeCell ref="B278:B288"/>
    <mergeCell ref="A289:A292"/>
    <mergeCell ref="B289:B292"/>
    <mergeCell ref="A293:A298"/>
    <mergeCell ref="B293:B298"/>
    <mergeCell ref="A299:A300"/>
    <mergeCell ref="B299:B300"/>
    <mergeCell ref="A301:A305"/>
    <mergeCell ref="B301:B305"/>
    <mergeCell ref="A306:A331"/>
    <mergeCell ref="B306:B33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5-26T10:52:51Z</dcterms:created>
  <dc:creator>pct</dc:creator>
  <dc:description/>
  <dc:language>en-US</dc:language>
  <cp:lastModifiedBy/>
  <dcterms:modified xsi:type="dcterms:W3CDTF">2016-12-27T12:49:31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6028</vt:lpwstr>
  </property>
</Properties>
</file>